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z245\Documents\Manuscript\2024-EPESE 48 EV-Proteins\GeroScience\"/>
    </mc:Choice>
  </mc:AlternateContent>
  <xr:revisionPtr revIDLastSave="0" documentId="13_ncr:1_{020FFAC5-8D8F-4F51-B342-05057A44F105}" xr6:coauthVersionLast="47" xr6:coauthVersionMax="47" xr10:uidLastSave="{00000000-0000-0000-0000-000000000000}"/>
  <bookViews>
    <workbookView xWindow="-108" yWindow="-108" windowWidth="23256" windowHeight="12456" xr2:uid="{8C827811-888F-4007-BD6B-555CD228A585}"/>
  </bookViews>
  <sheets>
    <sheet name="S1" sheetId="3" r:id="rId1"/>
  </sheets>
  <definedNames>
    <definedName name="_xlnm._FilterDatabase" localSheetId="0" hidden="1">'S1'!$A$1:$A$796</definedName>
    <definedName name="_xlnm.Print_Area" localSheetId="0">'S1'!$A$1:$L$7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31" uniqueCount="2759">
  <si>
    <t>P Value</t>
  </si>
  <si>
    <t>Peptide Name</t>
  </si>
  <si>
    <t>Gene Name</t>
  </si>
  <si>
    <t>ITIH1</t>
  </si>
  <si>
    <t>VWF</t>
  </si>
  <si>
    <t>COMP</t>
  </si>
  <si>
    <t>CRTAC1</t>
  </si>
  <si>
    <t>GSN</t>
  </si>
  <si>
    <t>CLEC3B</t>
  </si>
  <si>
    <t>COMP__38</t>
  </si>
  <si>
    <t>FN1</t>
  </si>
  <si>
    <t>Mean</t>
  </si>
  <si>
    <t>SD</t>
  </si>
  <si>
    <t>A2M</t>
  </si>
  <si>
    <t>A2M__97ox</t>
  </si>
  <si>
    <t>AFM</t>
  </si>
  <si>
    <t>ALB</t>
  </si>
  <si>
    <t>AMBP</t>
  </si>
  <si>
    <t>APOB</t>
  </si>
  <si>
    <t>APOB__102</t>
  </si>
  <si>
    <t>APOB__135</t>
  </si>
  <si>
    <t>APOB__168</t>
  </si>
  <si>
    <t>APOB__177</t>
  </si>
  <si>
    <t>APOB__179</t>
  </si>
  <si>
    <t>APOB__262</t>
  </si>
  <si>
    <t>APOB__264ox</t>
  </si>
  <si>
    <t>APOB__264ox.1</t>
  </si>
  <si>
    <t>APOB__303</t>
  </si>
  <si>
    <t>APOB__308</t>
  </si>
  <si>
    <t>APOB__337</t>
  </si>
  <si>
    <t>APOB__344ox</t>
  </si>
  <si>
    <t>APOB__352</t>
  </si>
  <si>
    <t>APOB__356</t>
  </si>
  <si>
    <t>APOB__367</t>
  </si>
  <si>
    <t>APOB__377</t>
  </si>
  <si>
    <t>APOB__385</t>
  </si>
  <si>
    <t>APOB__4</t>
  </si>
  <si>
    <t>APOB__406</t>
  </si>
  <si>
    <t>APOB__415</t>
  </si>
  <si>
    <t>APOB__85</t>
  </si>
  <si>
    <t>APOE</t>
  </si>
  <si>
    <t>APOL1</t>
  </si>
  <si>
    <t>C1QC</t>
  </si>
  <si>
    <t>C3</t>
  </si>
  <si>
    <t>C4A</t>
  </si>
  <si>
    <t>C4BPA</t>
  </si>
  <si>
    <t>C5</t>
  </si>
  <si>
    <t>C7</t>
  </si>
  <si>
    <t>C8A</t>
  </si>
  <si>
    <t>C9</t>
  </si>
  <si>
    <t>CD5L</t>
  </si>
  <si>
    <t>CFH</t>
  </si>
  <si>
    <t>CFP</t>
  </si>
  <si>
    <t>CP</t>
  </si>
  <si>
    <t>CSN1S1</t>
  </si>
  <si>
    <t>F13A1</t>
  </si>
  <si>
    <t>FBLN1</t>
  </si>
  <si>
    <t>FCN2</t>
  </si>
  <si>
    <t>FCN3</t>
  </si>
  <si>
    <t>FCN3__6ox</t>
  </si>
  <si>
    <t>FGA__10</t>
  </si>
  <si>
    <t>FGA</t>
  </si>
  <si>
    <t>FGA__73</t>
  </si>
  <si>
    <t>FGA__89</t>
  </si>
  <si>
    <t>FGB</t>
  </si>
  <si>
    <t>FGG</t>
  </si>
  <si>
    <t>FGG__46</t>
  </si>
  <si>
    <t>HBA1</t>
  </si>
  <si>
    <t>HBB</t>
  </si>
  <si>
    <t>IGHA1</t>
  </si>
  <si>
    <t>IGHG3</t>
  </si>
  <si>
    <t>IGLC3__10</t>
  </si>
  <si>
    <t>IGLC3</t>
  </si>
  <si>
    <t>ITIH2</t>
  </si>
  <si>
    <t>ITIH3</t>
  </si>
  <si>
    <t>ITIH4</t>
  </si>
  <si>
    <t>KLKB1</t>
  </si>
  <si>
    <t>KRT1</t>
  </si>
  <si>
    <t>KRT5</t>
  </si>
  <si>
    <t>LGALS3BP</t>
  </si>
  <si>
    <t>MAN1A1</t>
  </si>
  <si>
    <t>MASP1</t>
  </si>
  <si>
    <t>PLG</t>
  </si>
  <si>
    <t>PLG__35</t>
  </si>
  <si>
    <t>PON1__8</t>
  </si>
  <si>
    <t>PON1</t>
  </si>
  <si>
    <t>PROS1</t>
  </si>
  <si>
    <t>SERPINA1</t>
  </si>
  <si>
    <t>SERPINF2</t>
  </si>
  <si>
    <t>Peptide Sequence</t>
  </si>
  <si>
    <t>Accession #</t>
  </si>
  <si>
    <t>Protein Position(s)</t>
  </si>
  <si>
    <t>Adjusted</t>
  </si>
  <si>
    <t>Fold Changes</t>
  </si>
  <si>
    <t>Log2</t>
  </si>
  <si>
    <t>KRT10</t>
  </si>
  <si>
    <t>F2</t>
  </si>
  <si>
    <t>C1R</t>
  </si>
  <si>
    <t>HP</t>
  </si>
  <si>
    <t>AGT</t>
  </si>
  <si>
    <t>APOA1</t>
  </si>
  <si>
    <t>APOC3</t>
  </si>
  <si>
    <t>APOH</t>
  </si>
  <si>
    <t>GC</t>
  </si>
  <si>
    <t>TF</t>
  </si>
  <si>
    <t>HPX</t>
  </si>
  <si>
    <t>A1BG</t>
  </si>
  <si>
    <t>C4B</t>
  </si>
  <si>
    <t>KRT9</t>
  </si>
  <si>
    <t>KRT2</t>
  </si>
  <si>
    <t>PLTP</t>
  </si>
  <si>
    <t>TGFBI</t>
  </si>
  <si>
    <t>Protein Name</t>
  </si>
  <si>
    <t>APOA4</t>
  </si>
  <si>
    <t>SERPINA3</t>
  </si>
  <si>
    <t>KNG1</t>
  </si>
  <si>
    <t>APOD</t>
  </si>
  <si>
    <t>APOD__7</t>
  </si>
  <si>
    <t>IGHM</t>
  </si>
  <si>
    <t>HRG</t>
  </si>
  <si>
    <t>KRT16</t>
  </si>
  <si>
    <t>ATRN</t>
  </si>
  <si>
    <t>HBB__5</t>
  </si>
  <si>
    <t>HBB__9</t>
  </si>
  <si>
    <t>AGT__6ox</t>
  </si>
  <si>
    <t>HBB__20</t>
  </si>
  <si>
    <t>HBB__1</t>
  </si>
  <si>
    <t>C8G</t>
  </si>
  <si>
    <t>APOM</t>
  </si>
  <si>
    <t>AHSG</t>
  </si>
  <si>
    <t>ANG</t>
  </si>
  <si>
    <t>ITIH1__19</t>
  </si>
  <si>
    <t>ITIH1__23</t>
  </si>
  <si>
    <t>AMBP__1</t>
  </si>
  <si>
    <t>F9</t>
  </si>
  <si>
    <t>F9__2</t>
  </si>
  <si>
    <t>ITIH1__21</t>
  </si>
  <si>
    <t>CFI</t>
  </si>
  <si>
    <t>ITIH1__35</t>
  </si>
  <si>
    <t>C1S</t>
  </si>
  <si>
    <t>ENPP2</t>
  </si>
  <si>
    <t>F11</t>
  </si>
  <si>
    <t>CFB</t>
  </si>
  <si>
    <t>IGHG4</t>
  </si>
  <si>
    <t>C3__138</t>
  </si>
  <si>
    <t>CFB__30</t>
  </si>
  <si>
    <t>CSN1S1__5</t>
  </si>
  <si>
    <t>ITIH1__39</t>
  </si>
  <si>
    <t>ITIH1__8</t>
  </si>
  <si>
    <t>ITIH2__22</t>
  </si>
  <si>
    <t>SERPIND1</t>
  </si>
  <si>
    <t>ITIH2__28</t>
  </si>
  <si>
    <t>APCS</t>
  </si>
  <si>
    <t>CFB__29</t>
  </si>
  <si>
    <t>CFB__40</t>
  </si>
  <si>
    <t>CPB2</t>
  </si>
  <si>
    <t>F2__42</t>
  </si>
  <si>
    <t>HRG__19</t>
  </si>
  <si>
    <t>HRG__25</t>
  </si>
  <si>
    <t>ITIH1__37</t>
  </si>
  <si>
    <t>ITIH4__29</t>
  </si>
  <si>
    <t>ITIH4__37</t>
  </si>
  <si>
    <t>PLG__63</t>
  </si>
  <si>
    <t>F13B</t>
  </si>
  <si>
    <t>AMBP__18</t>
  </si>
  <si>
    <t>AMBP__9</t>
  </si>
  <si>
    <t>APOB__191</t>
  </si>
  <si>
    <t>C2</t>
  </si>
  <si>
    <t>C4A__139</t>
  </si>
  <si>
    <t>C5__98</t>
  </si>
  <si>
    <t>CFB__10</t>
  </si>
  <si>
    <t>CFB__27</t>
  </si>
  <si>
    <t>CFB__3</t>
  </si>
  <si>
    <t>CFB__45</t>
  </si>
  <si>
    <t>CFB__6</t>
  </si>
  <si>
    <t>CSN1S1__8</t>
  </si>
  <si>
    <t>PGLYRP2</t>
  </si>
  <si>
    <t>RBP4</t>
  </si>
  <si>
    <t>SERPINA5</t>
  </si>
  <si>
    <t>IGKV4_1</t>
  </si>
  <si>
    <t>ITIH2__2</t>
  </si>
  <si>
    <t>APOB__258</t>
  </si>
  <si>
    <t>C3__120ox</t>
  </si>
  <si>
    <t>C3__141</t>
  </si>
  <si>
    <t>C3__187</t>
  </si>
  <si>
    <t>C3__28</t>
  </si>
  <si>
    <t>C3__46</t>
  </si>
  <si>
    <t>C3__9</t>
  </si>
  <si>
    <t>C4A__92</t>
  </si>
  <si>
    <t>CFB__11</t>
  </si>
  <si>
    <t>CFB__12</t>
  </si>
  <si>
    <t>CFB__34</t>
  </si>
  <si>
    <t>CFH__16</t>
  </si>
  <si>
    <t>GPX3</t>
  </si>
  <si>
    <t>IGHA1__6</t>
  </si>
  <si>
    <t>IGHV3_49__2</t>
  </si>
  <si>
    <t>IGKV4_1__2</t>
  </si>
  <si>
    <t>ITIH1__25</t>
  </si>
  <si>
    <t>ITIH2__41</t>
  </si>
  <si>
    <t>ITIH4__39</t>
  </si>
  <si>
    <t>KLKB1__2</t>
  </si>
  <si>
    <t>KNG1__12</t>
  </si>
  <si>
    <t>SERPINA10</t>
  </si>
  <si>
    <t>SERPINA10__4</t>
  </si>
  <si>
    <t>SERPINF2__14</t>
  </si>
  <si>
    <t>CPN2</t>
  </si>
  <si>
    <t>APOB__261</t>
  </si>
  <si>
    <t>APOH__24</t>
  </si>
  <si>
    <t>C3__198</t>
  </si>
  <si>
    <t>C3__228ox</t>
  </si>
  <si>
    <t>C3__229</t>
  </si>
  <si>
    <t>C3__230</t>
  </si>
  <si>
    <t>C3__58</t>
  </si>
  <si>
    <t>C4A__110ox</t>
  </si>
  <si>
    <t>CFB__52</t>
  </si>
  <si>
    <t>CFH__79</t>
  </si>
  <si>
    <t>CFI__27</t>
  </si>
  <si>
    <t>CFI__3</t>
  </si>
  <si>
    <t>ENPP2__4</t>
  </si>
  <si>
    <t>F11__13</t>
  </si>
  <si>
    <t>F2__44</t>
  </si>
  <si>
    <t>IGHG4__20</t>
  </si>
  <si>
    <t>ITIH2__32</t>
  </si>
  <si>
    <t>ITIH2__42</t>
  </si>
  <si>
    <t>KLKB1__21</t>
  </si>
  <si>
    <t>KLKB1__38</t>
  </si>
  <si>
    <t>LBP</t>
  </si>
  <si>
    <t>PLG__24</t>
  </si>
  <si>
    <t>PLG__24ox</t>
  </si>
  <si>
    <t>PLG__77</t>
  </si>
  <si>
    <t>SERPINF2__7</t>
  </si>
  <si>
    <t>SERPING1</t>
  </si>
  <si>
    <t>TF__36</t>
  </si>
  <si>
    <t>TF__5</t>
  </si>
  <si>
    <t>APOC1</t>
  </si>
  <si>
    <t>CAMP</t>
  </si>
  <si>
    <t>KRT16__1</t>
  </si>
  <si>
    <t>ADAMTSL4</t>
  </si>
  <si>
    <t>TTR</t>
  </si>
  <si>
    <t>FGG__48</t>
  </si>
  <si>
    <t>APOC3__7</t>
  </si>
  <si>
    <t>FGB__68ox</t>
  </si>
  <si>
    <t>FGG__47</t>
  </si>
  <si>
    <t>C8B</t>
  </si>
  <si>
    <t>IGHV4_30_2</t>
  </si>
  <si>
    <t>IGHV4_30_2__2</t>
  </si>
  <si>
    <t>QSOX1</t>
  </si>
  <si>
    <t>QSOX1__2</t>
  </si>
  <si>
    <t>APOL1__2</t>
  </si>
  <si>
    <t>APOL1__4</t>
  </si>
  <si>
    <t>CD5L__7</t>
  </si>
  <si>
    <t>CD5L__11</t>
  </si>
  <si>
    <t>FCN3__8</t>
  </si>
  <si>
    <t>FCN3__10</t>
  </si>
  <si>
    <t>ATRN__6</t>
  </si>
  <si>
    <t>ATRN__18</t>
  </si>
  <si>
    <t>APOM__12</t>
  </si>
  <si>
    <t>ADH1</t>
  </si>
  <si>
    <t>ADH1__2</t>
  </si>
  <si>
    <t>ADH1__8</t>
  </si>
  <si>
    <t>ADH1__10</t>
  </si>
  <si>
    <t>ADH1__15</t>
  </si>
  <si>
    <t>ADH1__18</t>
  </si>
  <si>
    <t>ADH1__19</t>
  </si>
  <si>
    <t>ADH2</t>
  </si>
  <si>
    <t>ADH2__3</t>
  </si>
  <si>
    <t>CP__7</t>
  </si>
  <si>
    <t>CP__15</t>
  </si>
  <si>
    <t>CP__28</t>
  </si>
  <si>
    <t>CP__30</t>
  </si>
  <si>
    <t>CP__33</t>
  </si>
  <si>
    <t>CP__34</t>
  </si>
  <si>
    <t>CP__43</t>
  </si>
  <si>
    <t>CP__49</t>
  </si>
  <si>
    <t>CP__66</t>
  </si>
  <si>
    <t>CP__75</t>
  </si>
  <si>
    <t>CP__75ox</t>
  </si>
  <si>
    <t>F13A1__12</t>
  </si>
  <si>
    <t>F2__15</t>
  </si>
  <si>
    <t>F2__18</t>
  </si>
  <si>
    <t>F2__23</t>
  </si>
  <si>
    <t>F2__29</t>
  </si>
  <si>
    <t>F2__30</t>
  </si>
  <si>
    <t>F2__39</t>
  </si>
  <si>
    <t>F2__45</t>
  </si>
  <si>
    <t>C1R__4</t>
  </si>
  <si>
    <t>C1R__16</t>
  </si>
  <si>
    <t>C1R__18</t>
  </si>
  <si>
    <t>C1R__27</t>
  </si>
  <si>
    <t>C1R__28</t>
  </si>
  <si>
    <t>C1R__31</t>
  </si>
  <si>
    <t>HP__9</t>
  </si>
  <si>
    <t>F9__11</t>
  </si>
  <si>
    <t>PLG__2</t>
  </si>
  <si>
    <t>PLG__5</t>
  </si>
  <si>
    <t>PLG__15</t>
  </si>
  <si>
    <t>PLG__16</t>
  </si>
  <si>
    <t>PLG__17</t>
  </si>
  <si>
    <t>PLG__19</t>
  </si>
  <si>
    <t>PLG__22</t>
  </si>
  <si>
    <t>PLG__60</t>
  </si>
  <si>
    <t>PLG__67</t>
  </si>
  <si>
    <t>PLG__79ox</t>
  </si>
  <si>
    <t>PLG__82</t>
  </si>
  <si>
    <t>PLG__84</t>
  </si>
  <si>
    <t>PLG__93</t>
  </si>
  <si>
    <t>PLG__96</t>
  </si>
  <si>
    <t>CFB__25</t>
  </si>
  <si>
    <t>CFB__31</t>
  </si>
  <si>
    <t>SERPINC1</t>
  </si>
  <si>
    <t>SERPINC1__4</t>
  </si>
  <si>
    <t>SERPINC1__11</t>
  </si>
  <si>
    <t>SERPINC1__22</t>
  </si>
  <si>
    <t>SERPINC1__25</t>
  </si>
  <si>
    <t>SERPINC1__26</t>
  </si>
  <si>
    <t>SERPINC1__32</t>
  </si>
  <si>
    <t>SERPINA1__2ox</t>
  </si>
  <si>
    <t>SERPINA1__7</t>
  </si>
  <si>
    <t>SERPINA1__11</t>
  </si>
  <si>
    <t>SERPINA1__12</t>
  </si>
  <si>
    <t>SERPINA1__23</t>
  </si>
  <si>
    <t>SERPINA1__33</t>
  </si>
  <si>
    <t>SERPINA1__35</t>
  </si>
  <si>
    <t>SERPINA1__37</t>
  </si>
  <si>
    <t>SERPINA3__6</t>
  </si>
  <si>
    <t>SERPINA3__14</t>
  </si>
  <si>
    <t>AGT__4</t>
  </si>
  <si>
    <t>AGT__6</t>
  </si>
  <si>
    <t>A2M__2</t>
  </si>
  <si>
    <t>A2M__6</t>
  </si>
  <si>
    <t>A2M__8</t>
  </si>
  <si>
    <t>A2M__14</t>
  </si>
  <si>
    <t>A2M__17</t>
  </si>
  <si>
    <t>A2M__19</t>
  </si>
  <si>
    <t>A2M__21</t>
  </si>
  <si>
    <t>A2M__23</t>
  </si>
  <si>
    <t>A2M__27</t>
  </si>
  <si>
    <t>A2M__31</t>
  </si>
  <si>
    <t>A2M__36</t>
  </si>
  <si>
    <t>A2M__41</t>
  </si>
  <si>
    <t>A2M__51</t>
  </si>
  <si>
    <t>A2M__57</t>
  </si>
  <si>
    <t>A2M__61</t>
  </si>
  <si>
    <t>A2M__62</t>
  </si>
  <si>
    <t>A2M__66</t>
  </si>
  <si>
    <t>A2M__66ox</t>
  </si>
  <si>
    <t>A2M__90</t>
  </si>
  <si>
    <t>A2M__100</t>
  </si>
  <si>
    <t>A2M__108</t>
  </si>
  <si>
    <t>A2M__110</t>
  </si>
  <si>
    <t>A2M__119</t>
  </si>
  <si>
    <t>A2M__130</t>
  </si>
  <si>
    <t>A2M__133</t>
  </si>
  <si>
    <t>A2M__141</t>
  </si>
  <si>
    <t>A2M__152</t>
  </si>
  <si>
    <t>C3__1</t>
  </si>
  <si>
    <t>C3__2</t>
  </si>
  <si>
    <t>C3__3</t>
  </si>
  <si>
    <t>C3__11</t>
  </si>
  <si>
    <t>C3__13</t>
  </si>
  <si>
    <t>C3__17</t>
  </si>
  <si>
    <t>C3__26</t>
  </si>
  <si>
    <t>C3__31</t>
  </si>
  <si>
    <t>C3__32</t>
  </si>
  <si>
    <t>C3__38</t>
  </si>
  <si>
    <t>C3__39</t>
  </si>
  <si>
    <t>C3__50</t>
  </si>
  <si>
    <t>C3__55</t>
  </si>
  <si>
    <t>C3__56</t>
  </si>
  <si>
    <t>C3__59</t>
  </si>
  <si>
    <t>C3__61</t>
  </si>
  <si>
    <t>C3__62</t>
  </si>
  <si>
    <t>C3__67</t>
  </si>
  <si>
    <t>C3__72</t>
  </si>
  <si>
    <t>C3__73</t>
  </si>
  <si>
    <t>C3__92</t>
  </si>
  <si>
    <t>C3__94</t>
  </si>
  <si>
    <t>C3__94ox</t>
  </si>
  <si>
    <t>C3__95</t>
  </si>
  <si>
    <t>C3__96</t>
  </si>
  <si>
    <t>C3__106</t>
  </si>
  <si>
    <t>C3__110</t>
  </si>
  <si>
    <t>C3__112</t>
  </si>
  <si>
    <t>C3__120</t>
  </si>
  <si>
    <t>C3__121</t>
  </si>
  <si>
    <t>C3__125</t>
  </si>
  <si>
    <t>C3__128</t>
  </si>
  <si>
    <t>C3__129</t>
  </si>
  <si>
    <t>C3__133</t>
  </si>
  <si>
    <t>C3__134</t>
  </si>
  <si>
    <t>C3__152</t>
  </si>
  <si>
    <t>C3__157</t>
  </si>
  <si>
    <t>C3__158</t>
  </si>
  <si>
    <t>C3__164</t>
  </si>
  <si>
    <t>C3__168</t>
  </si>
  <si>
    <t>C3__177</t>
  </si>
  <si>
    <t>C3__178</t>
  </si>
  <si>
    <t>C3__179</t>
  </si>
  <si>
    <t>C3__181</t>
  </si>
  <si>
    <t>C3__186</t>
  </si>
  <si>
    <t>C3__200</t>
  </si>
  <si>
    <t>C3__205</t>
  </si>
  <si>
    <t>C3__211</t>
  </si>
  <si>
    <t>C3__224</t>
  </si>
  <si>
    <t>C3__224ox</t>
  </si>
  <si>
    <t>C3__226</t>
  </si>
  <si>
    <t>C3__228</t>
  </si>
  <si>
    <t>C5__12</t>
  </si>
  <si>
    <t>C5__19</t>
  </si>
  <si>
    <t>C5__31</t>
  </si>
  <si>
    <t>C5__36</t>
  </si>
  <si>
    <t>C5__39</t>
  </si>
  <si>
    <t>C5__55</t>
  </si>
  <si>
    <t>C5__57</t>
  </si>
  <si>
    <t>C5__76</t>
  </si>
  <si>
    <t>C5__84</t>
  </si>
  <si>
    <t>C5__89</t>
  </si>
  <si>
    <t>C5__100</t>
  </si>
  <si>
    <t>KNG1__1</t>
  </si>
  <si>
    <t>KNG1__2</t>
  </si>
  <si>
    <t>KNG1__17</t>
  </si>
  <si>
    <t>KNG1__19</t>
  </si>
  <si>
    <t>KNG1__38</t>
  </si>
  <si>
    <t>IGKV3_20</t>
  </si>
  <si>
    <t>IGKV3_20__3</t>
  </si>
  <si>
    <t>IGLV1_40</t>
  </si>
  <si>
    <t>IGLV1_40__2</t>
  </si>
  <si>
    <t>IGHV3_23</t>
  </si>
  <si>
    <t>IGHV3_7__3</t>
  </si>
  <si>
    <t>IGHV3_7__6</t>
  </si>
  <si>
    <t>IGHG3__13</t>
  </si>
  <si>
    <t>IGHM__8</t>
  </si>
  <si>
    <t>IGHM__10</t>
  </si>
  <si>
    <t>IGHM__12</t>
  </si>
  <si>
    <t>IGHM__18</t>
  </si>
  <si>
    <t>IGHM__25</t>
  </si>
  <si>
    <t>IGHM__46</t>
  </si>
  <si>
    <t>IGHM__47</t>
  </si>
  <si>
    <t>IGHA1__2</t>
  </si>
  <si>
    <t>APOA1__1</t>
  </si>
  <si>
    <t>APOA1__7</t>
  </si>
  <si>
    <t>APOA1__8</t>
  </si>
  <si>
    <t>APOA1__13</t>
  </si>
  <si>
    <t>APOA1__18</t>
  </si>
  <si>
    <t>APOA1__23</t>
  </si>
  <si>
    <t>APOA1__29</t>
  </si>
  <si>
    <t>APOA1__32</t>
  </si>
  <si>
    <t>APOA1__42</t>
  </si>
  <si>
    <t>APOA1__52</t>
  </si>
  <si>
    <t>APOE__2</t>
  </si>
  <si>
    <t>APOE__7</t>
  </si>
  <si>
    <t>APOE__9</t>
  </si>
  <si>
    <t>APOE__16</t>
  </si>
  <si>
    <t>APOE__21</t>
  </si>
  <si>
    <t>APOE__28</t>
  </si>
  <si>
    <t>APOE__38</t>
  </si>
  <si>
    <t>APOC1__4</t>
  </si>
  <si>
    <t>CSN1S1__2</t>
  </si>
  <si>
    <t>CSN1S1__4</t>
  </si>
  <si>
    <t>FGA__10ox</t>
  </si>
  <si>
    <t>FGA__53</t>
  </si>
  <si>
    <t>FGA__74</t>
  </si>
  <si>
    <t>FGB__2</t>
  </si>
  <si>
    <t>FGB__17</t>
  </si>
  <si>
    <t>FGB__20ox</t>
  </si>
  <si>
    <t>FGB__33</t>
  </si>
  <si>
    <t>FGB__34</t>
  </si>
  <si>
    <t>FGB__61ox</t>
  </si>
  <si>
    <t>FGG__11</t>
  </si>
  <si>
    <t>FGG__23</t>
  </si>
  <si>
    <t>FGG__24</t>
  </si>
  <si>
    <t>FGG__29</t>
  </si>
  <si>
    <t>FGG__37</t>
  </si>
  <si>
    <t>FGG__51ox</t>
  </si>
  <si>
    <t>APCS__4</t>
  </si>
  <si>
    <t>C1QA</t>
  </si>
  <si>
    <t>C1QA__2</t>
  </si>
  <si>
    <t>C1QA__4</t>
  </si>
  <si>
    <t>C1QB</t>
  </si>
  <si>
    <t>C1QB__2</t>
  </si>
  <si>
    <t>C1QB__4</t>
  </si>
  <si>
    <t>C1QC__8</t>
  </si>
  <si>
    <t>C9__7</t>
  </si>
  <si>
    <t>APOH__1</t>
  </si>
  <si>
    <t>APOH__15ox</t>
  </si>
  <si>
    <t>APOH__18</t>
  </si>
  <si>
    <t>APOH__25</t>
  </si>
  <si>
    <t>LRG1__1</t>
  </si>
  <si>
    <t>LRG1</t>
  </si>
  <si>
    <t>FN1__1</t>
  </si>
  <si>
    <t>FN1__26</t>
  </si>
  <si>
    <t>FN1__57</t>
  </si>
  <si>
    <t>FN1__58</t>
  </si>
  <si>
    <t>FN1__61</t>
  </si>
  <si>
    <t>FN1__75</t>
  </si>
  <si>
    <t>FN1__77</t>
  </si>
  <si>
    <t>FN1__78</t>
  </si>
  <si>
    <t>FN1__111</t>
  </si>
  <si>
    <t>FN1__119</t>
  </si>
  <si>
    <t>FN1__134</t>
  </si>
  <si>
    <t>FN1__142</t>
  </si>
  <si>
    <t>FN1__160</t>
  </si>
  <si>
    <t>FN1__162</t>
  </si>
  <si>
    <t>RBP4__4</t>
  </si>
  <si>
    <t>AHSG__1</t>
  </si>
  <si>
    <t>AHSG__2</t>
  </si>
  <si>
    <t>TTR__1</t>
  </si>
  <si>
    <t>TTR__4</t>
  </si>
  <si>
    <t>TTR__5</t>
  </si>
  <si>
    <t>TTR__9</t>
  </si>
  <si>
    <t>ALB__13</t>
  </si>
  <si>
    <t>ALB__14</t>
  </si>
  <si>
    <t>ALB__15</t>
  </si>
  <si>
    <t>ALB__20</t>
  </si>
  <si>
    <t>ALB__21</t>
  </si>
  <si>
    <t>ALB__23</t>
  </si>
  <si>
    <t>ALB__24</t>
  </si>
  <si>
    <t>ALB__26</t>
  </si>
  <si>
    <t>ALB__31</t>
  </si>
  <si>
    <t>ALB__32ox</t>
  </si>
  <si>
    <t>ALB__34</t>
  </si>
  <si>
    <t>ALB__35</t>
  </si>
  <si>
    <t>ALB__49</t>
  </si>
  <si>
    <t>ALB__50</t>
  </si>
  <si>
    <t>ALB__55</t>
  </si>
  <si>
    <t>ALB__58</t>
  </si>
  <si>
    <t>ALB__76</t>
  </si>
  <si>
    <t>ALB__78</t>
  </si>
  <si>
    <t>ALB__79</t>
  </si>
  <si>
    <t>ALB__80</t>
  </si>
  <si>
    <t>ALB__81</t>
  </si>
  <si>
    <t>ALB__84</t>
  </si>
  <si>
    <t>ALB__84ox</t>
  </si>
  <si>
    <t>ALB__89</t>
  </si>
  <si>
    <t>ALB__90</t>
  </si>
  <si>
    <t>ALB__93</t>
  </si>
  <si>
    <t>ALB__95</t>
  </si>
  <si>
    <t>ALB__97</t>
  </si>
  <si>
    <t>ALB__99</t>
  </si>
  <si>
    <t>ALB__100</t>
  </si>
  <si>
    <t>ALB__101</t>
  </si>
  <si>
    <t>ALB__102</t>
  </si>
  <si>
    <t>ALB__103</t>
  </si>
  <si>
    <t>ALB__104</t>
  </si>
  <si>
    <t>ALB__105</t>
  </si>
  <si>
    <t>ALB__106</t>
  </si>
  <si>
    <t>ALB__107</t>
  </si>
  <si>
    <t>ALB__108</t>
  </si>
  <si>
    <t>ALB__109</t>
  </si>
  <si>
    <t>ALB__113</t>
  </si>
  <si>
    <t>ALB__115</t>
  </si>
  <si>
    <t>ALB__119</t>
  </si>
  <si>
    <t>ALB__121</t>
  </si>
  <si>
    <t>ALB__122</t>
  </si>
  <si>
    <t>ALB__126</t>
  </si>
  <si>
    <t>ALB__127</t>
  </si>
  <si>
    <t>ALB__130</t>
  </si>
  <si>
    <t>ALB__132</t>
  </si>
  <si>
    <t>ALB__136</t>
  </si>
  <si>
    <t>GC__10</t>
  </si>
  <si>
    <t>GC__23</t>
  </si>
  <si>
    <t>TF__1</t>
  </si>
  <si>
    <t>TF__2</t>
  </si>
  <si>
    <t>TF__16</t>
  </si>
  <si>
    <t>TF__17</t>
  </si>
  <si>
    <t>TF__18</t>
  </si>
  <si>
    <t>TF__19</t>
  </si>
  <si>
    <t>TF__25</t>
  </si>
  <si>
    <t>TF__27</t>
  </si>
  <si>
    <t>TF__29</t>
  </si>
  <si>
    <t>TF__32</t>
  </si>
  <si>
    <t>TF__37</t>
  </si>
  <si>
    <t>TF__46</t>
  </si>
  <si>
    <t>TF__47</t>
  </si>
  <si>
    <t>TF__48</t>
  </si>
  <si>
    <t>TF__49</t>
  </si>
  <si>
    <t>TF__50</t>
  </si>
  <si>
    <t>TF__51</t>
  </si>
  <si>
    <t>TF__55</t>
  </si>
  <si>
    <t>TF__59</t>
  </si>
  <si>
    <t>TF__62</t>
  </si>
  <si>
    <t>TF__64</t>
  </si>
  <si>
    <t>TF__65</t>
  </si>
  <si>
    <t>TF__66</t>
  </si>
  <si>
    <t>TF__67</t>
  </si>
  <si>
    <t>TF__68</t>
  </si>
  <si>
    <t>TF__70</t>
  </si>
  <si>
    <t>TF__71</t>
  </si>
  <si>
    <t>TF__72</t>
  </si>
  <si>
    <t>TF__73</t>
  </si>
  <si>
    <t>TF__74</t>
  </si>
  <si>
    <t>TF__76</t>
  </si>
  <si>
    <t>TF__83</t>
  </si>
  <si>
    <t>TF__84</t>
  </si>
  <si>
    <t>TF__85</t>
  </si>
  <si>
    <t>TF__86</t>
  </si>
  <si>
    <t>TF__87</t>
  </si>
  <si>
    <t>TF__88</t>
  </si>
  <si>
    <t>TF__90</t>
  </si>
  <si>
    <t>TF__93</t>
  </si>
  <si>
    <t>HPX__1</t>
  </si>
  <si>
    <t>HPX__3</t>
  </si>
  <si>
    <t>HPX__7</t>
  </si>
  <si>
    <t>HPX__14</t>
  </si>
  <si>
    <t>HPX__15</t>
  </si>
  <si>
    <t>HPX__18</t>
  </si>
  <si>
    <t>HPX__22</t>
  </si>
  <si>
    <t>HPX__25</t>
  </si>
  <si>
    <t>HPX__33</t>
  </si>
  <si>
    <t>HPX__34</t>
  </si>
  <si>
    <t>ANG__3</t>
  </si>
  <si>
    <t>KLKB1__6</t>
  </si>
  <si>
    <t>KLKB1__8</t>
  </si>
  <si>
    <t>KLKB1__20</t>
  </si>
  <si>
    <t>KLKB1__36</t>
  </si>
  <si>
    <t>KLKB1__37</t>
  </si>
  <si>
    <t>C4BPA__3</t>
  </si>
  <si>
    <t>C4BPA__5</t>
  </si>
  <si>
    <t>C4BPA__11</t>
  </si>
  <si>
    <t>C4BPA__17</t>
  </si>
  <si>
    <t>C4BPA__18</t>
  </si>
  <si>
    <t>C4BPA__19</t>
  </si>
  <si>
    <t>C4BPA__29</t>
  </si>
  <si>
    <t>C4BPA__35</t>
  </si>
  <si>
    <t>VTN</t>
  </si>
  <si>
    <t>VTN__3</t>
  </si>
  <si>
    <t>VTN__4</t>
  </si>
  <si>
    <t>VTN__6</t>
  </si>
  <si>
    <t>VTN__13</t>
  </si>
  <si>
    <t>VTN__14</t>
  </si>
  <si>
    <t>VTN__15</t>
  </si>
  <si>
    <t>VTN__16</t>
  </si>
  <si>
    <t>ALDOA</t>
  </si>
  <si>
    <t>ALDOA__9</t>
  </si>
  <si>
    <t>APOB__2</t>
  </si>
  <si>
    <t>APOB__5</t>
  </si>
  <si>
    <t>APOB__19</t>
  </si>
  <si>
    <t>APOB__26</t>
  </si>
  <si>
    <t>APOB__30</t>
  </si>
  <si>
    <t>APOB__32</t>
  </si>
  <si>
    <t>APOB__37</t>
  </si>
  <si>
    <t>APOB__40</t>
  </si>
  <si>
    <t>APOB__54</t>
  </si>
  <si>
    <t>APOB__59</t>
  </si>
  <si>
    <t>APOB__60</t>
  </si>
  <si>
    <t>APOB__71</t>
  </si>
  <si>
    <t>APOB__73</t>
  </si>
  <si>
    <t>APOB__74</t>
  </si>
  <si>
    <t>APOB__77</t>
  </si>
  <si>
    <t>APOB__78</t>
  </si>
  <si>
    <t>APOB__84</t>
  </si>
  <si>
    <t>APOB__88</t>
  </si>
  <si>
    <t>APOB__89</t>
  </si>
  <si>
    <t>APOB__91</t>
  </si>
  <si>
    <t>APOB__92</t>
  </si>
  <si>
    <t>APOB__96</t>
  </si>
  <si>
    <t>APOB__99</t>
  </si>
  <si>
    <t>APOB__105</t>
  </si>
  <si>
    <t>APOB__115</t>
  </si>
  <si>
    <t>APOB__117</t>
  </si>
  <si>
    <t>APOB__126</t>
  </si>
  <si>
    <t>APOB__130</t>
  </si>
  <si>
    <t>APOB__139</t>
  </si>
  <si>
    <t>APOB__140</t>
  </si>
  <si>
    <t>APOB__147</t>
  </si>
  <si>
    <t>APOB__162</t>
  </si>
  <si>
    <t>APOB__166</t>
  </si>
  <si>
    <t>APOB__167</t>
  </si>
  <si>
    <t>APOB__169</t>
  </si>
  <si>
    <t>APOB__182</t>
  </si>
  <si>
    <t>APOB__183</t>
  </si>
  <si>
    <t>APOB__201</t>
  </si>
  <si>
    <t>APOB__202</t>
  </si>
  <si>
    <t>APOB__207</t>
  </si>
  <si>
    <t>APOB__209</t>
  </si>
  <si>
    <t>APOB__217</t>
  </si>
  <si>
    <t>APOB__222</t>
  </si>
  <si>
    <t>APOB__223</t>
  </si>
  <si>
    <t>APOB__230</t>
  </si>
  <si>
    <t>APOB__233</t>
  </si>
  <si>
    <t>APOB__242</t>
  </si>
  <si>
    <t>APOB__244</t>
  </si>
  <si>
    <t>APOB__244ox</t>
  </si>
  <si>
    <t>APOB__247</t>
  </si>
  <si>
    <t>APOB__271</t>
  </si>
  <si>
    <t>APOB__281</t>
  </si>
  <si>
    <t>APOB__282</t>
  </si>
  <si>
    <t>APOB__284</t>
  </si>
  <si>
    <t>APOB__294</t>
  </si>
  <si>
    <t>APOB__299</t>
  </si>
  <si>
    <t>APOB__301</t>
  </si>
  <si>
    <t>APOB__302</t>
  </si>
  <si>
    <t>APOB__311</t>
  </si>
  <si>
    <t>APOB__313</t>
  </si>
  <si>
    <t>APOB__320</t>
  </si>
  <si>
    <t>APOB__322</t>
  </si>
  <si>
    <t>APOB__328</t>
  </si>
  <si>
    <t>APOB__339</t>
  </si>
  <si>
    <t>APOB__344</t>
  </si>
  <si>
    <t>APOB__347</t>
  </si>
  <si>
    <t>APOB__351</t>
  </si>
  <si>
    <t>APOB__353</t>
  </si>
  <si>
    <t>APOB__358</t>
  </si>
  <si>
    <t>APOB__363</t>
  </si>
  <si>
    <t>APOB__368</t>
  </si>
  <si>
    <t>APOB__373</t>
  </si>
  <si>
    <t>APOB__376</t>
  </si>
  <si>
    <t>APOB__384</t>
  </si>
  <si>
    <t>APOB__386</t>
  </si>
  <si>
    <t>APOB__387</t>
  </si>
  <si>
    <t>APOB__392</t>
  </si>
  <si>
    <t>APOB__394</t>
  </si>
  <si>
    <t>APOB__402</t>
  </si>
  <si>
    <t>APOB__427</t>
  </si>
  <si>
    <t>HRG__1</t>
  </si>
  <si>
    <t>HRG__5</t>
  </si>
  <si>
    <t>HRG__6</t>
  </si>
  <si>
    <t>HRG__7</t>
  </si>
  <si>
    <t>HRG__15</t>
  </si>
  <si>
    <t>HRG__24</t>
  </si>
  <si>
    <t>A1BG__12</t>
  </si>
  <si>
    <t>KRT1__5</t>
  </si>
  <si>
    <t>KRT1__13</t>
  </si>
  <si>
    <t>KRT1__51</t>
  </si>
  <si>
    <t>KRT1__60</t>
  </si>
  <si>
    <t>VWF__56</t>
  </si>
  <si>
    <t>APOD__4</t>
  </si>
  <si>
    <t>APOD__5</t>
  </si>
  <si>
    <t>SERPINA5__3</t>
  </si>
  <si>
    <t>SERPING1__13</t>
  </si>
  <si>
    <t>CFI__14</t>
  </si>
  <si>
    <t>CFI__28</t>
  </si>
  <si>
    <t>F13B__12</t>
  </si>
  <si>
    <t>F13B__18</t>
  </si>
  <si>
    <t>CLEC3B__2</t>
  </si>
  <si>
    <t>CLEC3B__13</t>
  </si>
  <si>
    <t>SERPIND1__4</t>
  </si>
  <si>
    <t>SERPIND1__14</t>
  </si>
  <si>
    <t>SERPIND1__17</t>
  </si>
  <si>
    <t>SERPIND1__23ox</t>
  </si>
  <si>
    <t>GSN__4</t>
  </si>
  <si>
    <t>GSN__22</t>
  </si>
  <si>
    <t>GSN__29</t>
  </si>
  <si>
    <t>GSN__38</t>
  </si>
  <si>
    <t>C2__20</t>
  </si>
  <si>
    <t>C2__24</t>
  </si>
  <si>
    <t>C2__29</t>
  </si>
  <si>
    <t>APOA4__3ox</t>
  </si>
  <si>
    <t>PROS1__3</t>
  </si>
  <si>
    <t>PROS1__4</t>
  </si>
  <si>
    <t>PROS1__23</t>
  </si>
  <si>
    <t>PROS1__33</t>
  </si>
  <si>
    <t>C8B__22</t>
  </si>
  <si>
    <t>C8B__32</t>
  </si>
  <si>
    <t>C8G__12</t>
  </si>
  <si>
    <t>CFH__4</t>
  </si>
  <si>
    <t>CFH__9</t>
  </si>
  <si>
    <t>CFH__12</t>
  </si>
  <si>
    <t>CFH__38</t>
  </si>
  <si>
    <t>CFH__47</t>
  </si>
  <si>
    <t>CFH__51</t>
  </si>
  <si>
    <t>CFH__53</t>
  </si>
  <si>
    <t>CFH__64</t>
  </si>
  <si>
    <t>CFH__71</t>
  </si>
  <si>
    <t>CFH__94</t>
  </si>
  <si>
    <t>CFH__102ox</t>
  </si>
  <si>
    <t>CFH__108</t>
  </si>
  <si>
    <t>CFH__109</t>
  </si>
  <si>
    <t>SERPINF2__8</t>
  </si>
  <si>
    <t>SERPINF2__20</t>
  </si>
  <si>
    <t>C1S__2</t>
  </si>
  <si>
    <t>C1S__13</t>
  </si>
  <si>
    <t>C1S__15</t>
  </si>
  <si>
    <t>C1S__34</t>
  </si>
  <si>
    <t>C1S__36</t>
  </si>
  <si>
    <t>C4A__110</t>
  </si>
  <si>
    <t>C4A__135</t>
  </si>
  <si>
    <t>C4A__136</t>
  </si>
  <si>
    <t>IGLC3__1</t>
  </si>
  <si>
    <t>IGLC3__6</t>
  </si>
  <si>
    <t>C7__54</t>
  </si>
  <si>
    <t>CLU</t>
  </si>
  <si>
    <t>CLU__2</t>
  </si>
  <si>
    <t>CLU__3</t>
  </si>
  <si>
    <t>CLU__12</t>
  </si>
  <si>
    <t>CLU__13</t>
  </si>
  <si>
    <t>CLU__23</t>
  </si>
  <si>
    <t>CLU__24</t>
  </si>
  <si>
    <t>KRT10__14</t>
  </si>
  <si>
    <t>KRT10__17</t>
  </si>
  <si>
    <t>KRT10__46</t>
  </si>
  <si>
    <t>KRT5__6</t>
  </si>
  <si>
    <t>LBP__9</t>
  </si>
  <si>
    <t>KRT4__1</t>
  </si>
  <si>
    <t>KRT4</t>
  </si>
  <si>
    <t>ITIH2__1</t>
  </si>
  <si>
    <t>ITIH2__3</t>
  </si>
  <si>
    <t>ITIH2__9</t>
  </si>
  <si>
    <t>ITIH2__15</t>
  </si>
  <si>
    <t>ITIH2__20</t>
  </si>
  <si>
    <t>ITIH2__23</t>
  </si>
  <si>
    <t>ITIH2__37</t>
  </si>
  <si>
    <t>ITIH2__39</t>
  </si>
  <si>
    <t>ITIH1__8ox</t>
  </si>
  <si>
    <t>ITIH1__24</t>
  </si>
  <si>
    <t>ITIH1__34</t>
  </si>
  <si>
    <t>C4BPB</t>
  </si>
  <si>
    <t>C4BPB__4</t>
  </si>
  <si>
    <t>C4BPB__7</t>
  </si>
  <si>
    <t>GPX3__1</t>
  </si>
  <si>
    <t>GPX3__2</t>
  </si>
  <si>
    <t>CPN2__11</t>
  </si>
  <si>
    <t>FBLN1__11</t>
  </si>
  <si>
    <t>AZGP1</t>
  </si>
  <si>
    <t>AZGP1__13</t>
  </si>
  <si>
    <t>PON1__2</t>
  </si>
  <si>
    <t>PON1__3</t>
  </si>
  <si>
    <t>PON1__11</t>
  </si>
  <si>
    <t>PON1__12</t>
  </si>
  <si>
    <t>CFP__1</t>
  </si>
  <si>
    <t>CFP__5</t>
  </si>
  <si>
    <t>CFP__12</t>
  </si>
  <si>
    <t>SERPINA4</t>
  </si>
  <si>
    <t>SERPINA4__5</t>
  </si>
  <si>
    <t>SERPINA4__8</t>
  </si>
  <si>
    <t>SERPINA4__23</t>
  </si>
  <si>
    <t>MAN1A1__1</t>
  </si>
  <si>
    <t>RNASE4__1</t>
  </si>
  <si>
    <t>RNASE4</t>
  </si>
  <si>
    <t>KRT9__3</t>
  </si>
  <si>
    <t>KRT9__9</t>
  </si>
  <si>
    <t>KRT9__21</t>
  </si>
  <si>
    <t>SAA4__1</t>
  </si>
  <si>
    <t>SAA4</t>
  </si>
  <si>
    <t>SAA4__3</t>
  </si>
  <si>
    <t>SAA4__6</t>
  </si>
  <si>
    <t>KRT2__13</t>
  </si>
  <si>
    <t>KRT2__31</t>
  </si>
  <si>
    <t>SERPINF1</t>
  </si>
  <si>
    <t>SERPINF1__2</t>
  </si>
  <si>
    <t>SERPINF1__9</t>
  </si>
  <si>
    <t>SERPINF1__11</t>
  </si>
  <si>
    <t>SERPINF1__21</t>
  </si>
  <si>
    <t>AFM__3</t>
  </si>
  <si>
    <t>AFM__11</t>
  </si>
  <si>
    <t>AFM__12</t>
  </si>
  <si>
    <t>AFM__16</t>
  </si>
  <si>
    <t>AFM__29</t>
  </si>
  <si>
    <t>AFM__31</t>
  </si>
  <si>
    <t>AFM__35</t>
  </si>
  <si>
    <t>MASP1__3</t>
  </si>
  <si>
    <t>SELENOP</t>
  </si>
  <si>
    <t>SELENOP__2</t>
  </si>
  <si>
    <t>SELENOP__3</t>
  </si>
  <si>
    <t>CAMP__4</t>
  </si>
  <si>
    <t>PLTP__11</t>
  </si>
  <si>
    <t>HBA1__14</t>
  </si>
  <si>
    <t>HGFAC</t>
  </si>
  <si>
    <t>HGFAC__6</t>
  </si>
  <si>
    <t>ITIH3__20</t>
  </si>
  <si>
    <t>LGALS3BP__16</t>
  </si>
  <si>
    <t>HYAL1</t>
  </si>
  <si>
    <t>PLA2G7</t>
  </si>
  <si>
    <t>PLA2G7__3</t>
  </si>
  <si>
    <t>ITIH4__4</t>
  </si>
  <si>
    <t>ITIH4__7</t>
  </si>
  <si>
    <t>ITIH4__9</t>
  </si>
  <si>
    <t>ITIH4__11</t>
  </si>
  <si>
    <t>ITIH4__22</t>
  </si>
  <si>
    <t>ITIH4__29ox</t>
  </si>
  <si>
    <t>FCN2__4</t>
  </si>
  <si>
    <t>TGFBI__7</t>
  </si>
  <si>
    <t>TGFBI__12</t>
  </si>
  <si>
    <t>TGFBI__17</t>
  </si>
  <si>
    <t>TGFBI__25</t>
  </si>
  <si>
    <t>ECM1__1</t>
  </si>
  <si>
    <t>ECM1</t>
  </si>
  <si>
    <t>ECM1__15</t>
  </si>
  <si>
    <t>ECM1__28</t>
  </si>
  <si>
    <t>ADAMTSL4__3</t>
  </si>
  <si>
    <t>CPB2__4</t>
  </si>
  <si>
    <t>CPB2__6</t>
  </si>
  <si>
    <t>CPB2__10</t>
  </si>
  <si>
    <t>PGLYRP2__3</t>
  </si>
  <si>
    <t>PGLYRP2__7</t>
  </si>
  <si>
    <t>PGLYRP2__11</t>
  </si>
  <si>
    <t>PGLYRP2__13</t>
  </si>
  <si>
    <t>RARRES2__1</t>
  </si>
  <si>
    <t>RARRES2</t>
  </si>
  <si>
    <t>MENT</t>
  </si>
  <si>
    <t>CRTAC1__9</t>
  </si>
  <si>
    <t>SERPINA10__7</t>
  </si>
  <si>
    <t>Short-Lived</t>
  </si>
  <si>
    <t>Long-Lived</t>
  </si>
  <si>
    <t>Quantitative Expression Value</t>
  </si>
  <si>
    <t>Ig gamma1 heavy chain__32</t>
  </si>
  <si>
    <t>Ig gamma1 heavy chain__15</t>
  </si>
  <si>
    <t>Ig gamma1 heavy chain__43ox</t>
  </si>
  <si>
    <t>Ig gamma1 heavy chain__43</t>
  </si>
  <si>
    <t>Ig alpha2 heavy chain__12</t>
  </si>
  <si>
    <t>IGHV3</t>
  </si>
  <si>
    <t>Ig gamma1 heavy chain__27</t>
  </si>
  <si>
    <t>C3__90ox.1</t>
  </si>
  <si>
    <t>C3__26ox.1</t>
  </si>
  <si>
    <t>Ig gamma1 heavy chain__13</t>
  </si>
  <si>
    <t>Ig lambda1 light chain__7</t>
  </si>
  <si>
    <t>Ig gamma1 heavy chain__18</t>
  </si>
  <si>
    <t>Ig gamma1 heavy chain__31</t>
  </si>
  <si>
    <t>Ig gamma1 heavy chain__33</t>
  </si>
  <si>
    <t>ITIH2__23ox.1</t>
  </si>
  <si>
    <t>CTNNB1</t>
  </si>
  <si>
    <t>Ig lambda1 light chain__12</t>
  </si>
  <si>
    <t>Long/Short</t>
  </si>
  <si>
    <t>Apolipoprotein A-I</t>
  </si>
  <si>
    <t>P02647</t>
  </si>
  <si>
    <t>Carboxypeptidase N subunit 2</t>
  </si>
  <si>
    <t>P22792</t>
  </si>
  <si>
    <t>Fibronectin</t>
  </si>
  <si>
    <t>P02751</t>
  </si>
  <si>
    <t>Angiotensinogen</t>
  </si>
  <si>
    <t>P01019</t>
  </si>
  <si>
    <t>Plasma kallikrein</t>
  </si>
  <si>
    <t>P03952</t>
  </si>
  <si>
    <t>Antithrombin-III</t>
  </si>
  <si>
    <t>P01008</t>
  </si>
  <si>
    <t>Fibrinogen alpha chain</t>
  </si>
  <si>
    <t>P02671</t>
  </si>
  <si>
    <t>Complement factor I</t>
  </si>
  <si>
    <t>P05156</t>
  </si>
  <si>
    <t>Cartilage oligomeric matrix protein</t>
  </si>
  <si>
    <t>P49747</t>
  </si>
  <si>
    <t>Afamin</t>
  </si>
  <si>
    <t>P43652</t>
  </si>
  <si>
    <t>Kininogen-1</t>
  </si>
  <si>
    <t>P01042</t>
  </si>
  <si>
    <t>Complement factor H</t>
  </si>
  <si>
    <t>P08603</t>
  </si>
  <si>
    <t>Inter-alpha-trypsin inhibitor heavy chain H1</t>
  </si>
  <si>
    <t>P19827</t>
  </si>
  <si>
    <t>Serum albumin</t>
  </si>
  <si>
    <t>P02768</t>
  </si>
  <si>
    <t>Apolipoprotein B-100</t>
  </si>
  <si>
    <t>P04114</t>
  </si>
  <si>
    <t>Hemopexin</t>
  </si>
  <si>
    <t>P02790</t>
  </si>
  <si>
    <t>Fibrinogen beta chain</t>
  </si>
  <si>
    <t>P02675</t>
  </si>
  <si>
    <t>Keratin, type I cytoskeletal 9</t>
  </si>
  <si>
    <t>P35527</t>
  </si>
  <si>
    <t>Complement C1r subcomponent</t>
  </si>
  <si>
    <t>P00736</t>
  </si>
  <si>
    <t>Pigment epithelium-derived factor</t>
  </si>
  <si>
    <t>P36955</t>
  </si>
  <si>
    <t>CD5 antigen-like</t>
  </si>
  <si>
    <t>O43866</t>
  </si>
  <si>
    <t>Vitamin D-binding protein</t>
  </si>
  <si>
    <t>P02774</t>
  </si>
  <si>
    <t>Retinol-binding protein 4</t>
  </si>
  <si>
    <t>P02753</t>
  </si>
  <si>
    <t>Fibulin-1</t>
  </si>
  <si>
    <t>P23142</t>
  </si>
  <si>
    <t>Coagulation factor XIII A chain</t>
  </si>
  <si>
    <t>P00488</t>
  </si>
  <si>
    <t>C4b-binding protein beta chain</t>
  </si>
  <si>
    <t>P20851</t>
  </si>
  <si>
    <t>Carboxypeptidase B2</t>
  </si>
  <si>
    <t>Q96IY4</t>
  </si>
  <si>
    <t>Ribonuclease 4</t>
  </si>
  <si>
    <t>P34096</t>
  </si>
  <si>
    <t>Complement C3</t>
  </si>
  <si>
    <t>P01024</t>
  </si>
  <si>
    <t>Coagulation factor XIII B chain</t>
  </si>
  <si>
    <t>P05160</t>
  </si>
  <si>
    <t>Alpha-2-macroglobulin</t>
  </si>
  <si>
    <t>P01023</t>
  </si>
  <si>
    <t>Extracellular matrix protein 1</t>
  </si>
  <si>
    <t>Q16610</t>
  </si>
  <si>
    <t>Complement component C8 alpha chain</t>
  </si>
  <si>
    <t>KAMAVEDIISR</t>
  </si>
  <si>
    <t>P07357</t>
  </si>
  <si>
    <t>P07357 [412-422]</t>
  </si>
  <si>
    <t>Hepatocyte growth factor activator</t>
  </si>
  <si>
    <t>Q04756</t>
  </si>
  <si>
    <t>Complement C5</t>
  </si>
  <si>
    <t>P01031</t>
  </si>
  <si>
    <t>Ceruloplasmin</t>
  </si>
  <si>
    <t>P00450</t>
  </si>
  <si>
    <t>Complement factor B</t>
  </si>
  <si>
    <t>P00751</t>
  </si>
  <si>
    <t>Inter-alpha-trypsin inhibitor heavy chain H2</t>
  </si>
  <si>
    <t>P19823</t>
  </si>
  <si>
    <t>Gelsolin</t>
  </si>
  <si>
    <t>P06396</t>
  </si>
  <si>
    <t>von Willebrand factor</t>
  </si>
  <si>
    <t>P04275</t>
  </si>
  <si>
    <t>Complement C2</t>
  </si>
  <si>
    <t>P06681</t>
  </si>
  <si>
    <t>Immunoglobulin heavy constant gamma 3</t>
  </si>
  <si>
    <t>P01860</t>
  </si>
  <si>
    <t>Apolipoprotein E</t>
  </si>
  <si>
    <t>P02649</t>
  </si>
  <si>
    <t>Complement component C7</t>
  </si>
  <si>
    <t>P10643</t>
  </si>
  <si>
    <t>Complement component C9</t>
  </si>
  <si>
    <t>P02748</t>
  </si>
  <si>
    <t>CSLLVLENELNAELGLSGASMK</t>
  </si>
  <si>
    <t>P04114 [1662-1683]</t>
  </si>
  <si>
    <t>Immunoglobulin heavy constant mu</t>
  </si>
  <si>
    <t>FTCTVTHTDLPSPLK</t>
  </si>
  <si>
    <t>P01871</t>
  </si>
  <si>
    <t>P0DOX6 [424-438]; P01871 [301-315]</t>
  </si>
  <si>
    <t>LSNDMMGSYAEMK</t>
  </si>
  <si>
    <t>P04114 [1738-1750]</t>
  </si>
  <si>
    <t>Hemoglobin subunit beta</t>
  </si>
  <si>
    <t>GTFATLSELHCDKLHVDPENFR</t>
  </si>
  <si>
    <t>P68871</t>
  </si>
  <si>
    <t>P68871 [84-105]</t>
  </si>
  <si>
    <t>Platelet-activating factor acetylhydrolase</t>
  </si>
  <si>
    <t>FLGTHWLMGNILR</t>
  </si>
  <si>
    <t>Q13093</t>
  </si>
  <si>
    <t>Q13093 [110-122]</t>
  </si>
  <si>
    <t>LLGNVLVCVLAHHFGK</t>
  </si>
  <si>
    <t>P68871 [106-121]</t>
  </si>
  <si>
    <t>Complement C4-B</t>
  </si>
  <si>
    <t>ADLEKLTSLSDRYVSHFETEGPHVLLYFDSVPTSR</t>
  </si>
  <si>
    <t>P0C0L5</t>
  </si>
  <si>
    <t>P0C0L4 [1499-1533]; P0C0L5 [1499-1533]</t>
  </si>
  <si>
    <t>YFAHSILTVSEEEWNTGETYTCVVAHEALPNRVTER</t>
  </si>
  <si>
    <t>P01871 [392-427]</t>
  </si>
  <si>
    <t>Heparin cofactor 2</t>
  </si>
  <si>
    <t>FTVDRPFLFLIYEHR</t>
  </si>
  <si>
    <t>P05546</t>
  </si>
  <si>
    <t>P05546 [469-483]</t>
  </si>
  <si>
    <t>Serotransferrin</t>
  </si>
  <si>
    <t>EDLIWELLNQAQEHFGKDK</t>
  </si>
  <si>
    <t>P02787</t>
  </si>
  <si>
    <t>P02787 [279-297]</t>
  </si>
  <si>
    <t>TFIEDVNKFLDMLIK</t>
  </si>
  <si>
    <t>P04114 [2411-2425]</t>
  </si>
  <si>
    <t>VFKDVFLEMNIPYSVVR</t>
  </si>
  <si>
    <t>P01031 [819-835]</t>
  </si>
  <si>
    <t>VNVDEVGGEALGR</t>
  </si>
  <si>
    <t>P68871 [19-31]</t>
  </si>
  <si>
    <t>EFTPPVQAAYQK</t>
  </si>
  <si>
    <t>P68871 [122-133]</t>
  </si>
  <si>
    <t>RVHANPLLIDVVTYLVALIPEPSAQQLR</t>
  </si>
  <si>
    <t>P04114 [400-427]</t>
  </si>
  <si>
    <t>SMGGKEDLIWELLNQAQEHFGK</t>
  </si>
  <si>
    <t>P02787 [274-295]</t>
  </si>
  <si>
    <t>VGLSGMAIADVTLLSGFHALR</t>
  </si>
  <si>
    <t>P0C0L4 [1478-1498]; P0C0L5 [1478-1498]</t>
  </si>
  <si>
    <t>Cathelicidin antimicrobial peptide</t>
  </si>
  <si>
    <t>SSDANLYR</t>
  </si>
  <si>
    <t>P49913</t>
  </si>
  <si>
    <t>P49913 [50-57]</t>
  </si>
  <si>
    <t>FFSLLSGSLNSHGLELNADILGTDKINSGAHK</t>
  </si>
  <si>
    <t>P04114 [1611-1642]</t>
  </si>
  <si>
    <t>Keratin, type II cytoskeletal 2 epidermal</t>
  </si>
  <si>
    <t>VDLLNQEIEFLK</t>
  </si>
  <si>
    <t>P35908</t>
  </si>
  <si>
    <t>P35908 [303-314]</t>
  </si>
  <si>
    <t>YFAHSILTVSEEEWNTGETYTCVVAHEALPNR</t>
  </si>
  <si>
    <t>P01871 [392-423]</t>
  </si>
  <si>
    <t>Keratin, type II cytoskeletal 1</t>
  </si>
  <si>
    <t>GSGGGSSGGSIGGR</t>
  </si>
  <si>
    <t>P04264</t>
  </si>
  <si>
    <t>P04264 [603-616]</t>
  </si>
  <si>
    <t>SAGWNIPIGLLYCDLPEPR</t>
  </si>
  <si>
    <t>P02787 [144-162]</t>
  </si>
  <si>
    <t>Keratin, type I cytoskeletal 10</t>
  </si>
  <si>
    <t>IRLENEIQTYR</t>
  </si>
  <si>
    <t>P13645</t>
  </si>
  <si>
    <t>P13645 [440-450]</t>
  </si>
  <si>
    <t>DLEIEVVLFHPNYNINGK</t>
  </si>
  <si>
    <t>P00751 [547-564]</t>
  </si>
  <si>
    <t>KNHEEEMKDLR</t>
  </si>
  <si>
    <t>P13645 [285-295]</t>
  </si>
  <si>
    <t>Keratin, type II cytoskeletal 4</t>
  </si>
  <si>
    <t>LALDIEIATYR</t>
  </si>
  <si>
    <t>P19013</t>
  </si>
  <si>
    <t>P08729 [383-393]; P14136 [357-367]; Q6KB66 [374-384]; P19013 [444-454]; P05787 [382-392]</t>
  </si>
  <si>
    <t>FDHTNSLNIAGLSLDFSSKLDNIYSSDKFYK</t>
  </si>
  <si>
    <t>P04114 [1751-1781]</t>
  </si>
  <si>
    <t>TPEVTCVVVDVSHEDPEVQFKWYVDGVEVHNAK</t>
  </si>
  <si>
    <t>P01860 [186-218]</t>
  </si>
  <si>
    <t>EGTCPEAPTDECKPVKWCALSHHER</t>
  </si>
  <si>
    <t>P02787 [347-371]</t>
  </si>
  <si>
    <t>YRGDQDATMSILDISMMTGFAPDTDDLKQLANGVDR</t>
  </si>
  <si>
    <t>P01024 [1392-1427]</t>
  </si>
  <si>
    <t>VAWHYDEEKIEFEWNTGTNVDTKK</t>
  </si>
  <si>
    <t>P04114 [1165-1188]</t>
  </si>
  <si>
    <t>AAVYQPQPHPQPPPYGHCVTDSGVVYSVGMQWLK</t>
  </si>
  <si>
    <t>P02751 [291-324]</t>
  </si>
  <si>
    <t>THNLEPYFESFINNLRR</t>
  </si>
  <si>
    <t>P04264 [224-240]</t>
  </si>
  <si>
    <t>Clusterin</t>
  </si>
  <si>
    <t>ASSIIDELFQDRFFTREPQDTYHYLPFSLPHR</t>
  </si>
  <si>
    <t>P10909</t>
  </si>
  <si>
    <t>P10909 [183-214]</t>
  </si>
  <si>
    <t>DGWHSWPIAHQWPQGPSAVDAAFSWEEK</t>
  </si>
  <si>
    <t>P02790 [290-317]</t>
  </si>
  <si>
    <t>SFVHLEPMSHELPCGHTQTVQAHYILNGGTLLGLKK</t>
  </si>
  <si>
    <t>P01023 [457-492]</t>
  </si>
  <si>
    <t>Tetranectin</t>
  </si>
  <si>
    <t>CRDQLPYICQFGIV</t>
  </si>
  <si>
    <t>P05452</t>
  </si>
  <si>
    <t>P05452 [189-202]</t>
  </si>
  <si>
    <t>Coagulation factor IX</t>
  </si>
  <si>
    <t>IIPHHNYNAAINK</t>
  </si>
  <si>
    <t>P00740</t>
  </si>
  <si>
    <t>P00740 [299-311]</t>
  </si>
  <si>
    <t>TIYTPGSTVLYRIFTVNHKLLPVGR</t>
  </si>
  <si>
    <t>P01024 [137-161]</t>
  </si>
  <si>
    <t>HPDYSVVLLLRLAKTYETTLEK</t>
  </si>
  <si>
    <t>P02768 [362-383]</t>
  </si>
  <si>
    <t>VHANPLLIDVVTYLVALIPEPSAQQLR</t>
  </si>
  <si>
    <t>P04114 [401-427]</t>
  </si>
  <si>
    <t>ERGHMLENHVER</t>
  </si>
  <si>
    <t>P19827 [553-564]</t>
  </si>
  <si>
    <t>RPCFSALEVDETYVPKEFNAETFTFHADICTLSEK</t>
  </si>
  <si>
    <t>P02768 [509-543]</t>
  </si>
  <si>
    <t>Alpha-S1-casein</t>
  </si>
  <si>
    <t>HPIKHQGLPQEVLNENLLR</t>
  </si>
  <si>
    <t>P02662</t>
  </si>
  <si>
    <t>P02662 [19-37]</t>
  </si>
  <si>
    <t>TILGTMPAFEVSLQALQK</t>
  </si>
  <si>
    <t>P04114 [2592-2609]</t>
  </si>
  <si>
    <t>VTMQNLNDRLASYLDKVR</t>
  </si>
  <si>
    <t>P02533 [117-134]; P13645 [148-165]; P08779 [119-136]</t>
  </si>
  <si>
    <t>TAFISDFAVTADGNAFIGDIKDKVTAWK</t>
  </si>
  <si>
    <t>P19827 [94-121]</t>
  </si>
  <si>
    <t>TTIEKPVWLGFLGPIIK</t>
  </si>
  <si>
    <t>P00450 [82-98]</t>
  </si>
  <si>
    <t>NLREGTCPEAPTDECKPVKWCALSHHER</t>
  </si>
  <si>
    <t>P02787 [344-371]</t>
  </si>
  <si>
    <t>AHVSFKPTVAQQR</t>
  </si>
  <si>
    <t>P19823 [247-259]</t>
  </si>
  <si>
    <t>EYVLPSFEVIVEPTEKFYYIYNEK</t>
  </si>
  <si>
    <t>P01024 [226-249]</t>
  </si>
  <si>
    <t>GEWTCKPIAEK</t>
  </si>
  <si>
    <t>P02751 [175-185]</t>
  </si>
  <si>
    <t>ATLELSPWQMSALVQVHASQPSSFHDFPDLGQEVALNANTK</t>
  </si>
  <si>
    <t>P04114 [3587-3627]</t>
  </si>
  <si>
    <t>Serum paraoxonase/arylesterase 1</t>
  </si>
  <si>
    <t>FDVSSFNPHGISTFTDEDNAMYLLVVNHPDAK</t>
  </si>
  <si>
    <t>P27169</t>
  </si>
  <si>
    <t>P27169 [107-138]</t>
  </si>
  <si>
    <t>IGVELTGR</t>
  </si>
  <si>
    <t>P04114 [2005-2012]</t>
  </si>
  <si>
    <t>NYSPYYNTIDDLKDQIVDLTVGNNK</t>
  </si>
  <si>
    <t>P35527 [200-224]</t>
  </si>
  <si>
    <t>KNPREDYLDVYVFGVGPLVNQVNINALASK</t>
  </si>
  <si>
    <t>P00751 [416-445]</t>
  </si>
  <si>
    <t>FSTPEFTILNTFHIPSFTIDFVEMK</t>
  </si>
  <si>
    <t>P04114 [2645-2669]</t>
  </si>
  <si>
    <t>YHWEHTGLTLR</t>
  </si>
  <si>
    <t>P04114 [4088-4098]</t>
  </si>
  <si>
    <t>Immunoglobulin lambda constant 3</t>
  </si>
  <si>
    <t>SHKSYSCQVTHEGSTVEK</t>
  </si>
  <si>
    <t>P0DOY3</t>
  </si>
  <si>
    <t>P0DOY3 [81-98]</t>
  </si>
  <si>
    <t>HGVQELEIELQSQLSK</t>
  </si>
  <si>
    <t>P35527 [375-390]</t>
  </si>
  <si>
    <t>LQPLDFK</t>
  </si>
  <si>
    <t>P01008 [202-208]</t>
  </si>
  <si>
    <t>Inter-alpha-trypsin inhibitor heavy chain H4</t>
  </si>
  <si>
    <t>EKAGFSWIEVTFK</t>
  </si>
  <si>
    <t>Q14624</t>
  </si>
  <si>
    <t>Q14624 [776-788]</t>
  </si>
  <si>
    <t>Apolipoprotein L1</t>
  </si>
  <si>
    <t>DKNWHDKGQQYR</t>
  </si>
  <si>
    <t>O14791</t>
  </si>
  <si>
    <t>O14791 [126-137]</t>
  </si>
  <si>
    <t>KHYLMWGLSSDFWGEKPNLSYIIGK</t>
  </si>
  <si>
    <t>P01024 [1600-1624]</t>
  </si>
  <si>
    <t>Apolipoprotein M</t>
  </si>
  <si>
    <t>WIYHLTEGSTDLR</t>
  </si>
  <si>
    <t>O95445</t>
  </si>
  <si>
    <t>O95445 [100-112]</t>
  </si>
  <si>
    <t>Protein Z-dependent protease inhibitor</t>
  </si>
  <si>
    <t>WLTPFDPVFTEVDTFHLDKYK</t>
  </si>
  <si>
    <t>Q9UK55</t>
  </si>
  <si>
    <t>Q9UK55 [242-262]</t>
  </si>
  <si>
    <t>CLVNLIEK</t>
  </si>
  <si>
    <t>P00751 [292-299]</t>
  </si>
  <si>
    <t>CSPHLVLSALTSDNHGATYAFSGTHYWR</t>
  </si>
  <si>
    <t>P02790 [257-284]</t>
  </si>
  <si>
    <t>GLLVGEILSAVLSQEGINILTHLPK</t>
  </si>
  <si>
    <t>P01031 [981-1005]</t>
  </si>
  <si>
    <t>Hemoglobin subunit alpha</t>
  </si>
  <si>
    <t>VGAHAGEYGAEALER</t>
  </si>
  <si>
    <t>P69905</t>
  </si>
  <si>
    <t>P69905 [18-32]</t>
  </si>
  <si>
    <t>TFHEASEDCISR</t>
  </si>
  <si>
    <t>P05452 [90-101]</t>
  </si>
  <si>
    <t>Properdin</t>
  </si>
  <si>
    <t>KCSAPEPSQKPPGKPCPGLAYEQR</t>
  </si>
  <si>
    <t>P27918</t>
  </si>
  <si>
    <t>P27918 [223-246]</t>
  </si>
  <si>
    <t>LDLQEINNWVQAQMK</t>
  </si>
  <si>
    <t>P36955 [175-189]</t>
  </si>
  <si>
    <t>MPCAEDYLSVVLNQLCVLHEKTPVSDRVTK</t>
  </si>
  <si>
    <t>P02768 [470-499]</t>
  </si>
  <si>
    <t>CTLKPCDYPDIKHGGLYHENMR</t>
  </si>
  <si>
    <t>P08603 [320-341]</t>
  </si>
  <si>
    <t>Alpha-2-antiplasmin</t>
  </si>
  <si>
    <t>GFPIKEDFLEQSEQLFGAKPVSLTGKQEDDLANINQWVK</t>
  </si>
  <si>
    <t>P08697</t>
  </si>
  <si>
    <t>P08697 [171-209]</t>
  </si>
  <si>
    <t>WFLLEQPEIQVAHFPFK</t>
  </si>
  <si>
    <t>P08697 [277-293]</t>
  </si>
  <si>
    <t>Complement C1q subcomponent subunit A</t>
  </si>
  <si>
    <t>GLFQVVSGGMVLQLQQGDQVWVEKDPK</t>
  </si>
  <si>
    <t>P02745</t>
  </si>
  <si>
    <t>P02745 [196-222]</t>
  </si>
  <si>
    <t>Coagulation factor XI</t>
  </si>
  <si>
    <t>IPLVTNEECQKR</t>
  </si>
  <si>
    <t>P03951</t>
  </si>
  <si>
    <t>P03951 [537-548]</t>
  </si>
  <si>
    <t>HFVINLIGDFEVAEK</t>
  </si>
  <si>
    <t>P04114 [2319-2333]</t>
  </si>
  <si>
    <t>QCRPNGMWDGETAVCDNGAGHCPNPGISLGAVR</t>
  </si>
  <si>
    <t>P06681 [130-162]</t>
  </si>
  <si>
    <t>LHDRNTYEKYLGEEYVK</t>
  </si>
  <si>
    <t>P02787 [660-676]</t>
  </si>
  <si>
    <t>AQNLYQELLTQEGQASFQGLKDNVFDGLVR</t>
  </si>
  <si>
    <t>P04114 [4148-4177]</t>
  </si>
  <si>
    <t>KVGSQYRLEDSVTYHCSR</t>
  </si>
  <si>
    <t>P00751 [176-193]</t>
  </si>
  <si>
    <t>SKEFQLFSSPHGKDLLFK</t>
  </si>
  <si>
    <t>P02787 [298-315]</t>
  </si>
  <si>
    <t>RHPYFYAPELLFFAK</t>
  </si>
  <si>
    <t>P02768 [169-183]</t>
  </si>
  <si>
    <t>VLQIEKEGAIHREELVYELNPLDHR</t>
  </si>
  <si>
    <t>P0C0L4 [930-954]; P0C0L5 [930-954]</t>
  </si>
  <si>
    <t>HLVPGAPFLLQALVR</t>
  </si>
  <si>
    <t>P0C0L4 [377-391]; P0C0L5 [377-391]</t>
  </si>
  <si>
    <t>VDFTLSSERDFALLSLQVPLK</t>
  </si>
  <si>
    <t>P0C0L4 [72-92]; P0C0L5 [72-92]</t>
  </si>
  <si>
    <t>FFVAPFPEVFGKEK</t>
  </si>
  <si>
    <t>P02662 [38-51]</t>
  </si>
  <si>
    <t>HYLMWGLSSDFWGEKPNLSYIIGK</t>
  </si>
  <si>
    <t>P01024 [1601-1624]</t>
  </si>
  <si>
    <t>QFPILLDFK</t>
  </si>
  <si>
    <t>P05546 [229-237]</t>
  </si>
  <si>
    <t>DVDGAYMTK</t>
  </si>
  <si>
    <t>P04264 [290-298]</t>
  </si>
  <si>
    <t>CASIQKFGER</t>
  </si>
  <si>
    <t>P02769</t>
  </si>
  <si>
    <t>P02769 [223-232]</t>
  </si>
  <si>
    <t>LHELQEKLSPLGEEMRDR</t>
  </si>
  <si>
    <t>P02647 [158-175]</t>
  </si>
  <si>
    <t>YQDYKITQR</t>
  </si>
  <si>
    <t>P03952 [552-560]</t>
  </si>
  <si>
    <t>EGIHAQQKEPMIGVNQELAYFYPELFR</t>
  </si>
  <si>
    <t>P02662 [140-166]</t>
  </si>
  <si>
    <t>Kallistatin</t>
  </si>
  <si>
    <t>GFQHLLHTLNLPGHGLETR</t>
  </si>
  <si>
    <t>P29622</t>
  </si>
  <si>
    <t>P29622 [120-138]</t>
  </si>
  <si>
    <t>Prothrombin</t>
  </si>
  <si>
    <t>YNWRENLDRDIALMK</t>
  </si>
  <si>
    <t>P00734</t>
  </si>
  <si>
    <t>P00734 [453-467]</t>
  </si>
  <si>
    <t>SILQMSLDHHIVTPLTSLVIENEAGDER</t>
  </si>
  <si>
    <t>P19823 [611-638]</t>
  </si>
  <si>
    <t>Complement component C8 beta chain</t>
  </si>
  <si>
    <t>LPLEYSYGEYRDLFR</t>
  </si>
  <si>
    <t>P07358</t>
  </si>
  <si>
    <t>P07358 [324-338]</t>
  </si>
  <si>
    <t>YFKPGMPFDLMVFVTNPDGSPAYR</t>
  </si>
  <si>
    <t>P01024 [363-386]</t>
  </si>
  <si>
    <t>Plasminogen</t>
  </si>
  <si>
    <t>ELRPWCFTTDPNK</t>
  </si>
  <si>
    <t>P00747</t>
  </si>
  <si>
    <t>P00747 [240-252]</t>
  </si>
  <si>
    <t>KHVAEAICKEQHLFLPFSYK</t>
  </si>
  <si>
    <t>P04114 [254-273]</t>
  </si>
  <si>
    <t>ELLKDLSKEAQEVFK</t>
  </si>
  <si>
    <t>P04114 [4271-4285]</t>
  </si>
  <si>
    <t>LKSWFEPLVEDMQR</t>
  </si>
  <si>
    <t>P02649 [279-292]</t>
  </si>
  <si>
    <t>NYAEAKDVFLGMFLYEYAR</t>
  </si>
  <si>
    <t>P02768 [342-360]</t>
  </si>
  <si>
    <t>Galectin-3-binding protein</t>
  </si>
  <si>
    <t>TLQALEFHTVPFQLLAR</t>
  </si>
  <si>
    <t>Q08380</t>
  </si>
  <si>
    <t>Q08380 [377-393]</t>
  </si>
  <si>
    <t>Beta-2-glycoprotein 1</t>
  </si>
  <si>
    <t>FKNGMLHGDK</t>
  </si>
  <si>
    <t>P02749</t>
  </si>
  <si>
    <t>P02749 [286-295]</t>
  </si>
  <si>
    <t>KDGTHVVENVDATHIGK</t>
  </si>
  <si>
    <t>P00488 [447-463]</t>
  </si>
  <si>
    <t>Alpha-1-antitrypsin</t>
  </si>
  <si>
    <t>SASLHLPK</t>
  </si>
  <si>
    <t>P01009</t>
  </si>
  <si>
    <t>P01009 [307-314]</t>
  </si>
  <si>
    <t>IGDQWDK</t>
  </si>
  <si>
    <t>P02751 [480-486]</t>
  </si>
  <si>
    <t>Serum amyloid A-4 protein</t>
  </si>
  <si>
    <t>AYWDIMISNHQNSNR</t>
  </si>
  <si>
    <t>P35542</t>
  </si>
  <si>
    <t>P35542 [38-52]</t>
  </si>
  <si>
    <t>KGTDYHKQPWQAK</t>
  </si>
  <si>
    <t>P00751 [486-498]</t>
  </si>
  <si>
    <t>Immunoglobulin alpha-2 heavy chain</t>
  </si>
  <si>
    <t>GFSPKDVLVR</t>
  </si>
  <si>
    <t>P0DOX2</t>
  </si>
  <si>
    <t>P01876 [254-263]; P01877 [241-250]; P0DOX2 [356-365]</t>
  </si>
  <si>
    <t>GTEAAGAMFLEAIPMSIPPEVK</t>
  </si>
  <si>
    <t>P01009 [368-389]</t>
  </si>
  <si>
    <t>FSVPAGIVIPSFQALTAR</t>
  </si>
  <si>
    <t>P04114 [3869-3886]</t>
  </si>
  <si>
    <t>LNTDIAGLASAIDMSTNYNSDSLHFSNVFR</t>
  </si>
  <si>
    <t>P04114 [1868-1897]</t>
  </si>
  <si>
    <t>FEMEQNLR</t>
  </si>
  <si>
    <t>P35527 [243-250]</t>
  </si>
  <si>
    <t>AGKEPGLQIWR</t>
  </si>
  <si>
    <t>P06396 [62-72]</t>
  </si>
  <si>
    <t>FQVDNNNRLLLQQVSLPELPGEYSMK</t>
  </si>
  <si>
    <t>P01023 [1290-1315]</t>
  </si>
  <si>
    <t>ITFELVYEELLK</t>
  </si>
  <si>
    <t>Q14624 [140-151]</t>
  </si>
  <si>
    <t>QRPPDLDTSSNAVDLLFFTDESGDSR</t>
  </si>
  <si>
    <t>P00736 [271-296]</t>
  </si>
  <si>
    <t>HGGGGGGFGGGGFGSR</t>
  </si>
  <si>
    <t>P35908 [46-61]</t>
  </si>
  <si>
    <t>LSFYYLIMAK</t>
  </si>
  <si>
    <t>P01023 [493-502]</t>
  </si>
  <si>
    <t>Mannan-binding lectin serine protease 1</t>
  </si>
  <si>
    <t>APGELEHGLITFSTR</t>
  </si>
  <si>
    <t>P48740</t>
  </si>
  <si>
    <t>P48740 [369-383]</t>
  </si>
  <si>
    <t>DRSPCYGYQWVSEEHEEAHHTAYLVFSPSK</t>
  </si>
  <si>
    <t>P01023 [427-456]</t>
  </si>
  <si>
    <t>TKKQELSEAEQATR</t>
  </si>
  <si>
    <t>P01024 [426-439]</t>
  </si>
  <si>
    <t>SFFKEALQGVGDMGR</t>
  </si>
  <si>
    <t>P35542 [23-37]</t>
  </si>
  <si>
    <t>FDHTNSLNIAGLSLDFSSK</t>
  </si>
  <si>
    <t>P04114 [1751-1769]</t>
  </si>
  <si>
    <t>CCAAADPHECYAKVFDEFKPLVEEPQNLIK</t>
  </si>
  <si>
    <t>P02768 [384-413]</t>
  </si>
  <si>
    <t>IEGDHGAR</t>
  </si>
  <si>
    <t>P01024 [585-592]</t>
  </si>
  <si>
    <t>Vitronectin</t>
  </si>
  <si>
    <t>LIRDVWGIEGPIDAAFTR</t>
  </si>
  <si>
    <t>P04004</t>
  </si>
  <si>
    <t>P04004 [195-212]</t>
  </si>
  <si>
    <t>KGEWVALNPLRK</t>
  </si>
  <si>
    <t>P08603 [68-79]</t>
  </si>
  <si>
    <t>Fructose-bisphosphate aldolase A</t>
  </si>
  <si>
    <t>VLAAVYK</t>
  </si>
  <si>
    <t>P04075</t>
  </si>
  <si>
    <t>P04075 [209-215]; P09972 [209-215]; P05062 [209-215]</t>
  </si>
  <si>
    <t>LKKPVAFSDYIHPVCLPDRETAASLLQAGYK</t>
  </si>
  <si>
    <t>P00734 [468-498]</t>
  </si>
  <si>
    <t>QKVEPLRAELQEGAR</t>
  </si>
  <si>
    <t>P02647 [141-155]</t>
  </si>
  <si>
    <t>TWQDCEYKDAAK</t>
  </si>
  <si>
    <t>P01042 [90-101]</t>
  </si>
  <si>
    <t>Ficolin-3</t>
  </si>
  <si>
    <t>MGPKGEPGDPVNLLR</t>
  </si>
  <si>
    <t>O75636</t>
  </si>
  <si>
    <t>O75636 [71-85]</t>
  </si>
  <si>
    <t>FQFPGKPGIYTR</t>
  </si>
  <si>
    <t>P04114 [4202-4213]</t>
  </si>
  <si>
    <t>LREQLGPVTQEFWDNLEKETEGLR</t>
  </si>
  <si>
    <t>P02647 [84-107]</t>
  </si>
  <si>
    <t>TSSFALNLPTLPEVKFPEVDVLTK</t>
  </si>
  <si>
    <t>P04114 [3776-3799]</t>
  </si>
  <si>
    <t>KCQSWSSMTPHR</t>
  </si>
  <si>
    <t>P00747 [397-408]</t>
  </si>
  <si>
    <t>YQIWTTVVDWIHPDLK</t>
  </si>
  <si>
    <t>P05156 [390-405]</t>
  </si>
  <si>
    <t>IVSSAMEPDREYHFGQAVR</t>
  </si>
  <si>
    <t>P08603 [157-175]</t>
  </si>
  <si>
    <t>FSISGSYVLDQILPR</t>
  </si>
  <si>
    <t>P29622 [321-335]</t>
  </si>
  <si>
    <t>TGLDSPTGIDFSDITANSFTVHWIAPR</t>
  </si>
  <si>
    <t>P02751 [1447-1473]</t>
  </si>
  <si>
    <t>LTSLSDRYVSHFETEGPHVLLYFDSVPTSR</t>
  </si>
  <si>
    <t>P0C0L4 [1504-1533]; P0C0L5 [1504-1533]</t>
  </si>
  <si>
    <t>WYLFGMGNEVDVHAAFFHGQALTNK</t>
  </si>
  <si>
    <t>P00450 [283-307]</t>
  </si>
  <si>
    <t>DGAGDVAFVK</t>
  </si>
  <si>
    <t>P02787 [216-225]</t>
  </si>
  <si>
    <t>IYHSHIDAPKDIASGLIGPLIICK</t>
  </si>
  <si>
    <t>P00450 [178-201]</t>
  </si>
  <si>
    <t>GGYTLVSGYPK</t>
  </si>
  <si>
    <t>P02790 [333-343]</t>
  </si>
  <si>
    <t>WVQTLSEQVQEELLSSQVTQELR</t>
  </si>
  <si>
    <t>P02649 [57-79]</t>
  </si>
  <si>
    <t>SLHTLFGDK</t>
  </si>
  <si>
    <t>P02768 [89-97]</t>
  </si>
  <si>
    <t>TAFISDFAVTADGNAFIGDIKDK</t>
  </si>
  <si>
    <t>P19827 [94-116]</t>
  </si>
  <si>
    <t>SEETKENEGFTVTAEGKGQGTLSVVTMYHAK</t>
  </si>
  <si>
    <t>P01024 [1321-1351]</t>
  </si>
  <si>
    <t>VSMMQTK</t>
  </si>
  <si>
    <t>P05546 [323-329]</t>
  </si>
  <si>
    <t>VMNHICSKQDSISSK</t>
  </si>
  <si>
    <t>P43652 [284-298]</t>
  </si>
  <si>
    <t>ESGPTTYK</t>
  </si>
  <si>
    <t>P0DOX6 [293-300]; P01871 [170-177]</t>
  </si>
  <si>
    <t>SHKWDRELISER</t>
  </si>
  <si>
    <t>P02790 [78-89]</t>
  </si>
  <si>
    <t>Apolipoprotein C-III</t>
  </si>
  <si>
    <t>GWVTDGFSSLKDYWSTVK</t>
  </si>
  <si>
    <t>P02656</t>
  </si>
  <si>
    <t>P02656 [61-78]</t>
  </si>
  <si>
    <t>ESATITCLVTGFSPADVFVQWMQR</t>
  </si>
  <si>
    <t>P0DOX6 [468-491]; P01871 [345-368]</t>
  </si>
  <si>
    <t>TILDDLRAEDHFSVIDFNQNIR</t>
  </si>
  <si>
    <t>P19823 [335-356]</t>
  </si>
  <si>
    <t>NIQEYLSILTDPDGK</t>
  </si>
  <si>
    <t>P04114 [4447-4461]</t>
  </si>
  <si>
    <t>SKEFQLFSSPHGK</t>
  </si>
  <si>
    <t>P02787 [298-310]</t>
  </si>
  <si>
    <t>C4b-binding protein alpha chain</t>
  </si>
  <si>
    <t>KPDVSHGEMVSGFGPIYNYK</t>
  </si>
  <si>
    <t>P04003</t>
  </si>
  <si>
    <t>P04003 [241-260]</t>
  </si>
  <si>
    <t>RLDYQEGPPGVEISCWSVEL</t>
  </si>
  <si>
    <t>Q14624 [911-930]</t>
  </si>
  <si>
    <t>EVGTPHGIILDSVDAAFICPGSSR</t>
  </si>
  <si>
    <t>P02790 [348-371]</t>
  </si>
  <si>
    <t>TTVMVKNEDSLVFVQTDKSIYKPGQTVK</t>
  </si>
  <si>
    <t>P01023 [118-145]</t>
  </si>
  <si>
    <t>Protein AMBP</t>
  </si>
  <si>
    <t>AFIQLWAFDAVK</t>
  </si>
  <si>
    <t>P02760</t>
  </si>
  <si>
    <t>P02760 [298-309]</t>
  </si>
  <si>
    <t>KLWAYLTINQLLAER</t>
  </si>
  <si>
    <t>P19823 [582-596]</t>
  </si>
  <si>
    <t>VLMSVLNDNSR</t>
  </si>
  <si>
    <t>P06681 [304-314]</t>
  </si>
  <si>
    <t>NTDEDKWGDACDNCR</t>
  </si>
  <si>
    <t>P49747 [338-352]</t>
  </si>
  <si>
    <t>RLWWLDLK</t>
  </si>
  <si>
    <t>P02790 [379-386]</t>
  </si>
  <si>
    <t>VFDEFKPLVEEPQNLIKQNCELFEQLGEYK</t>
  </si>
  <si>
    <t>P02768 [397-426]</t>
  </si>
  <si>
    <t>REYHTEKLVTSK</t>
  </si>
  <si>
    <t>P02671 [426-437]</t>
  </si>
  <si>
    <t>Apolipoprotein C-I</t>
  </si>
  <si>
    <t>LKEFGNTLEDK</t>
  </si>
  <si>
    <t>P02654</t>
  </si>
  <si>
    <t>P02654 [37-47]</t>
  </si>
  <si>
    <t>RPCFESLKADK</t>
  </si>
  <si>
    <t>P43652 [507-517]</t>
  </si>
  <si>
    <t>DKSKEFQLFSSPHGK</t>
  </si>
  <si>
    <t>P02787 [296-310]</t>
  </si>
  <si>
    <t>EVQPVELPNCNLVK</t>
  </si>
  <si>
    <t>P27169 [33-46]</t>
  </si>
  <si>
    <t>VFSLAVNLIAIDSQVLCGAVK</t>
  </si>
  <si>
    <t>P01024 [1085-1105]</t>
  </si>
  <si>
    <t>Histidine-rich glycoprotein</t>
  </si>
  <si>
    <t>HPNVFGFCR</t>
  </si>
  <si>
    <t>P04196</t>
  </si>
  <si>
    <t>P04196 [211-219]</t>
  </si>
  <si>
    <t>IGQDGISTSATTNLK</t>
  </si>
  <si>
    <t>P04114 [1647-1661]</t>
  </si>
  <si>
    <t>FKLDDDLEHQGGHVLDHGHK</t>
  </si>
  <si>
    <t>P01042 [477-496]</t>
  </si>
  <si>
    <t>DSPVLIDFFEDTERYR</t>
  </si>
  <si>
    <t>P04196 [140-155]</t>
  </si>
  <si>
    <t>ALYYDLISSPDIHGTYKELLDTVTAPQK</t>
  </si>
  <si>
    <t>P36955 [107-134]</t>
  </si>
  <si>
    <t>GLKPGVVYEGQLISIQQYGHQEVTR</t>
  </si>
  <si>
    <t>P02751 [670-694]</t>
  </si>
  <si>
    <t>VILGAHQEVNLEPHVQEIEVSR</t>
  </si>
  <si>
    <t>P00747 [635-656]</t>
  </si>
  <si>
    <t>Transforming growth factor-beta-induced protein ig-h3</t>
  </si>
  <si>
    <t>YLYHGQTLETLGGK</t>
  </si>
  <si>
    <t>Q15582</t>
  </si>
  <si>
    <t>Q15582 [448-461]</t>
  </si>
  <si>
    <t>FMQAVTGWK</t>
  </si>
  <si>
    <t>P01019 [254-262]</t>
  </si>
  <si>
    <t>DVCKNYAEAKDVFLGMFLYEYAR</t>
  </si>
  <si>
    <t>P02768 [338-360]</t>
  </si>
  <si>
    <t>QDGHLWCSTTSNYEQDQK</t>
  </si>
  <si>
    <t>P02751 [380-397]</t>
  </si>
  <si>
    <t>MATTMIQSK</t>
  </si>
  <si>
    <t>P19823 [85-93]</t>
  </si>
  <si>
    <t>N-acetylmuramoyl-L-alanine amidase</t>
  </si>
  <si>
    <t>LLQLPLGFLYVHHTYVPAPPCTDFTR</t>
  </si>
  <si>
    <t>Q96PD5</t>
  </si>
  <si>
    <t>Q96PD5 [399-424]</t>
  </si>
  <si>
    <t>RMPCAEDYLSVVLNQLCVLHEK</t>
  </si>
  <si>
    <t>P02768 [469-490]</t>
  </si>
  <si>
    <t>Ficolin-2</t>
  </si>
  <si>
    <t>MVGLEGSDKLTILR</t>
  </si>
  <si>
    <t>Q15485</t>
  </si>
  <si>
    <t>Q15485 [37-50]</t>
  </si>
  <si>
    <t>DTDRFSSHVGGTLGQFYQEVLWGSPAASDDGRR</t>
  </si>
  <si>
    <t>Q14624 [863-895]</t>
  </si>
  <si>
    <t>TAGWNIPMGLLYNK</t>
  </si>
  <si>
    <t>P02787 [476-489]</t>
  </si>
  <si>
    <t>FPEVDVLTK</t>
  </si>
  <si>
    <t>P04114 [3791-3799]</t>
  </si>
  <si>
    <t>AKVQPYLDDFQK</t>
  </si>
  <si>
    <t>P02647 [119-130]</t>
  </si>
  <si>
    <t>KPVAFSDYIHPVCLPDRETAASLLQAGYK</t>
  </si>
  <si>
    <t>P00734 [470-498]</t>
  </si>
  <si>
    <t>GKWERPFEVKDTEEEDFHVDQVTTVK</t>
  </si>
  <si>
    <t>P01009 [216-241]</t>
  </si>
  <si>
    <t>SPYQLVLQHSR</t>
  </si>
  <si>
    <t>Q15582 [28-38]</t>
  </si>
  <si>
    <t>RVWELSK</t>
  </si>
  <si>
    <t>P01008 [79-85]</t>
  </si>
  <si>
    <t>LNELSFK</t>
  </si>
  <si>
    <t>P04114 [2404-2410]</t>
  </si>
  <si>
    <t>GSSTWLTAFVLK</t>
  </si>
  <si>
    <t>P0C0L5 [1073-1084]</t>
  </si>
  <si>
    <t>LSQLQTYMIQFDQYIK</t>
  </si>
  <si>
    <t>P04114 [2171-2186]</t>
  </si>
  <si>
    <t>TLQGIPQMIGEVIR</t>
  </si>
  <si>
    <t>P04114 [805-818]</t>
  </si>
  <si>
    <t>Hyaluronidase-1</t>
  </si>
  <si>
    <t>WAFNWDTKDIYR</t>
  </si>
  <si>
    <t>Q12794</t>
  </si>
  <si>
    <t>Q12794 [137-148]</t>
  </si>
  <si>
    <t>VSFLSALEEYTK</t>
  </si>
  <si>
    <t>P02647 [251-262]</t>
  </si>
  <si>
    <t>Immunoglobulin heavy variable 3-7</t>
  </si>
  <si>
    <t>GLEWVANIKQDGSEK</t>
  </si>
  <si>
    <t>P01780</t>
  </si>
  <si>
    <t>P01780 [63-77]</t>
  </si>
  <si>
    <t>SLHTLFGDKLCTVATLRETYGEMADCCAK</t>
  </si>
  <si>
    <t>P02768 [89-117]</t>
  </si>
  <si>
    <t>VNDESTEGK</t>
  </si>
  <si>
    <t>P04114 [1079-1087]</t>
  </si>
  <si>
    <t>Complement C1s subcomponent</t>
  </si>
  <si>
    <t>CQPVDCGIPESIENGKVEDPESTLFGSVIR</t>
  </si>
  <si>
    <t>P09871</t>
  </si>
  <si>
    <t>P09871 [354-383]</t>
  </si>
  <si>
    <t>NWRDPDQTDGLGLSYLSSHIANVER</t>
  </si>
  <si>
    <t>P06396 [395-419]</t>
  </si>
  <si>
    <t>MGPTELLIEMEDWK</t>
  </si>
  <si>
    <t>P02675 [335-348]</t>
  </si>
  <si>
    <t>VTPNLMGHLCGNQR</t>
  </si>
  <si>
    <t>Q16610 [417-430]</t>
  </si>
  <si>
    <t>CCEDGMRENPMR</t>
  </si>
  <si>
    <t>P01024 [693-704]</t>
  </si>
  <si>
    <t>ASSIIDELFQDRFFTR</t>
  </si>
  <si>
    <t>P10909 [183-198]</t>
  </si>
  <si>
    <t>Cartilage acidic protein 1</t>
  </si>
  <si>
    <t>FSMPSPVR</t>
  </si>
  <si>
    <t>Q9NQ79</t>
  </si>
  <si>
    <t>Q9NQ79 [339-346]</t>
  </si>
  <si>
    <t>LWAYLTIQELLAK</t>
  </si>
  <si>
    <t>P19827 [565-577]</t>
  </si>
  <si>
    <t>FEQLELRPVLYNYLDK</t>
  </si>
  <si>
    <t>P0C0L4 [846-861]; P0C0L5 [846-861]</t>
  </si>
  <si>
    <t>LQHLENELTHDIITK</t>
  </si>
  <si>
    <t>P01009 [284-298]</t>
  </si>
  <si>
    <t>NLTDFAEQYSIQDWAK</t>
  </si>
  <si>
    <t>P04114 [2560-2575]</t>
  </si>
  <si>
    <t>LSMDGSPTR</t>
  </si>
  <si>
    <t>P03952 [351-359]</t>
  </si>
  <si>
    <t>DFHINLFQVLPWLK</t>
  </si>
  <si>
    <t>P00751 [740-753]</t>
  </si>
  <si>
    <t>NPDNDPQGPWCYTTDPEK</t>
  </si>
  <si>
    <t>P00747 [154-171]</t>
  </si>
  <si>
    <t>RHIQNIDIQHLAGK</t>
  </si>
  <si>
    <t>P04114 [2271-2284]</t>
  </si>
  <si>
    <t>ITDNMFCAGYKPDEGKRGDACEGDSGGPFVMK</t>
  </si>
  <si>
    <t>P00734 [544-575]</t>
  </si>
  <si>
    <t>QQTEWQSGQRWELALGR</t>
  </si>
  <si>
    <t>P02649 [34-50]</t>
  </si>
  <si>
    <t>LWAYLTIQELLAKR</t>
  </si>
  <si>
    <t>P19827 [565-578]</t>
  </si>
  <si>
    <t>HSTIFENLANKADR</t>
  </si>
  <si>
    <t>P02787 [226-239]</t>
  </si>
  <si>
    <t>VLVDHFGYTKDDKHEQDMVNGIMLSVEK</t>
  </si>
  <si>
    <t>P04114 [733-760]</t>
  </si>
  <si>
    <t>RNLQNNAEWVYQGAIR</t>
  </si>
  <si>
    <t>P04114 [4106-4121]</t>
  </si>
  <si>
    <t>ALDNLAR</t>
  </si>
  <si>
    <t>O14791 [114-120]</t>
  </si>
  <si>
    <t>KQHLFVK</t>
  </si>
  <si>
    <t>P04114 [1476-1482]</t>
  </si>
  <si>
    <t>SYTITGLQPGTDYK</t>
  </si>
  <si>
    <t>P02751 [1958-1971]</t>
  </si>
  <si>
    <t>LWAYLTINQLLAER</t>
  </si>
  <si>
    <t>P19823 [583-596]</t>
  </si>
  <si>
    <t>FRKPYNVESYTPQTQGK</t>
  </si>
  <si>
    <t>P07358 [210-226]</t>
  </si>
  <si>
    <t>DGAGDVAFVKHSTIFENLANK</t>
  </si>
  <si>
    <t>P02787 [216-236]</t>
  </si>
  <si>
    <t>Complement C4-A</t>
  </si>
  <si>
    <t>VLSLAQEQVGGSPEKLQETSNWLLSQQQADGSFQDPCPVLDR</t>
  </si>
  <si>
    <t>P0C0L4</t>
  </si>
  <si>
    <t>P0C0L4 [1085-1126]</t>
  </si>
  <si>
    <t>KIISDYHQQFR</t>
  </si>
  <si>
    <t>P04114 [4486-4496]</t>
  </si>
  <si>
    <t>HSTIFENLANKADRDQYELLCLDNTR</t>
  </si>
  <si>
    <t>P02787 [226-251]</t>
  </si>
  <si>
    <t>IQNILTEEPK</t>
  </si>
  <si>
    <t>P27169 [307-316]</t>
  </si>
  <si>
    <t>HLIVTPSGCGEQNMIGMTPTVIAVHYLDETEQWEK</t>
  </si>
  <si>
    <t>P01024 [1002-1036]</t>
  </si>
  <si>
    <t>Inter-alpha-trypsin inhibitor heavy chain H3</t>
  </si>
  <si>
    <t>MSAQTHGLLGQFFQPFDFK</t>
  </si>
  <si>
    <t>Q06033</t>
  </si>
  <si>
    <t>Q06033 [802-820]</t>
  </si>
  <si>
    <t>KADGSYAAWLSR</t>
  </si>
  <si>
    <t>P0C0L4 [1061-1072]; P0C0L5 [1061-1072]</t>
  </si>
  <si>
    <t>IYPTVNCQPLGMISLMK</t>
  </si>
  <si>
    <t>P01042 [364-380]</t>
  </si>
  <si>
    <t>AELQEGAR</t>
  </si>
  <si>
    <t>P02647 [148-155]</t>
  </si>
  <si>
    <t>LPYTIITTPPLKDFSLWEK</t>
  </si>
  <si>
    <t>P04114 [3137-3155]</t>
  </si>
  <si>
    <t>RPQGSTCRDHENELLNK</t>
  </si>
  <si>
    <t>P06681 [594-610]</t>
  </si>
  <si>
    <t>Sulfhydryl oxidase 1</t>
  </si>
  <si>
    <t>AHFSPSNIILDFPAAGSAAR</t>
  </si>
  <si>
    <t>O00391</t>
  </si>
  <si>
    <t>O00391 [533-552]</t>
  </si>
  <si>
    <t>Angiogenin</t>
  </si>
  <si>
    <t>YTHFLTQHYDAKPQGR</t>
  </si>
  <si>
    <t>P03950</t>
  </si>
  <si>
    <t>P03950 [30-45]</t>
  </si>
  <si>
    <t>NNNEKDMALTAFVLISLQEAK</t>
  </si>
  <si>
    <t>P01024 [1135-1155]</t>
  </si>
  <si>
    <t>TIHDLHLFIENIDFNK</t>
  </si>
  <si>
    <t>P04114 [2225-2240]</t>
  </si>
  <si>
    <t>LQQVLHAGSGPCLPHLLSR</t>
  </si>
  <si>
    <t>P08697 [132-150]</t>
  </si>
  <si>
    <t>CLHPCVISR</t>
  </si>
  <si>
    <t>P08603 [1163-1171]; Q03591 [262-270]</t>
  </si>
  <si>
    <t>Protein MENT</t>
  </si>
  <si>
    <t>TEHKPCTYQQCPCNR</t>
  </si>
  <si>
    <t>Q9BUN1</t>
  </si>
  <si>
    <t>Q9BUN1 [243-257]</t>
  </si>
  <si>
    <t>VPQTDMTFR</t>
  </si>
  <si>
    <t>P04114 [1216-1224]</t>
  </si>
  <si>
    <t>ERGPEEEHLGILGPVIWAEVGDTIR</t>
  </si>
  <si>
    <t>P00450 [438-462]</t>
  </si>
  <si>
    <t>ALVLIAFAQYLQQCPFEDHVK</t>
  </si>
  <si>
    <t>P02768 [45-65]</t>
  </si>
  <si>
    <t>DMYSFLEDMGLK</t>
  </si>
  <si>
    <t>P01023 [665-676]</t>
  </si>
  <si>
    <t>ATFGCHDGYSLDGPEEIECTK</t>
  </si>
  <si>
    <t>P02749 [230-250]</t>
  </si>
  <si>
    <t>TEHPFTVEEFVLPKFEVQVTVPK</t>
  </si>
  <si>
    <t>P01023 [215-237]</t>
  </si>
  <si>
    <t>Immunoglobulin heavy variable 3-49</t>
  </si>
  <si>
    <t>GLEWVGFIR</t>
  </si>
  <si>
    <t>A0A0A0MS15</t>
  </si>
  <si>
    <t>A0A0A0MS15 [63-71]</t>
  </si>
  <si>
    <t>CLLFSFLPASSINDMEKR</t>
  </si>
  <si>
    <t>P03952 [57-74]</t>
  </si>
  <si>
    <t>YRGDQDATMSILDISMMTGFAPDTDDLK</t>
  </si>
  <si>
    <t>P01024 [1392-1419]</t>
  </si>
  <si>
    <t>DTWVEHWPEEDECQDEENQKQCQDLGAFTESMVVFGCPN</t>
  </si>
  <si>
    <t>P01024 [1625-1663]</t>
  </si>
  <si>
    <t>KWQEEMELYR</t>
  </si>
  <si>
    <t>P02647 [131-140]</t>
  </si>
  <si>
    <t>FTDSENVCQER</t>
  </si>
  <si>
    <t>P43652 [333-343]</t>
  </si>
  <si>
    <t>AFQYHSKEQQCVIMAENRK</t>
  </si>
  <si>
    <t>Q02325 [63-81]; P00747 [63-81]</t>
  </si>
  <si>
    <t>QHIEAIDVR</t>
  </si>
  <si>
    <t>P04114 [2287-2295]</t>
  </si>
  <si>
    <t>VVSMDENFHPLNELIPLVYIQDPK</t>
  </si>
  <si>
    <t>P01023 [148-171]</t>
  </si>
  <si>
    <t>Alcohol dehydrogenase 2</t>
  </si>
  <si>
    <t>YSGVCHTDLHAWHGDWPLPTK</t>
  </si>
  <si>
    <t>P00331</t>
  </si>
  <si>
    <t>P00331 [40-60]</t>
  </si>
  <si>
    <t>MALEVYKLSLEIEQLELQR</t>
  </si>
  <si>
    <t>P04003 [567-585]</t>
  </si>
  <si>
    <t>QSSSYSFFKEEIIYECDKGYILVGQAK</t>
  </si>
  <si>
    <t>P04003 [439-465]</t>
  </si>
  <si>
    <t>EGGKDACKGDSGGPLVCK</t>
  </si>
  <si>
    <t>P03952 [568-585]</t>
  </si>
  <si>
    <t>MDMTFSK</t>
  </si>
  <si>
    <t>P04114 [1587-1593]</t>
  </si>
  <si>
    <t>YYGGGYGSTQATFMVFQALAQYQK</t>
  </si>
  <si>
    <t>P01024 [1261-1284]</t>
  </si>
  <si>
    <t>DISEVVTPR</t>
  </si>
  <si>
    <t>P00751 [671-679]</t>
  </si>
  <si>
    <t>AVYTCNEGYQLLGEINYRECDTDGWTNDIPICEVVK</t>
  </si>
  <si>
    <t>P08603 [110-145]</t>
  </si>
  <si>
    <t>DSFDIIK</t>
  </si>
  <si>
    <t>P23142 [643-649]</t>
  </si>
  <si>
    <t>ITFMCNDHYILK</t>
  </si>
  <si>
    <t>P20851 [103-114]</t>
  </si>
  <si>
    <t>Apolipoprotein D</t>
  </si>
  <si>
    <t>IPTTFENGR</t>
  </si>
  <si>
    <t>P05090</t>
  </si>
  <si>
    <t>P05090 [52-60]</t>
  </si>
  <si>
    <t>DLQFVEVTDVK</t>
  </si>
  <si>
    <t>P02751 [912-922]</t>
  </si>
  <si>
    <t>DVFLGMFLYEYAR</t>
  </si>
  <si>
    <t>P02768 [348-360]</t>
  </si>
  <si>
    <t>DKIGVELTGR</t>
  </si>
  <si>
    <t>P04114 [2003-2012]</t>
  </si>
  <si>
    <t>AVANFFSGSCAPCADGTDFPQLCQLCPGCGCSTLNQYFGYSGAFK</t>
  </si>
  <si>
    <t>P02787 [168-212]</t>
  </si>
  <si>
    <t>SASNMAIVDVKMVSGFIPLKPTVK</t>
  </si>
  <si>
    <t>P01023 [1374-1397]</t>
  </si>
  <si>
    <t>GSQTQSHPDLGTEGCWDQLSAPR</t>
  </si>
  <si>
    <t>Q96PD5 [234-256]</t>
  </si>
  <si>
    <t>ALFVSEEEKK</t>
  </si>
  <si>
    <t>P00751 [630-639]</t>
  </si>
  <si>
    <t>TLADLTLLDSPIK</t>
  </si>
  <si>
    <t>P04114 [2013-2025]</t>
  </si>
  <si>
    <t>AVLTIDEKGTEAAGAMFLEAIPMSIPPEVK</t>
  </si>
  <si>
    <t>P01009 [360-389]</t>
  </si>
  <si>
    <t>AGELEVFNGYFVHFFAPDNLDPIPK</t>
  </si>
  <si>
    <t>P19823 [285-309]</t>
  </si>
  <si>
    <t>Immunoglobulin heavy variable 4-30-2</t>
  </si>
  <si>
    <t>VTISVDR</t>
  </si>
  <si>
    <t>A0A087WSY4</t>
  </si>
  <si>
    <t>A0A087WSY4 [88-94]</t>
  </si>
  <si>
    <t>AKVQPYLDDFQKK</t>
  </si>
  <si>
    <t>P02647 [119-131]</t>
  </si>
  <si>
    <t>QLNEINYEDHKLK</t>
  </si>
  <si>
    <t>P00751 [338-350]</t>
  </si>
  <si>
    <t>EYVLPHFSVSIEPEYNFIGYK</t>
  </si>
  <si>
    <t>P01031 [221-241]</t>
  </si>
  <si>
    <t>Selenoprotein P</t>
  </si>
  <si>
    <t>LPTDSELAPR</t>
  </si>
  <si>
    <t>P49908</t>
  </si>
  <si>
    <t>P49908 [289-298]</t>
  </si>
  <si>
    <t>SLDFNTLVDNISVDPETGDLWVGCHPNGMK</t>
  </si>
  <si>
    <t>P27169 [261-290]</t>
  </si>
  <si>
    <t>RPHFFFPK</t>
  </si>
  <si>
    <t>P10909 [215-222]</t>
  </si>
  <si>
    <t>CCKADDKETCFAEEGK</t>
  </si>
  <si>
    <t>P02768 [582-597]</t>
  </si>
  <si>
    <t>VGDTYERPKDSMIWDCTCIGAGR</t>
  </si>
  <si>
    <t>P02751 [108-130]</t>
  </si>
  <si>
    <t>ILGDPEALRDLLNNHILK</t>
  </si>
  <si>
    <t>Q15582 [296-313]</t>
  </si>
  <si>
    <t>NHIIKDQLASK</t>
  </si>
  <si>
    <t>Q15582 [437-447]</t>
  </si>
  <si>
    <t>QINDYVEKGTQGK</t>
  </si>
  <si>
    <t>P01009 [180-192]</t>
  </si>
  <si>
    <t>Alpha-1-antichymotrypsin</t>
  </si>
  <si>
    <t>ITLLSALVETR</t>
  </si>
  <si>
    <t>P01011</t>
  </si>
  <si>
    <t>P01011 [380-390]</t>
  </si>
  <si>
    <t>GKEGWIHTVCINGR</t>
  </si>
  <si>
    <t>P08603 [783-796]</t>
  </si>
  <si>
    <t>RQDGSVDFFR</t>
  </si>
  <si>
    <t>O75636 [136-145]</t>
  </si>
  <si>
    <t>DVVLFEK</t>
  </si>
  <si>
    <t>Q15195 [90-96]; P00747 [90-96]</t>
  </si>
  <si>
    <t>FWKDNLQHKDSSVPNTGTAR</t>
  </si>
  <si>
    <t>P01031 [1227-1246]</t>
  </si>
  <si>
    <t>GFNCESKPEAEETCFDK</t>
  </si>
  <si>
    <t>P02751 [84-100]</t>
  </si>
  <si>
    <t>LLQEGQALEYVCPSGFYPYPVQTR</t>
  </si>
  <si>
    <t>P00751 [51-74]</t>
  </si>
  <si>
    <t>AAVYHHFISDGVR</t>
  </si>
  <si>
    <t>P01024 [914-926]</t>
  </si>
  <si>
    <t>LAKTYETTLEK</t>
  </si>
  <si>
    <t>P02768 [373-383]</t>
  </si>
  <si>
    <t>VASYGVKPR</t>
  </si>
  <si>
    <t>P00751 [300-308]</t>
  </si>
  <si>
    <t>QDSLSSQNQLGVLPLSWDIPELVNMGQWK</t>
  </si>
  <si>
    <t>P01024 [177-205]</t>
  </si>
  <si>
    <t>RVAEGTQVLELPFKGDDITMVLILPKPEK</t>
  </si>
  <si>
    <t>P01008 [294-322]</t>
  </si>
  <si>
    <t>YVSHFETEGPHVLLYFDSVPTSR</t>
  </si>
  <si>
    <t>P0C0L4 [1511-1533]; P0C0L5 [1511-1533]</t>
  </si>
  <si>
    <t>NVQFNYPHTSVTDVTQNNFHNYFGGSEIVVAGK</t>
  </si>
  <si>
    <t>P19823 [500-532]</t>
  </si>
  <si>
    <t>DMALTAFVLISLQEAK</t>
  </si>
  <si>
    <t>P01024 [1140-1155]</t>
  </si>
  <si>
    <t>KLKEGMLSIMSYR</t>
  </si>
  <si>
    <t>P01031 [1048-1060]</t>
  </si>
  <si>
    <t>YNWRENLDR</t>
  </si>
  <si>
    <t>P00734 [453-461]</t>
  </si>
  <si>
    <t>GAYQNNEIKHIYAISSAALSASYK</t>
  </si>
  <si>
    <t>P04114 [1829-1852]</t>
  </si>
  <si>
    <t>WIVTAAHCVETGVK</t>
  </si>
  <si>
    <t>P00740 [261-274]</t>
  </si>
  <si>
    <t>VPMMSDPK</t>
  </si>
  <si>
    <t>P36955 [241-248]</t>
  </si>
  <si>
    <t>VYSLNDDLKPAKR</t>
  </si>
  <si>
    <t>P01031 [145-157]</t>
  </si>
  <si>
    <t>AISGGSIQIENGYFVHYFAPEGLTTMPK</t>
  </si>
  <si>
    <t>Q14624 [246-273]</t>
  </si>
  <si>
    <t>YNPVVIDFEMQPIHEVLR</t>
  </si>
  <si>
    <t>P07357 [452-469]</t>
  </si>
  <si>
    <t>Transthyretin</t>
  </si>
  <si>
    <t>GSPAINVAVHVFRK</t>
  </si>
  <si>
    <t>P02766</t>
  </si>
  <si>
    <t>P02766 [42-55]</t>
  </si>
  <si>
    <t>VFAVSHGR</t>
  </si>
  <si>
    <t>P02751 [977-984]</t>
  </si>
  <si>
    <t>VHTECCHGDLLECADDR</t>
  </si>
  <si>
    <t>P02768 [265-281]</t>
  </si>
  <si>
    <t>TMEQFTIHLTVNPQSK</t>
  </si>
  <si>
    <t>P19827 [142-157]</t>
  </si>
  <si>
    <t>EQLGPVTQEFWDNLEKETEGLR</t>
  </si>
  <si>
    <t>P02647 [86-107]</t>
  </si>
  <si>
    <t>DVFLEMNIPYSVVR</t>
  </si>
  <si>
    <t>P01031 [822-835]</t>
  </si>
  <si>
    <t>SYTVAIAGYALAQMGRLKGPLLNK</t>
  </si>
  <si>
    <t>P01024 [1186-1209]</t>
  </si>
  <si>
    <t>KEDSCQLGYSAGPCMGMTSR</t>
  </si>
  <si>
    <t>P02760 [227-246]</t>
  </si>
  <si>
    <t>Immunoglobulin heavy constant alpha 1</t>
  </si>
  <si>
    <t>DLCGCYSVSSVLPGCAEPWNHGK</t>
  </si>
  <si>
    <t>P01876</t>
  </si>
  <si>
    <t>P01876 [178-200]</t>
  </si>
  <si>
    <t>Serum amyloid P-component</t>
  </si>
  <si>
    <t>AYSLFSYNTQGRDNELLVYKER</t>
  </si>
  <si>
    <t>P02743</t>
  </si>
  <si>
    <t>P02743 [65-86]</t>
  </si>
  <si>
    <t>FSDEGTHESQISFTIEGPLTSFGLSNK</t>
  </si>
  <si>
    <t>P04114 [2936-2962]</t>
  </si>
  <si>
    <t>MLFDKNGNMAGISDQR</t>
  </si>
  <si>
    <t>P05546 [416-431]</t>
  </si>
  <si>
    <t>VNWEEEAASGLLTSLKDNVPK</t>
  </si>
  <si>
    <t>P04114 [4056-4076]</t>
  </si>
  <si>
    <t>INHCRFDEFFSEGCAPGSK</t>
  </si>
  <si>
    <t>P02787 [490-508]</t>
  </si>
  <si>
    <t>AALTELSLGSAYQAMILGVDSK</t>
  </si>
  <si>
    <t>P04114 [1703-1724]</t>
  </si>
  <si>
    <t>IAELSATAQEIIK</t>
  </si>
  <si>
    <t>P04114 [4466-4478]</t>
  </si>
  <si>
    <t>AEFQDALEK</t>
  </si>
  <si>
    <t>P0C0L4 [317-325]; P0C0L5 [317-325]</t>
  </si>
  <si>
    <t>NPDNDERPWCYVVK</t>
  </si>
  <si>
    <t>Q04756 [340-353]</t>
  </si>
  <si>
    <t>QLGLPGPPDVPDHAAYHPFR</t>
  </si>
  <si>
    <t>Q14624 [669-688]</t>
  </si>
  <si>
    <t>FGMHFCGGTLISPEWVLTAAHCLEK</t>
  </si>
  <si>
    <t>P00747 [602-626]</t>
  </si>
  <si>
    <t>NMEVSVATTTK</t>
  </si>
  <si>
    <t>P04114 [3420-3430]</t>
  </si>
  <si>
    <t>VLLDQLGTTISFER</t>
  </si>
  <si>
    <t>P04114 [2296-2309]</t>
  </si>
  <si>
    <t>YQIWTTVVDWIHPDLKR</t>
  </si>
  <si>
    <t>P05156 [390-406]</t>
  </si>
  <si>
    <t>YILQGVTSWGLGCARPNKPGVYVR</t>
  </si>
  <si>
    <t>P00747 [772-795]</t>
  </si>
  <si>
    <t>FNTFIHEDIWNIR</t>
  </si>
  <si>
    <t>P34096 [70-82]</t>
  </si>
  <si>
    <t>DQFNLIVFSTEATQWRPSLVPASAENVNK</t>
  </si>
  <si>
    <t>Q14624 [308-336]</t>
  </si>
  <si>
    <t>AIAANEADAVTLDAGLVYDAYLAPNNLKPVVAEFYGSK</t>
  </si>
  <si>
    <t>P02787 [70-107]</t>
  </si>
  <si>
    <t>TSSFALNLPTLPEVK</t>
  </si>
  <si>
    <t>P04114 [3776-3790]</t>
  </si>
  <si>
    <t>LLQDEFPGIPSPLDAAVECHR</t>
  </si>
  <si>
    <t>P02790 [131-151]</t>
  </si>
  <si>
    <t>EVPLNTIIFMGR</t>
  </si>
  <si>
    <t>P01008 [446-457]</t>
  </si>
  <si>
    <t>SMGGKEDLIWELLNQAQEHFGKDK</t>
  </si>
  <si>
    <t>P02787 [274-297]</t>
  </si>
  <si>
    <t>ADRDQYELLCLDNTR</t>
  </si>
  <si>
    <t>P02787 [237-251]</t>
  </si>
  <si>
    <t>SIAQYWLGCPAPGHL</t>
  </si>
  <si>
    <t>P04004 [464-478]</t>
  </si>
  <si>
    <t>FFVAPFPEVFGK</t>
  </si>
  <si>
    <t>P02662 [38-49]</t>
  </si>
  <si>
    <t>LLEVPEGR</t>
  </si>
  <si>
    <t>P09871 [516-523]</t>
  </si>
  <si>
    <t>TWRNDLISATK</t>
  </si>
  <si>
    <t>P19823 [357-367]</t>
  </si>
  <si>
    <t>Immunoglobulin heavy constant gamma 4</t>
  </si>
  <si>
    <t>YGPPCPSCPAPEFLGGPSVFLFPPKPK</t>
  </si>
  <si>
    <t>P01861</t>
  </si>
  <si>
    <t>P01861 [102-128]</t>
  </si>
  <si>
    <t>ALVLIAFAQYLQQCPFEDHVKLVNEVTEFAK</t>
  </si>
  <si>
    <t>P02768 [45-75]</t>
  </si>
  <si>
    <t>SLYVSATVILHSGSDMVQAER</t>
  </si>
  <si>
    <t>P01024 [323-343]</t>
  </si>
  <si>
    <t>VLVDHFGYTK</t>
  </si>
  <si>
    <t>P04114 [733-742]</t>
  </si>
  <si>
    <t>Immunoglobulin lambda variable 1-40</t>
  </si>
  <si>
    <t>LLIYGNSNRPSGVPDRFSGSK</t>
  </si>
  <si>
    <t>P01703</t>
  </si>
  <si>
    <t>P01703 [67-87]</t>
  </si>
  <si>
    <t>ADLFYDVEALDLESPK</t>
  </si>
  <si>
    <t>P04196 [220-235]</t>
  </si>
  <si>
    <t>SLMLSYNAITHLPAGIFR</t>
  </si>
  <si>
    <t>P22792 [317-334]</t>
  </si>
  <si>
    <t>VTFQLTYEEVLKR</t>
  </si>
  <si>
    <t>P19827 [158-170]</t>
  </si>
  <si>
    <t>TEHGSEMLFFGNAIEGK</t>
  </si>
  <si>
    <t>P04114 [2837-2853]</t>
  </si>
  <si>
    <t>DLATVYVDVLKDSGRDYVSQFEGSALGK</t>
  </si>
  <si>
    <t>P02647 [37-64]</t>
  </si>
  <si>
    <t>WCALSHHER</t>
  </si>
  <si>
    <t>P02787 [363-371]</t>
  </si>
  <si>
    <t>QTIIVVLENVQR</t>
  </si>
  <si>
    <t>P04114 [2086-2097]</t>
  </si>
  <si>
    <t>GLLIFDASSSWGPQMSASVHLDSK</t>
  </si>
  <si>
    <t>P04114 [1451-1474]</t>
  </si>
  <si>
    <t>DMPASEDLQDLQK</t>
  </si>
  <si>
    <t>P49908 [262-274]</t>
  </si>
  <si>
    <t>Alcohol dehydrogenase 1</t>
  </si>
  <si>
    <t>VLGIDGGEGK</t>
  </si>
  <si>
    <t>P00330</t>
  </si>
  <si>
    <t>P00330 [198-207]</t>
  </si>
  <si>
    <t>Immunoglobulin heavy variable 3-23</t>
  </si>
  <si>
    <t>LSCAASGFTFSSYAMSWVR</t>
  </si>
  <si>
    <t>P01764</t>
  </si>
  <si>
    <t>P01764 [39-57]</t>
  </si>
  <si>
    <t>QGYQLIEGNQVLHSFTAVCQDDGTWHR</t>
  </si>
  <si>
    <t>P00736 [340-366]</t>
  </si>
  <si>
    <t>KPDVSHGEMVSGFGPIYNYKDTIVFK</t>
  </si>
  <si>
    <t>P04003 [241-266]</t>
  </si>
  <si>
    <t>GTDYHKQPWQAK</t>
  </si>
  <si>
    <t>P00751 [487-498]</t>
  </si>
  <si>
    <t>Fibrinogen gamma chain</t>
  </si>
  <si>
    <t>KMLEEIMKYEASILTHDSSIR</t>
  </si>
  <si>
    <t>P02679</t>
  </si>
  <si>
    <t>P02679 [114-134]</t>
  </si>
  <si>
    <t>KYWNDCEPPDSR</t>
  </si>
  <si>
    <t>P04196 [84-95]</t>
  </si>
  <si>
    <t>RHPDYSVVLLLR</t>
  </si>
  <si>
    <t>P02768 [361-372]</t>
  </si>
  <si>
    <t>LNDLNSVLVMPTFHVPFTDLQVPSCK</t>
  </si>
  <si>
    <t>P04114 [3737-3762]</t>
  </si>
  <si>
    <t>FYHPEKEDGK</t>
  </si>
  <si>
    <t>P01024 [1492-1501]</t>
  </si>
  <si>
    <t>LKCDEWSVNSVGK</t>
  </si>
  <si>
    <t>P02787 [372-384]</t>
  </si>
  <si>
    <t>TIDQMLNSELQWPVPDIYLR</t>
  </si>
  <si>
    <t>P04114 [2675-2694]</t>
  </si>
  <si>
    <t>KMTVTDQVNCPK</t>
  </si>
  <si>
    <t>P05090 [176-187]</t>
  </si>
  <si>
    <t>AKLEEQAQQIR</t>
  </si>
  <si>
    <t>P02649 [259-269]</t>
  </si>
  <si>
    <t>GVWGSVCDDNWGEKEDQVVCK</t>
  </si>
  <si>
    <t>O43866 [263-283]</t>
  </si>
  <si>
    <t>HQMDLVATLSQLGLQELFQAPDLR</t>
  </si>
  <si>
    <t>P08697 [343-366]</t>
  </si>
  <si>
    <t>ISVIRPSK</t>
  </si>
  <si>
    <t>P00751 [499-506]</t>
  </si>
  <si>
    <t>YHGDPMPCPKEDTPNSVWEPAK</t>
  </si>
  <si>
    <t>P09871 [287-308]</t>
  </si>
  <si>
    <t>QSMTLSSEVQIPDFDVDLGTILR</t>
  </si>
  <si>
    <t>P04114 [1056-1078]</t>
  </si>
  <si>
    <t>WNFYYSPQSSPDKK</t>
  </si>
  <si>
    <t>P04114 [4022-4035]</t>
  </si>
  <si>
    <t>CEELQGQKLVVEEK</t>
  </si>
  <si>
    <t>P27918 [439-452]</t>
  </si>
  <si>
    <t>Retinoic acid receptor responder protein 2</t>
  </si>
  <si>
    <t>AGEDPHSFYFPGQFAFSK</t>
  </si>
  <si>
    <t>Q99969</t>
  </si>
  <si>
    <t>Q99969 [141-158]</t>
  </si>
  <si>
    <t>Ectonucleotide pyrophosphatase/phosphodiesterase family member 2</t>
  </si>
  <si>
    <t>VRDIEHLTSLDFFR</t>
  </si>
  <si>
    <t>Q13822</t>
  </si>
  <si>
    <t>Q13822 [827-840]</t>
  </si>
  <si>
    <t>SPPEISHGVVAHMSDSYQYGEEVTYK</t>
  </si>
  <si>
    <t>P08603 [933-958]</t>
  </si>
  <si>
    <t>Vitamin K-dependent protein S</t>
  </si>
  <si>
    <t>DCKDVDECSLKPSICGTAVCK</t>
  </si>
  <si>
    <t>P07225</t>
  </si>
  <si>
    <t>P07225 [198-218]</t>
  </si>
  <si>
    <t>SGVQMNTNFFHESGLEAHVALK</t>
  </si>
  <si>
    <t>P04114 [897-918]</t>
  </si>
  <si>
    <t>YYAGGCSPHYILNTR</t>
  </si>
  <si>
    <t>P07358 [195-209]</t>
  </si>
  <si>
    <t>Attractin</t>
  </si>
  <si>
    <t>SVNNVVVR</t>
  </si>
  <si>
    <t>O75882</t>
  </si>
  <si>
    <t>O75882 [385-392]</t>
  </si>
  <si>
    <t>NLNEKDYELLCLDGTRKPVEEYANCHLAR</t>
  </si>
  <si>
    <t>P02787 [572-600]</t>
  </si>
  <si>
    <t>EVKIDGQFR</t>
  </si>
  <si>
    <t>P04114 [1483-1491]</t>
  </si>
  <si>
    <t>AYIFIDEAHITQALIWLSQR</t>
  </si>
  <si>
    <t>P01023 [1054-1073]</t>
  </si>
  <si>
    <t>ALLAYAFALAGNQDK</t>
  </si>
  <si>
    <t>P01023 [1148-1162]</t>
  </si>
  <si>
    <t>GQGTLSVVTMYHAK</t>
  </si>
  <si>
    <t>P01024 [1338-1351]</t>
  </si>
  <si>
    <t>SGQSEDRQPVPGQQMTLK</t>
  </si>
  <si>
    <t>P01024 [567-584]</t>
  </si>
  <si>
    <t>ILGEELGFASLHDLQLLGK</t>
  </si>
  <si>
    <t>P04114 [779-797]</t>
  </si>
  <si>
    <t>WYQMGIVSWGEGCDRDGK</t>
  </si>
  <si>
    <t>P00734 [582-599]</t>
  </si>
  <si>
    <t>AKDQLTCNKFDLK</t>
  </si>
  <si>
    <t>P01024 [1352-1364]</t>
  </si>
  <si>
    <t>YEELQITAGR</t>
  </si>
  <si>
    <t>P04264 [377-386]; P04259 [360-369]</t>
  </si>
  <si>
    <t>LKHLIVTPSGCGEQNMIGMTPTVIAVHYLDETEQWEK</t>
  </si>
  <si>
    <t>P01024 [1000-1036]</t>
  </si>
  <si>
    <t>VSTAFVYTK</t>
  </si>
  <si>
    <t>P04114 [3704-3712]</t>
  </si>
  <si>
    <t>NLASRPYTFHSHGITYYK</t>
  </si>
  <si>
    <t>P00450 [111-128]</t>
  </si>
  <si>
    <t>SGFSFGFK</t>
  </si>
  <si>
    <t>P07358 [252-259]</t>
  </si>
  <si>
    <t>NTLIIYLDKVSHSEDDCLAFK</t>
  </si>
  <si>
    <t>P01024 [1442-1462]</t>
  </si>
  <si>
    <t>SLHMYANR</t>
  </si>
  <si>
    <t>P04114 [1203-1210]</t>
  </si>
  <si>
    <t>SEDCFILDHGKDGK</t>
  </si>
  <si>
    <t>P06396 [328-341]</t>
  </si>
  <si>
    <t>EFNAETFTFHADICTLSEKER</t>
  </si>
  <si>
    <t>P02768 [525-545]</t>
  </si>
  <si>
    <t>LTCLVTDLTTYDSVTISWTR</t>
  </si>
  <si>
    <t>P0DOX6 [365-384]; P01871 [242-261]</t>
  </si>
  <si>
    <t>DKAQNLYQELLTQEGQASFQGLKDNVFDGLVR</t>
  </si>
  <si>
    <t>P04114 [4146-4177]</t>
  </si>
  <si>
    <t>NPDRELRPWCFTTDPNKR</t>
  </si>
  <si>
    <t>P00747 [236-253]</t>
  </si>
  <si>
    <t>MPCAEDYLSVVLNQLCVLHEK</t>
  </si>
  <si>
    <t>P02768 [470-490]</t>
  </si>
  <si>
    <t>LDNIYSSDKFYK</t>
  </si>
  <si>
    <t>P04114 [1770-1781]</t>
  </si>
  <si>
    <t>NLCEAMENFMQQLK</t>
  </si>
  <si>
    <t>P20851 [214-227]</t>
  </si>
  <si>
    <t>KALYLQYTDETFR</t>
  </si>
  <si>
    <t>P00450 [69-81]</t>
  </si>
  <si>
    <t>QPQFISR</t>
  </si>
  <si>
    <t>P04004 [331-337]</t>
  </si>
  <si>
    <t>SDVGFLPPFPTLDPEEK</t>
  </si>
  <si>
    <t>P43652 [131-147]</t>
  </si>
  <si>
    <t>CTEGFNVDKK</t>
  </si>
  <si>
    <t>P04004 [28-37]</t>
  </si>
  <si>
    <t>VLGIDGGEGKEELFR</t>
  </si>
  <si>
    <t>P00330 [198-212]</t>
  </si>
  <si>
    <t>TELRPGETLNVNFLLR</t>
  </si>
  <si>
    <t>P01024 [463-478]</t>
  </si>
  <si>
    <t>SETKDLLFRDDTVCLAK</t>
  </si>
  <si>
    <t>P02787 [643-659]</t>
  </si>
  <si>
    <t>Zinc-alpha-2-glycoprotein</t>
  </si>
  <si>
    <t>SSGAFWK</t>
  </si>
  <si>
    <t>P25311</t>
  </si>
  <si>
    <t>P25311 [130-136]</t>
  </si>
  <si>
    <t>HPYFYAPELLFFAK</t>
  </si>
  <si>
    <t>P02768 [170-183]</t>
  </si>
  <si>
    <t>LHLETDSLALVALGALDTALYAAGSK</t>
  </si>
  <si>
    <t>P0C0L4 [589-614]; P0C0L5 [589-614]</t>
  </si>
  <si>
    <t>KGNVATEISTERDLGQCDR</t>
  </si>
  <si>
    <t>P04114 [196-214]</t>
  </si>
  <si>
    <t>DSPVLIDFFEDTER</t>
  </si>
  <si>
    <t>P04196 [140-153]</t>
  </si>
  <si>
    <t>DLKPAIVK</t>
  </si>
  <si>
    <t>P01023 [1441-1448]</t>
  </si>
  <si>
    <t>LHVAGNLK</t>
  </si>
  <si>
    <t>P04114 [1821-1828]</t>
  </si>
  <si>
    <t>KDPEGLFLQDNIVAEFSVDETGQMSATAK</t>
  </si>
  <si>
    <t>P02753 [48-76]</t>
  </si>
  <si>
    <t>MTVTDQVNCPK</t>
  </si>
  <si>
    <t>P05090 [177-187]</t>
  </si>
  <si>
    <t>KGHVLFRPTVSQQQSCPTCSTSLLNGHFK</t>
  </si>
  <si>
    <t>P19827 [229-257]</t>
  </si>
  <si>
    <t>MNFKQELNGNTK</t>
  </si>
  <si>
    <t>P04114 [3438-3449]</t>
  </si>
  <si>
    <t>VHELIER</t>
  </si>
  <si>
    <t>P04114 [2341-2347]</t>
  </si>
  <si>
    <t>QYNVGPSVSK</t>
  </si>
  <si>
    <t>P02751 [1041-1050]</t>
  </si>
  <si>
    <t>ELGCGAASGTPSGILYEPPAEKEQK</t>
  </si>
  <si>
    <t>O43866 [64-88]</t>
  </si>
  <si>
    <t>YLYEIAR</t>
  </si>
  <si>
    <t>P02769 [161-167]; P02768 [162-168]</t>
  </si>
  <si>
    <t>YGMWTIK</t>
  </si>
  <si>
    <t>P01031 [196-202]</t>
  </si>
  <si>
    <t>IDSLLENDRQQTHMLDVMQDHFSR</t>
  </si>
  <si>
    <t>P10909 [159-182]</t>
  </si>
  <si>
    <t>FTDSENVCQERDADPDTFFAK</t>
  </si>
  <si>
    <t>P43652 [333-353]</t>
  </si>
  <si>
    <t>KGHIYQGSEADSVFSGFLIFPSA</t>
  </si>
  <si>
    <t>P02745 [223-245]</t>
  </si>
  <si>
    <t>Complement C1q subcomponent subunit C</t>
  </si>
  <si>
    <t>QTHQPPAPNSLIR</t>
  </si>
  <si>
    <t>P02747</t>
  </si>
  <si>
    <t>P02747 [127-139]</t>
  </si>
  <si>
    <t>DIASGLIGPLIICK</t>
  </si>
  <si>
    <t>P00450 [188-201]</t>
  </si>
  <si>
    <t>Plasma protease C1 inhibitor</t>
  </si>
  <si>
    <t>LYHAFSAMK</t>
  </si>
  <si>
    <t>P05155</t>
  </si>
  <si>
    <t>P05155 [153-161]</t>
  </si>
  <si>
    <t>SEGSSVNLSPPLEQCVPDR</t>
  </si>
  <si>
    <t>P00734 [199-217]</t>
  </si>
  <si>
    <t>AQLGDLPWQVAIK</t>
  </si>
  <si>
    <t>P05156 [346-358]</t>
  </si>
  <si>
    <t>WKNFPSPVDAAFR</t>
  </si>
  <si>
    <t>P02790 [90-102]</t>
  </si>
  <si>
    <t>STQDTVIALDALSAYWIASHTTEER</t>
  </si>
  <si>
    <t>P0C0L4 [1301-1325]; P0C0L5 [1301-1325]</t>
  </si>
  <si>
    <t>RQGALELIK</t>
  </si>
  <si>
    <t>P01024 [1042-1050]</t>
  </si>
  <si>
    <t>TLIEKTNEER</t>
  </si>
  <si>
    <t>P10909 [58-67]</t>
  </si>
  <si>
    <t>GSPAINVAVHVFR</t>
  </si>
  <si>
    <t>P02766 [42-54]</t>
  </si>
  <si>
    <t>SVGFHLPSR</t>
  </si>
  <si>
    <t>P04114 [1325-1333]</t>
  </si>
  <si>
    <t>LAAYLMLMR</t>
  </si>
  <si>
    <t>P04114 [559-567]</t>
  </si>
  <si>
    <t>SFYANNHCIGTDLNR</t>
  </si>
  <si>
    <t>Q96IY4 [243-257]</t>
  </si>
  <si>
    <t>RAPWCHTTNSQVR</t>
  </si>
  <si>
    <t>P00747 [331-343]</t>
  </si>
  <si>
    <t>RPCFSALEVDETYVPKEFNAETFTFHADICTLSEKER</t>
  </si>
  <si>
    <t>P02768 [509-545]</t>
  </si>
  <si>
    <t>MFTTAPDQVDKEDEDFQESNK</t>
  </si>
  <si>
    <t>P00450 [599-619]</t>
  </si>
  <si>
    <t>QPSSAFAAFVK</t>
  </si>
  <si>
    <t>P01024 [1061-1071]</t>
  </si>
  <si>
    <t>HYYIGIIETTWDYASDHGEKK</t>
  </si>
  <si>
    <t>P00450 [23-43]</t>
  </si>
  <si>
    <t>KGYTQQLAFR</t>
  </si>
  <si>
    <t>P01024 [1051-1060]</t>
  </si>
  <si>
    <t>GVKGDECQLCEVENR</t>
  </si>
  <si>
    <t>O75882 [1131-1145]</t>
  </si>
  <si>
    <t>DKNRWEDPGK</t>
  </si>
  <si>
    <t>P01024 [1216-1225]</t>
  </si>
  <si>
    <t>SVMAPFTMTIDAHTNGNGK</t>
  </si>
  <si>
    <t>P04114 [1898-1916]</t>
  </si>
  <si>
    <t>QTVNLQLQPYSLVTTLNSDLK</t>
  </si>
  <si>
    <t>P04114 [1782-1802]</t>
  </si>
  <si>
    <t>MNFRPGVLSSR</t>
  </si>
  <si>
    <t>Q14624 [658-668]</t>
  </si>
  <si>
    <t>LIVAMSSWLQK</t>
  </si>
  <si>
    <t>P04114 [1230-1240]</t>
  </si>
  <si>
    <t>KTLLSNLEEAK</t>
  </si>
  <si>
    <t>P10909 [68-78]</t>
  </si>
  <si>
    <t>SHCIAEVENDEMPADLPSLAADFVESKDVCKNYAEAK</t>
  </si>
  <si>
    <t>P02768 [311-347]</t>
  </si>
  <si>
    <t>RKEFPYR</t>
  </si>
  <si>
    <t>P01031 [956-962]</t>
  </si>
  <si>
    <t>NTYEKYLGEEYVK</t>
  </si>
  <si>
    <t>P02787 [664-676]</t>
  </si>
  <si>
    <t>APWCHTTNSQVR</t>
  </si>
  <si>
    <t>P00747 [332-343]</t>
  </si>
  <si>
    <t>FYHPEKEDGKLNK</t>
  </si>
  <si>
    <t>P01024 [1492-1504]</t>
  </si>
  <si>
    <t>VKNYVDWIMK</t>
  </si>
  <si>
    <t>P09871 [668-677]</t>
  </si>
  <si>
    <t>DAVEKPQEFTIVAFVK</t>
  </si>
  <si>
    <t>P04114 [2044-2059]</t>
  </si>
  <si>
    <t>GQIVFMNREPK</t>
  </si>
  <si>
    <t>P0C0L4 [513-523]; P0C0L5 [513-523]</t>
  </si>
  <si>
    <t>MGPTELLIEMEDWKGDK</t>
  </si>
  <si>
    <t>P02675 [335-351]</t>
  </si>
  <si>
    <t>RLDGSVDFKK</t>
  </si>
  <si>
    <t>P02679 [223-232]</t>
  </si>
  <si>
    <t>VTKCCTESLVNR</t>
  </si>
  <si>
    <t>P02769 [496-507]; P02768 [497-508]</t>
  </si>
  <si>
    <t>DSVTGTLPK</t>
  </si>
  <si>
    <t>P03952 [81-89]</t>
  </si>
  <si>
    <t>RVDTVDPPYPR</t>
  </si>
  <si>
    <t>P04004 [453-463]</t>
  </si>
  <si>
    <t>TFYEPGEEITYSCKPGYVSR</t>
  </si>
  <si>
    <t>P02749 [39-58]</t>
  </si>
  <si>
    <t>YSPGGTPTAIK</t>
  </si>
  <si>
    <t>P03952 [170-180]</t>
  </si>
  <si>
    <t>DTWVEHWPEEDECQDEENQK</t>
  </si>
  <si>
    <t>P01024 [1625-1644]</t>
  </si>
  <si>
    <t>INHCRFDEFFSEGCAPGSKK</t>
  </si>
  <si>
    <t>P02787 [490-509]</t>
  </si>
  <si>
    <t>AGDFLEANYMNLQR</t>
  </si>
  <si>
    <t>P01024 [1172-1185]</t>
  </si>
  <si>
    <t>TQFNNNEYSQDLDAYNTKDK</t>
  </si>
  <si>
    <t>P04114 [1985-2004]</t>
  </si>
  <si>
    <t>KPYNVESYTPQTQGK</t>
  </si>
  <si>
    <t>P07358 [212-226]</t>
  </si>
  <si>
    <t>Plasma serine protease inhibitor</t>
  </si>
  <si>
    <t>AVVEVDESGTR</t>
  </si>
  <si>
    <t>P05154</t>
  </si>
  <si>
    <t>P05154 [351-361]</t>
  </si>
  <si>
    <t>LCMGSGLNLCEPNNK</t>
  </si>
  <si>
    <t>P02787 [516-530]</t>
  </si>
  <si>
    <t>YISKYELDK</t>
  </si>
  <si>
    <t>P01024 [1428-1436]</t>
  </si>
  <si>
    <t>ATEDEGSEQKIPEATNR</t>
  </si>
  <si>
    <t>P01008 [62-78]</t>
  </si>
  <si>
    <t>GICVADPFEVTVMQDFFIDLR</t>
  </si>
  <si>
    <t>P01024 [814-834]</t>
  </si>
  <si>
    <t>Complement component C8 gamma chain</t>
  </si>
  <si>
    <t>YGFCEAADQFHVLDEVRR</t>
  </si>
  <si>
    <t>P07360</t>
  </si>
  <si>
    <t>P07360 [185-202]</t>
  </si>
  <si>
    <t>ACPSHQPDISSGLELPFPPGVPTLDNIK</t>
  </si>
  <si>
    <t>Q16610 [283-310]</t>
  </si>
  <si>
    <t>HRTGDEITYQCR</t>
  </si>
  <si>
    <t>P08603 [284-295]</t>
  </si>
  <si>
    <t>KSASDLTWDNLKGK</t>
  </si>
  <si>
    <t>P02787 [453-466]</t>
  </si>
  <si>
    <t>MESLGITSR</t>
  </si>
  <si>
    <t>P07357 [362-370]</t>
  </si>
  <si>
    <t>YLPCSVLR</t>
  </si>
  <si>
    <t>P29622 [260-267]</t>
  </si>
  <si>
    <t>KYTYNYEAESSSGVPGTADSR</t>
  </si>
  <si>
    <t>P04114 [51-71]</t>
  </si>
  <si>
    <t>Alpha-2-HS-glycoprotein</t>
  </si>
  <si>
    <t>AQLVPLPPSTYVEFTVSGTDCVAKEATEAAK</t>
  </si>
  <si>
    <t>P02765</t>
  </si>
  <si>
    <t>P02765 [188-218]</t>
  </si>
  <si>
    <t>NLREGTCPEAPTDECKPVK</t>
  </si>
  <si>
    <t>P02787 [344-362]</t>
  </si>
  <si>
    <t>DRLDEVKEQVAEVR</t>
  </si>
  <si>
    <t>P02649 [245-258]</t>
  </si>
  <si>
    <t>RPSEIVIGQCK</t>
  </si>
  <si>
    <t>P04196 [96-106]</t>
  </si>
  <si>
    <t>GESKLEVLNFDFQANAQLSNPK</t>
  </si>
  <si>
    <t>P04114 [2797-2818]</t>
  </si>
  <si>
    <t>SVIPSDGPSVACVK</t>
  </si>
  <si>
    <t>P02787 [47-60]</t>
  </si>
  <si>
    <t>LSLESLTSYFSIESSTKGDVK</t>
  </si>
  <si>
    <t>P04114 [3481-3501]</t>
  </si>
  <si>
    <t>KTSLEDFYLDEER</t>
  </si>
  <si>
    <t>P36955 [225-237]</t>
  </si>
  <si>
    <t>IAPQLSTEELVSLGEK</t>
  </si>
  <si>
    <t>P43652 [438-453]</t>
  </si>
  <si>
    <t>QTEATMTFK</t>
  </si>
  <si>
    <t>P04114 [1044-1052]</t>
  </si>
  <si>
    <t>EFQLFSSPHGK</t>
  </si>
  <si>
    <t>P02787 [300-310]</t>
  </si>
  <si>
    <t>GDAVCTESGWRPLPSCEEK</t>
  </si>
  <si>
    <t>P08603 [247-265]</t>
  </si>
  <si>
    <t>DTVIKPLLVEPEGLEKETTFNSLLCPSGGEVSEELSLK</t>
  </si>
  <si>
    <t>P01023 [897-934]</t>
  </si>
  <si>
    <t>ATKEQLK</t>
  </si>
  <si>
    <t>P02768 [563-569]</t>
  </si>
  <si>
    <t>VHQYFNVELIQPGAVK</t>
  </si>
  <si>
    <t>P01024 [1463-1478]</t>
  </si>
  <si>
    <t>AFQPFFVELTMPYSVIR</t>
  </si>
  <si>
    <t>P01023 [788-804]; P20742 [794-810]</t>
  </si>
  <si>
    <t>AFSDRNTLIIYLDK</t>
  </si>
  <si>
    <t>P01024 [1437-1450]</t>
  </si>
  <si>
    <t>Lipopolysaccharide-binding protein</t>
  </si>
  <si>
    <t>SPVTLLAAVMSLPEEHNK</t>
  </si>
  <si>
    <t>P18428</t>
  </si>
  <si>
    <t>P18428 [258-275]</t>
  </si>
  <si>
    <t>ECVGFEAVQEVPVGLVQPASATLYDYYNPERR</t>
  </si>
  <si>
    <t>P0C0L4 [1534-1565]; P0C0L5 [1534-1565]</t>
  </si>
  <si>
    <t>NHMQYEIVIK</t>
  </si>
  <si>
    <t>P19827 [171-180]</t>
  </si>
  <si>
    <t>Phospholipid transfer protein</t>
  </si>
  <si>
    <t>TGLELSRDPAGR</t>
  </si>
  <si>
    <t>P55058</t>
  </si>
  <si>
    <t>P55058 [127-138]</t>
  </si>
  <si>
    <t>TPENFPCKNLDENYCR</t>
  </si>
  <si>
    <t>P00747 [310-325]</t>
  </si>
  <si>
    <t>ETTFNSLLCPSGGEVSEELSLKLPPNVVEESAR</t>
  </si>
  <si>
    <t>P01023 [913-945]</t>
  </si>
  <si>
    <t>FRPDGLPK</t>
  </si>
  <si>
    <t>P35542 [121-128]</t>
  </si>
  <si>
    <t>NKKEFDHNSNIR</t>
  </si>
  <si>
    <t>P08603 [767-778]</t>
  </si>
  <si>
    <t>IEDGTLASK</t>
  </si>
  <si>
    <t>P04114 [3936-3944]</t>
  </si>
  <si>
    <t>AQLVPLPPSTYVEFTVSGTDCVAK</t>
  </si>
  <si>
    <t>P02765 [188-211]</t>
  </si>
  <si>
    <t>GGVEDEVTLSAYITIALLEIPLTVTHPVVR</t>
  </si>
  <si>
    <t>P01023 [1093-1122]</t>
  </si>
  <si>
    <t>MPCAEDYLSVVLNQLCVLHEKTPVSDR</t>
  </si>
  <si>
    <t>P02768 [470-496]</t>
  </si>
  <si>
    <t>DTLPSCAVR</t>
  </si>
  <si>
    <t>Q96PD5 [501-509]</t>
  </si>
  <si>
    <t>IFSPFADLSELSATGR</t>
  </si>
  <si>
    <t>Q9UK55 [360-375]</t>
  </si>
  <si>
    <t>FIIPGLK</t>
  </si>
  <si>
    <t>P04114 [3730-3736]</t>
  </si>
  <si>
    <t>TLDEFTIIQNLQPQYQFR</t>
  </si>
  <si>
    <t>P00736 [314-331]</t>
  </si>
  <si>
    <t>SHCIAEVENDEMPADLPSLAADFVESK</t>
  </si>
  <si>
    <t>P02768 [311-337]</t>
  </si>
  <si>
    <t>VTGWGNLKETWTANVGK</t>
  </si>
  <si>
    <t>P00734 [501-517]</t>
  </si>
  <si>
    <t>GHLFLQTDQPIYNPGQR</t>
  </si>
  <si>
    <t>P0C0L4 [139-155]; P0C0L5 [139-155]</t>
  </si>
  <si>
    <t>KGNVATEISTER</t>
  </si>
  <si>
    <t>P04114 [196-207]</t>
  </si>
  <si>
    <t>DIVGAVLK</t>
  </si>
  <si>
    <t>P00330 [227-234]</t>
  </si>
  <si>
    <t>HVVPNEVVVQR</t>
  </si>
  <si>
    <t>P06396 [178-188]</t>
  </si>
  <si>
    <t>NPNGYSFSIPVK</t>
  </si>
  <si>
    <t>P04114 [3713-3724]</t>
  </si>
  <si>
    <t>Complement C1q subcomponent subunit B</t>
  </si>
  <si>
    <t>GNLCVNLMR</t>
  </si>
  <si>
    <t>P02746</t>
  </si>
  <si>
    <t>P02746 [178-186]</t>
  </si>
  <si>
    <t>SGSSTASWIQNVDTK</t>
  </si>
  <si>
    <t>P04114 [2241-2255]</t>
  </si>
  <si>
    <t>LVWEEAMSR</t>
  </si>
  <si>
    <t>Q16610 [235-243]</t>
  </si>
  <si>
    <t>VKVEPLYELVTATDFAYSSTVR</t>
  </si>
  <si>
    <t>P07358 [465-486]</t>
  </si>
  <si>
    <t>AEDHFSVIDFNQNIR</t>
  </si>
  <si>
    <t>P19823 [342-356]</t>
  </si>
  <si>
    <t>MELERPGGNEITR</t>
  </si>
  <si>
    <t>P02671 [259-271]</t>
  </si>
  <si>
    <t>VAEGTQVLELPFKGDDITMVLILPKPEK</t>
  </si>
  <si>
    <t>P01008 [295-322]</t>
  </si>
  <si>
    <t>FLHVPDTFEGHFDGVPVISK</t>
  </si>
  <si>
    <t>P19823 [223-242]</t>
  </si>
  <si>
    <t>EGYYGYTGAFR</t>
  </si>
  <si>
    <t>P02787 [531-541]</t>
  </si>
  <si>
    <t>SLMLHYEFLQR</t>
  </si>
  <si>
    <t>P07358 [310-320]</t>
  </si>
  <si>
    <t>EPGQDLVVLPLSITTDFIPSFR</t>
  </si>
  <si>
    <t>P01024 [509-530]</t>
  </si>
  <si>
    <t>GTYGLSCQR</t>
  </si>
  <si>
    <t>P04114 [1499-1507]</t>
  </si>
  <si>
    <t>LDEVKEQVAEVR</t>
  </si>
  <si>
    <t>P02649 [247-258]</t>
  </si>
  <si>
    <t>LLIYAVLPTGDVIGDSAKYDVENCLANK</t>
  </si>
  <si>
    <t>P01023 [540-567]</t>
  </si>
  <si>
    <t>FACYYPR</t>
  </si>
  <si>
    <t>P0C0L4 [1616-1622]; P0C0L5 [1616-1622]</t>
  </si>
  <si>
    <t>LVFQQFDLEPSEGCFYDYVK</t>
  </si>
  <si>
    <t>P00736 [58-77]</t>
  </si>
  <si>
    <t>SPCYGYQWVSEEHEEAHHTAYLVFSPSK</t>
  </si>
  <si>
    <t>P01023 [429-456]</t>
  </si>
  <si>
    <t>DKYILQGVTSWGLGCARPNKPGVYVR</t>
  </si>
  <si>
    <t>P00747 [770-795]</t>
  </si>
  <si>
    <t>YGQTIRPICLPCTEGTTR</t>
  </si>
  <si>
    <t>P00751 [588-605]</t>
  </si>
  <si>
    <t>ADAMTS-like protein 4</t>
  </si>
  <si>
    <t>RPDGCGVCGGDDSTCR</t>
  </si>
  <si>
    <t>Q6UY14</t>
  </si>
  <si>
    <t>Q6UY14 [470-485]</t>
  </si>
  <si>
    <t>CNMGYEYSER</t>
  </si>
  <si>
    <t>P08603 [237-246]</t>
  </si>
  <si>
    <t>EAQLPVIENK</t>
  </si>
  <si>
    <t>P00747 [718-727]</t>
  </si>
  <si>
    <t>IMNGEADAMSLDGGFVYIAGK</t>
  </si>
  <si>
    <t>P02787 [400-420]</t>
  </si>
  <si>
    <t>NEQVEIR</t>
  </si>
  <si>
    <t>P01024 [842-848]</t>
  </si>
  <si>
    <t>AAPSVTLFPPSSEELQANK</t>
  </si>
  <si>
    <t>A0M8Q6 [5-23]; P0DOY2 [5-23]; P0CF74 [5-23]; P0DOY3 [5-23]</t>
  </si>
  <si>
    <t>RDGYLFQLLR</t>
  </si>
  <si>
    <t>P04196 [43-52]</t>
  </si>
  <si>
    <t>KDSSLCK</t>
  </si>
  <si>
    <t>P02787 [509-515]</t>
  </si>
  <si>
    <t>ILGDMQPGDYFDLVLFGTR</t>
  </si>
  <si>
    <t>P19827 [318-336]</t>
  </si>
  <si>
    <t>MTSNFPVDLSDYPK</t>
  </si>
  <si>
    <t>P04114 [1189-1202]</t>
  </si>
  <si>
    <t>VTIKPAPETEK</t>
  </si>
  <si>
    <t>P01024 [1365-1375]</t>
  </si>
  <si>
    <t>DSHSLTTNIMEILR</t>
  </si>
  <si>
    <t>P02671 [101-114]</t>
  </si>
  <si>
    <t>EIFNMAR</t>
  </si>
  <si>
    <t>P04114 [428-434]</t>
  </si>
  <si>
    <t>ESEQGVYTCTAQGIWK</t>
  </si>
  <si>
    <t>P00736 [421-436]</t>
  </si>
  <si>
    <t>RQECSIPVCGQDQVTVAMTPR</t>
  </si>
  <si>
    <t>P00734 [178-198]</t>
  </si>
  <si>
    <t>IHIGSSFEK</t>
  </si>
  <si>
    <t>Q96IY4 [147-155]</t>
  </si>
  <si>
    <t>ADSVVDLLSYNVQGSGETTYDHK</t>
  </si>
  <si>
    <t>P04114 [1393-1415]</t>
  </si>
  <si>
    <t>RPCFSALEVDETYVPK</t>
  </si>
  <si>
    <t>P02768 [509-524]</t>
  </si>
  <si>
    <t>TRWYSMK</t>
  </si>
  <si>
    <t>P02679 [400-406]</t>
  </si>
  <si>
    <t>FLENEDR</t>
  </si>
  <si>
    <t>P01009 [299-305]</t>
  </si>
  <si>
    <t>NFPSPVDAAFR</t>
  </si>
  <si>
    <t>P02790 [92-102]</t>
  </si>
  <si>
    <t>KMGLAFESTK</t>
  </si>
  <si>
    <t>P04114 [305-314]</t>
  </si>
  <si>
    <t>YYCFQGNQFLR</t>
  </si>
  <si>
    <t>P02790 [198-208]</t>
  </si>
  <si>
    <t>LFGEVTSPLFPKPYPNNFETTTVITVPTGYR</t>
  </si>
  <si>
    <t>P00736 [25-55]</t>
  </si>
  <si>
    <t>ANGTTVLVGMPAGAK</t>
  </si>
  <si>
    <t>P00330 [262-276]</t>
  </si>
  <si>
    <t>Glutathione peroxidase 3</t>
  </si>
  <si>
    <t>FLVGPDGIPIMR</t>
  </si>
  <si>
    <t>P22352</t>
  </si>
  <si>
    <t>P22352 [186-197]</t>
  </si>
  <si>
    <t>VQSTELCAGHLAGGTDSCQGDSGGPLVCFEK</t>
  </si>
  <si>
    <t>P00747 [739-769]</t>
  </si>
  <si>
    <t>CEWETPEGCEQVLTGKR</t>
  </si>
  <si>
    <t>P04003 [538-554]</t>
  </si>
  <si>
    <t>AASGTTGTYQEWKDK</t>
  </si>
  <si>
    <t>P04114 [4133-4147]</t>
  </si>
  <si>
    <t>QNCELFEQLGEYKFQNALLVR</t>
  </si>
  <si>
    <t>P02768 [414-434]</t>
  </si>
  <si>
    <t>KDTVIKPLLVEPEGLEK</t>
  </si>
  <si>
    <t>P01023 [896-912]</t>
  </si>
  <si>
    <t>GLESQTK</t>
  </si>
  <si>
    <t>P0C0L4 [298-304]; P0C0L5 [298-304]</t>
  </si>
  <si>
    <t>SPLFMGK</t>
  </si>
  <si>
    <t>P01009 [405-411]</t>
  </si>
  <si>
    <t>KCSYTEDAQCIDGTIEVPK</t>
  </si>
  <si>
    <t>P02749 [306-324]</t>
  </si>
  <si>
    <t>MLEEIMKYEASILTHDSSIR</t>
  </si>
  <si>
    <t>P02679 [115-134]</t>
  </si>
  <si>
    <t>RMPCAEDYLSVVLNQLCVLHEKTPVSDR</t>
  </si>
  <si>
    <t>P02768 [469-496]</t>
  </si>
  <si>
    <t>LVGITSWGEGCAR</t>
  </si>
  <si>
    <t>P03952 [592-604]</t>
  </si>
  <si>
    <t>YNILPEKEEFPFALGVQTLPQTCDEPK</t>
  </si>
  <si>
    <t>P01023 [1330-1356]</t>
  </si>
  <si>
    <t>AIPVTQYLK</t>
  </si>
  <si>
    <t>P43652 [206-214]</t>
  </si>
  <si>
    <t>DWHGVPGQVDAAMAGR</t>
  </si>
  <si>
    <t>P04004 [338-353]</t>
  </si>
  <si>
    <t>KVTCTNAELVK</t>
  </si>
  <si>
    <t>P01031 [1603-1613]</t>
  </si>
  <si>
    <t>LLLQQVSLPELPGEYSMK</t>
  </si>
  <si>
    <t>P01023 [1298-1315]</t>
  </si>
  <si>
    <t>ITLPDFR</t>
  </si>
  <si>
    <t>P04114 [2706-2712]</t>
  </si>
  <si>
    <t>QTALVELVK</t>
  </si>
  <si>
    <t>P02768 [550-558]</t>
  </si>
  <si>
    <t>FDHVITNMNNNYEPR</t>
  </si>
  <si>
    <t>P02746 [142-156]</t>
  </si>
  <si>
    <t>INVGGGLSGDHCKK</t>
  </si>
  <si>
    <t>P07357 [388-401]</t>
  </si>
  <si>
    <t>LKQHIEAIDVR</t>
  </si>
  <si>
    <t>P04114 [2285-2295]</t>
  </si>
  <si>
    <t>CTEGFNVDK</t>
  </si>
  <si>
    <t>P04004 [28-36]</t>
  </si>
  <si>
    <t>LLLMGAR</t>
  </si>
  <si>
    <t>P04114 [798-804]</t>
  </si>
  <si>
    <t>KAEEEHLGILGPQLHADVGDKVK</t>
  </si>
  <si>
    <t>P00450 [799-821]</t>
  </si>
  <si>
    <t>YDYCDILECEEECMHCSGENYDGK</t>
  </si>
  <si>
    <t>P00747 [173-196]</t>
  </si>
  <si>
    <t>LFWEPMK</t>
  </si>
  <si>
    <t>P22352 [169-175]</t>
  </si>
  <si>
    <t>IIGGSDADIK</t>
  </si>
  <si>
    <t>P09871 [438-447]</t>
  </si>
  <si>
    <t>SLHTLFGDKLCTVATLR</t>
  </si>
  <si>
    <t>P02768 [89-105]</t>
  </si>
  <si>
    <t>AYKSELEEQLTPVAEETR</t>
  </si>
  <si>
    <t>P02649 [91-108]</t>
  </si>
  <si>
    <t>EQQCVIMAENR</t>
  </si>
  <si>
    <t>Q02325 [70-80]; P00747 [70-80]</t>
  </si>
  <si>
    <t>RLDGSVDFK</t>
  </si>
  <si>
    <t>P02679 [223-231]</t>
  </si>
  <si>
    <t>NNLELSTPLKIETISHEDLQR</t>
  </si>
  <si>
    <t>P07225 [582-602]</t>
  </si>
  <si>
    <t>YTYNYEAESSSGVPGTADSR</t>
  </si>
  <si>
    <t>P04114 [52-71]</t>
  </si>
  <si>
    <t>Mannosyl-oligosaccharide 1,2-alpha-mannosidase IA</t>
  </si>
  <si>
    <t>EPADAAIR</t>
  </si>
  <si>
    <t>P33908</t>
  </si>
  <si>
    <t>P33908 [186-193]</t>
  </si>
  <si>
    <t>TEVNVLPGAK</t>
  </si>
  <si>
    <t>P19823 [167-176]</t>
  </si>
  <si>
    <t>ANAGKPKDPTFIPAPIQAK</t>
  </si>
  <si>
    <t>P01019 [57-75]</t>
  </si>
  <si>
    <t>AHYGGFTVQNEANKYQISVNK</t>
  </si>
  <si>
    <t>P02675 [354-374]</t>
  </si>
  <si>
    <t>QELSEAEQATR</t>
  </si>
  <si>
    <t>P01024 [429-439]</t>
  </si>
  <si>
    <t>RYTIAALLSPYSYSTTAVVTNPKE</t>
  </si>
  <si>
    <t>P02766 [124-147]</t>
  </si>
  <si>
    <t>SEFPESWLWNVEDLK</t>
  </si>
  <si>
    <t>P01024 [765-779]</t>
  </si>
  <si>
    <t>IAQYYYTFK</t>
  </si>
  <si>
    <t>P05160 [35-43]</t>
  </si>
  <si>
    <t>QGYDLSPLTPLSELSVQCNR</t>
  </si>
  <si>
    <t>P05160 [488-507]</t>
  </si>
  <si>
    <t>YAVSEAAAHK</t>
  </si>
  <si>
    <t>O75636 [267-276]</t>
  </si>
  <si>
    <t>TCNHPVPQHGGPFCAGDATR</t>
  </si>
  <si>
    <t>P27918 [283-302]</t>
  </si>
  <si>
    <t>DAPDHQELNLDVSLQLPSR</t>
  </si>
  <si>
    <t>P01024 [1285-1303]</t>
  </si>
  <si>
    <t>IHLISTQSAIPYALRVELEDWNGR</t>
  </si>
  <si>
    <t>P02679 [259-282]</t>
  </si>
  <si>
    <t>AAVYHHFISDGVRK</t>
  </si>
  <si>
    <t>P01024 [914-927]</t>
  </si>
  <si>
    <t>GIISALLVPPETEEAK</t>
  </si>
  <si>
    <t>P04114 [159-174]</t>
  </si>
  <si>
    <t>GLEVTITAR</t>
  </si>
  <si>
    <t>P01024 [250-258]</t>
  </si>
  <si>
    <t>ELSSFIDKGQELCADYSENTFTEYKK</t>
  </si>
  <si>
    <t>P02774 [395-420]</t>
  </si>
  <si>
    <t>VGFYESDVMGR</t>
  </si>
  <si>
    <t>P01023 [705-715]</t>
  </si>
  <si>
    <t>EKDIVGAVLK</t>
  </si>
  <si>
    <t>P00330 [225-234]</t>
  </si>
  <si>
    <t>DYELLCLDGTR</t>
  </si>
  <si>
    <t>P02787 [577-587]</t>
  </si>
  <si>
    <t>LKCDEWSVNSVGKIECVSAETTEDCIAK</t>
  </si>
  <si>
    <t>P02787 [372-399]</t>
  </si>
  <si>
    <t>EKTKEEYGHSEVVEYYCNPR</t>
  </si>
  <si>
    <t>P08603 [643-662]</t>
  </si>
  <si>
    <t>DDTVCLAK</t>
  </si>
  <si>
    <t>P02787 [652-659]</t>
  </si>
  <si>
    <t>TKEEYGHSEVVEYYCNPR</t>
  </si>
  <si>
    <t>P08603 [645-662]</t>
  </si>
  <si>
    <t>DTMVEDLVVLVR</t>
  </si>
  <si>
    <t>P07358 [417-428]</t>
  </si>
  <si>
    <t>CCTESLVNR</t>
  </si>
  <si>
    <t>P02769 [499-507]; P02768 [500-508]</t>
  </si>
  <si>
    <t>SHCIAEVENDEMPADLPSLAADFVESKDVCK</t>
  </si>
  <si>
    <t>P02768 [311-341]</t>
  </si>
  <si>
    <t>NTLIIYLDK</t>
  </si>
  <si>
    <t>P01024 [1442-1450]</t>
  </si>
  <si>
    <t>SYTVAIAGYALAQMGR</t>
  </si>
  <si>
    <t>P01024 [1186-1201]</t>
  </si>
  <si>
    <t>YKAAFTECCQAADK</t>
  </si>
  <si>
    <t>P02768 [185-198]</t>
  </si>
  <si>
    <t>KQELSEAEQATR</t>
  </si>
  <si>
    <t>P01024 [428-439]</t>
  </si>
  <si>
    <t>DYNLNDILLQLGIEEAFTSK</t>
  </si>
  <si>
    <t>P01011 [321-340]</t>
  </si>
  <si>
    <t>Immunoglobulin kappa variable 3D-20</t>
  </si>
  <si>
    <t>FSGSGSGTDFTLTISR</t>
  </si>
  <si>
    <t>A0A0C4DH25</t>
  </si>
  <si>
    <t>P01619 [83-98]; A0A0C4DH25 [83-98]</t>
  </si>
  <si>
    <t>Alpha-1B-glycoprotein</t>
  </si>
  <si>
    <t>LELHVDGPPPRPQLR</t>
  </si>
  <si>
    <t>P04217</t>
  </si>
  <si>
    <t>P04217 [392-406]</t>
  </si>
  <si>
    <t>MYLGYEYVTAIR</t>
  </si>
  <si>
    <t>P02787 [332-343]</t>
  </si>
  <si>
    <t>AIGYLNTGYQR</t>
  </si>
  <si>
    <t>P01023 [1004-1014]</t>
  </si>
  <si>
    <t>SFNPNSPGK</t>
  </si>
  <si>
    <t>P27169 [76-84]</t>
  </si>
  <si>
    <t>VQFELHYQEVK</t>
  </si>
  <si>
    <t>P19823 [177-187]</t>
  </si>
  <si>
    <t>ACEPGVDYVYK</t>
  </si>
  <si>
    <t>P01024 [1536-1546]</t>
  </si>
  <si>
    <t>ASFTCTCKPGWQGEK</t>
  </si>
  <si>
    <t>P07225 [139-153]</t>
  </si>
  <si>
    <t>GVFVLNK</t>
  </si>
  <si>
    <t>P01024 [601-607]</t>
  </si>
  <si>
    <t>FRETLEDTRDR</t>
  </si>
  <si>
    <t>P04114 [2512-2522]</t>
  </si>
  <si>
    <t>LVTDLTKVHTECCHGDLLECADDRADLAK</t>
  </si>
  <si>
    <t>P02768 [258-286]</t>
  </si>
  <si>
    <t>KYSDASDCHGEDSQAFCEK</t>
  </si>
  <si>
    <t>P01023 [271-289]</t>
  </si>
  <si>
    <t>TDCPGDALFDLLR</t>
  </si>
  <si>
    <t>Q96PD5 [528-540]</t>
  </si>
  <si>
    <t>EYCGVPGDGDEELLR</t>
  </si>
  <si>
    <t>P02760 [335-349]</t>
  </si>
  <si>
    <t>VSEGNHDIALIK</t>
  </si>
  <si>
    <t>P03952 [477-488]</t>
  </si>
  <si>
    <t>QQNAQGGFSSTQDTVVALHALSK</t>
  </si>
  <si>
    <t>P01023 [1241-1263]</t>
  </si>
  <si>
    <t>IQPSGGTNINEALLR</t>
  </si>
  <si>
    <t>P19823 [380-394]</t>
  </si>
  <si>
    <t>EFNAETFTFHADICTLSEK</t>
  </si>
  <si>
    <t>P02768 [525-543]</t>
  </si>
  <si>
    <t>AADDTWEPFASGK</t>
  </si>
  <si>
    <t>P02766 [56-68]</t>
  </si>
  <si>
    <t>NSLYLQMNSLR</t>
  </si>
  <si>
    <t>P0DP04 [96-106]; P01782 [96-106]; P01763 [96-106]; A0A0B4J1X8 [96-106]; P01780 [96-106]; A0A0B4J1V1 [96-106]; P01766 [95-105]; P01762 [96-106]; A0A0C4DH32 [96-106]</t>
  </si>
  <si>
    <t>DINYVNPVIK</t>
  </si>
  <si>
    <t>P01031 [1263-1272]</t>
  </si>
  <si>
    <t>LESEETMVLEAHDAQGDVPVTVTVHDFPGKK</t>
  </si>
  <si>
    <t>P01024 [36-66]</t>
  </si>
  <si>
    <t>NPDPWAK</t>
  </si>
  <si>
    <t>P02787 [565-571]</t>
  </si>
  <si>
    <t>QNCELFEQLGEYK</t>
  </si>
  <si>
    <t>P02768 [414-426]</t>
  </si>
  <si>
    <t>TYETTLEK</t>
  </si>
  <si>
    <t>P02768 [376-383]</t>
  </si>
  <si>
    <t>KVPQVSTPTLVEVSR</t>
  </si>
  <si>
    <t>P02769 [437-451]; P02768 [438-452]</t>
  </si>
  <si>
    <t>YICENQDSISSK</t>
  </si>
  <si>
    <t>P02768 [287-298]</t>
  </si>
  <si>
    <t>SDLEVAHYK</t>
  </si>
  <si>
    <t>P07358 [297-305]</t>
  </si>
  <si>
    <t>SIGGEVFIDFTK</t>
  </si>
  <si>
    <t>P00330 [213-224]</t>
  </si>
  <si>
    <t>IASFSQNCDIYPGKDFVQPPTK</t>
  </si>
  <si>
    <t>P01042 [241-262]</t>
  </si>
  <si>
    <t>LMNIFLK</t>
  </si>
  <si>
    <t>P01024 [790-796]</t>
  </si>
  <si>
    <t>DSAHGFLKVPPR</t>
  </si>
  <si>
    <t>P02787 [316-327]</t>
  </si>
  <si>
    <t>LAQKVPTADLEDVLPLAEDITNILSK</t>
  </si>
  <si>
    <t>P02774 [239-264]</t>
  </si>
  <si>
    <t>LVTDLTK</t>
  </si>
  <si>
    <t>P02769 [257-263]; P02768 [258-264]</t>
  </si>
  <si>
    <t>ENFAGEATLQR</t>
  </si>
  <si>
    <t>P04114 [3548-3558]</t>
  </si>
  <si>
    <t>Catenin beta-1</t>
  </si>
  <si>
    <t>AIPELTK</t>
  </si>
  <si>
    <t>P35222</t>
  </si>
  <si>
    <t>P35222 [152-158]</t>
  </si>
  <si>
    <t>VQLSNDFDEYIMAIEQTIK</t>
  </si>
  <si>
    <t>P01024 [1552-1570]</t>
  </si>
  <si>
    <t>VYFAGFPR</t>
  </si>
  <si>
    <t>P07225 [425-432]</t>
  </si>
  <si>
    <t>YYWGGQYTWDMAK</t>
  </si>
  <si>
    <t>P02675 [446-458]</t>
  </si>
  <si>
    <t>IHLISTQSAIPYALR</t>
  </si>
  <si>
    <t>P02679 [259-273]</t>
  </si>
  <si>
    <t>TSTADYAMFK</t>
  </si>
  <si>
    <t>P02679 [283-292]</t>
  </si>
  <si>
    <t>HGTDDGVVWMNWK</t>
  </si>
  <si>
    <t>P02675 [459-471]</t>
  </si>
  <si>
    <t>TLLPVSKPEIR</t>
  </si>
  <si>
    <t>P01031 [756-766]</t>
  </si>
  <si>
    <t>DGYLFQLLR</t>
  </si>
  <si>
    <t>P04196 [44-52]</t>
  </si>
  <si>
    <t>VGDTLNLNLR</t>
  </si>
  <si>
    <t>P0C0L4 [485-494]; P0C0L5 [485-494]</t>
  </si>
  <si>
    <t>VLFYVDSEK</t>
  </si>
  <si>
    <t>P10643 [315-323]</t>
  </si>
  <si>
    <t>VYCDMNTENGGWTVIQNR</t>
  </si>
  <si>
    <t>P02675 [268-285]</t>
  </si>
  <si>
    <t>DNCCILDER</t>
  </si>
  <si>
    <t>P02679 [32-40]</t>
  </si>
  <si>
    <t>TDCLSLPSFENAIPMGEKK</t>
  </si>
  <si>
    <t>P08603 [987-1005]</t>
  </si>
  <si>
    <t>EAFAAVSK</t>
  </si>
  <si>
    <t>Q96IY4 [407-414]</t>
  </si>
  <si>
    <t>DAHKSEVAHR</t>
  </si>
  <si>
    <t>P02768 [25-34]</t>
  </si>
  <si>
    <t>TFISPIK</t>
  </si>
  <si>
    <t>P01024 [1583-1589]</t>
  </si>
  <si>
    <t>Keratin, type II cytoskeletal 5</t>
  </si>
  <si>
    <t>ISISTSGGSFR</t>
  </si>
  <si>
    <t>P13647</t>
  </si>
  <si>
    <t>P13647 [74-84]</t>
  </si>
  <si>
    <t>TKNDFTWFK</t>
  </si>
  <si>
    <t>P08603 [519-527]</t>
  </si>
  <si>
    <t>AATGECTATVGK</t>
  </si>
  <si>
    <t>P01042 [102-113]</t>
  </si>
  <si>
    <t>Immunoglobulin kappa variable 4-1</t>
  </si>
  <si>
    <t>LLIYWASTR</t>
  </si>
  <si>
    <t>P06312</t>
  </si>
  <si>
    <t>P06312 [72-80]</t>
  </si>
  <si>
    <t>REYHTEK</t>
  </si>
  <si>
    <t>P02671 [426-432]</t>
  </si>
  <si>
    <t>CKPPPDIR</t>
  </si>
  <si>
    <t>P04003 [175-182]</t>
  </si>
  <si>
    <t>TPENYPNAGLTMNYCR</t>
  </si>
  <si>
    <t>P00747 [412-427]</t>
  </si>
  <si>
    <t>Apolipoprotein A-IV</t>
  </si>
  <si>
    <t>ALVQQMEQLR</t>
  </si>
  <si>
    <t>P06727</t>
  </si>
  <si>
    <t>P06727 [317-326]</t>
  </si>
  <si>
    <t>IECVSAETTEDCIAK</t>
  </si>
  <si>
    <t>P02787 [385-399]</t>
  </si>
  <si>
    <t>TPVSDRVTK</t>
  </si>
  <si>
    <t>P02768 [491-499]</t>
  </si>
  <si>
    <t>Keratin, type I cytoskeletal 16</t>
  </si>
  <si>
    <t>ALEEANADLEVK</t>
  </si>
  <si>
    <t>P08779</t>
  </si>
  <si>
    <t>P02533 [135-146]; P19012 [125-136]; P13646 [124-135]; P08779 [137-148]</t>
  </si>
  <si>
    <t>CLCACPFKFEGIACEISK</t>
  </si>
  <si>
    <t>P02748 [526-543]</t>
  </si>
  <si>
    <t>NNVPCSPK</t>
  </si>
  <si>
    <t>P0C0L4 [64-71]; P0C0L5 [64-71]</t>
  </si>
  <si>
    <t>TDASDVKPC</t>
  </si>
  <si>
    <t>P02749 [337-345]</t>
  </si>
  <si>
    <t>ASHLGLAR</t>
  </si>
  <si>
    <t>P01024 [741-748]</t>
  </si>
  <si>
    <t>MDKVGKYPK</t>
  </si>
  <si>
    <t>P01024 [680-688]</t>
  </si>
  <si>
    <t>IGDTWSK</t>
  </si>
  <si>
    <t>P02751 [242-248]</t>
  </si>
  <si>
    <t>VAQCSQKPCEDSCR</t>
  </si>
  <si>
    <t>P04275 [2465-2478]</t>
  </si>
  <si>
    <t>SHKPLNMGK</t>
  </si>
  <si>
    <t>P0C0L4 [615-623]; P0C0L5 [615-623]</t>
  </si>
  <si>
    <t>AATGECTATVGKR</t>
  </si>
  <si>
    <t>P01042 [102-114]</t>
  </si>
  <si>
    <t>Leucine-rich alpha-2-glycoprotein</t>
  </si>
  <si>
    <t>ALGHLDLSGNR</t>
  </si>
  <si>
    <t>P02750</t>
  </si>
  <si>
    <t>P02750 [165-175]</t>
  </si>
  <si>
    <t>GPTQEFK</t>
  </si>
  <si>
    <t>P01023 [109-115]</t>
  </si>
  <si>
    <t>NFATSNKMDMTFSK</t>
  </si>
  <si>
    <t>P04114 [1580-1593]</t>
  </si>
  <si>
    <t>AGVETTTPSKQSNNK</t>
  </si>
  <si>
    <t>P0DOY2 [51-65]; P0DOY3 [51-65]</t>
  </si>
  <si>
    <t>KLVLSSEK</t>
  </si>
  <si>
    <t>P01024 [66-73]</t>
  </si>
  <si>
    <t>KPELVNGR</t>
  </si>
  <si>
    <t>P04003 [486-493]</t>
  </si>
  <si>
    <t>LGNNPVSK</t>
  </si>
  <si>
    <t>P04114 [1443-1450]</t>
  </si>
  <si>
    <t>CCKHPEAKR</t>
  </si>
  <si>
    <t>P02768 [461-469]</t>
  </si>
  <si>
    <t>IGDTWSKK</t>
  </si>
  <si>
    <t>P02751 [242-249]</t>
  </si>
  <si>
    <t>GQPLSPEK</t>
  </si>
  <si>
    <t>P01871 [369-376]</t>
  </si>
  <si>
    <t>VGSKCCKHPEAK</t>
  </si>
  <si>
    <t>P02768 [457-468]</t>
  </si>
  <si>
    <t>Haptoglobin</t>
  </si>
  <si>
    <t>HYEGSTVPEKK</t>
  </si>
  <si>
    <t>P00738</t>
  </si>
  <si>
    <t>P00738 [312-322]</t>
  </si>
  <si>
    <t>GHRPLDKK</t>
  </si>
  <si>
    <t>P02675 [45-52]</t>
  </si>
  <si>
    <t>TGKEKVTSGSTTTTR</t>
  </si>
  <si>
    <t>P02671 [444-458]</t>
  </si>
  <si>
    <t>KYTHLSCDK</t>
  </si>
  <si>
    <t>P05156 [37-45]</t>
  </si>
  <si>
    <t>HVAEAICK</t>
  </si>
  <si>
    <t>P04114 [255-262]</t>
  </si>
  <si>
    <t>SLNEEAVKK</t>
  </si>
  <si>
    <t>P01023 [1169-1177]</t>
  </si>
  <si>
    <t>QLANGVDR</t>
  </si>
  <si>
    <t>P01024 [1420-1427]</t>
  </si>
  <si>
    <t>LHDRNTYEK</t>
  </si>
  <si>
    <t>P02787 [660-668]</t>
  </si>
  <si>
    <t>GSSVIHCDADSK</t>
  </si>
  <si>
    <t>P04003 [275-286]</t>
  </si>
  <si>
    <t xml:space="preserve">Supplementary Table 1. Plasma EV peptides with differential quantitative expression value (adjusted p&lt;0.01) between long-lived and short-lived participants. </t>
  </si>
  <si>
    <t>NTVYLQMNSLR</t>
  </si>
  <si>
    <t>WQQGNVFSCSVMHEALHNHYTQK</t>
  </si>
  <si>
    <t>TPEVTCVVVDVSHEDPEVK</t>
  </si>
  <si>
    <t>GFYPSDIAVEWESNGQPENNYKTTPPVLDSDGSFFLYSK</t>
  </si>
  <si>
    <t>Ig gamma1 heavy chain</t>
  </si>
  <si>
    <t>Ig alpha2 heavy chain</t>
  </si>
  <si>
    <t>SRWQQGNVFSCSVMHEALHNHYTQK</t>
  </si>
  <si>
    <t>KCCEDGMRENPMR</t>
  </si>
  <si>
    <t>FNWYVDGVEVHNAK</t>
  </si>
  <si>
    <t>ATLVCLISDFYPGAVTVAWK</t>
  </si>
  <si>
    <t>Ig lambda1 light chain</t>
  </si>
  <si>
    <t>GQPREPQVYTLPPSR</t>
  </si>
  <si>
    <t>TKPREEQYNSTYR</t>
  </si>
  <si>
    <t>TPEVTCVVVDVSHEDPEVKFNWYVDGVEVHNAK</t>
  </si>
  <si>
    <t>RPSGVPDR</t>
  </si>
  <si>
    <t>C4A__6</t>
  </si>
  <si>
    <t>C4A__61</t>
  </si>
  <si>
    <t>C4A__125</t>
  </si>
  <si>
    <t>C4A__84</t>
  </si>
  <si>
    <t>C4A__39</t>
  </si>
  <si>
    <t>C4A__141</t>
  </si>
  <si>
    <t>C4A__66</t>
  </si>
  <si>
    <t>C4A__151</t>
  </si>
  <si>
    <t>C4A__7</t>
  </si>
  <si>
    <t>C4A__75</t>
  </si>
  <si>
    <t>C4A__115</t>
  </si>
  <si>
    <t>C4A__55</t>
  </si>
  <si>
    <t>C4A__32</t>
  </si>
  <si>
    <t>C4A__45</t>
  </si>
  <si>
    <t>C4A__38</t>
  </si>
  <si>
    <t>C4A__49</t>
  </si>
  <si>
    <t>C4B__4</t>
  </si>
  <si>
    <t>C8B__9</t>
  </si>
  <si>
    <t>C8B__39</t>
  </si>
  <si>
    <t>C8B__18</t>
  </si>
  <si>
    <t>C8B__35</t>
  </si>
  <si>
    <t>C8B__33ox</t>
  </si>
  <si>
    <t>C8B__5</t>
  </si>
  <si>
    <t>C8B__33</t>
  </si>
  <si>
    <t>C8B__31</t>
  </si>
  <si>
    <t>C8A__35</t>
  </si>
  <si>
    <t>C8A__24</t>
  </si>
  <si>
    <t>C8A__17</t>
  </si>
  <si>
    <t>C8A_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" fontId="2" fillId="0" borderId="2" xfId="0" applyNumberFormat="1" applyFont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colors>
    <mruColors>
      <color rgb="FF0000FF"/>
      <color rgb="FFFF4747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F0B9B-608D-4CF6-AAE3-28E08D2441B5}">
  <dimension ref="A1:L796"/>
  <sheetViews>
    <sheetView tabSelected="1" zoomScale="59" zoomScaleNormal="59" workbookViewId="0">
      <selection activeCell="A109" sqref="A109"/>
    </sheetView>
  </sheetViews>
  <sheetFormatPr defaultRowHeight="13.2" x14ac:dyDescent="0.3"/>
  <cols>
    <col min="1" max="1" width="27.33203125" style="10" customWidth="1"/>
    <col min="2" max="2" width="13.6640625" style="10" bestFit="1" customWidth="1"/>
    <col min="3" max="3" width="48.44140625" style="10" customWidth="1"/>
    <col min="4" max="7" width="12.21875" style="12" customWidth="1"/>
    <col min="8" max="8" width="15.21875" style="10" customWidth="1"/>
    <col min="9" max="9" width="10.88671875" style="13" bestFit="1" customWidth="1"/>
    <col min="10" max="10" width="44.6640625" style="10" customWidth="1"/>
    <col min="11" max="11" width="14.44140625" style="10" bestFit="1" customWidth="1"/>
    <col min="12" max="12" width="20.44140625" style="10" customWidth="1"/>
    <col min="13" max="16384" width="8.88671875" style="10"/>
  </cols>
  <sheetData>
    <row r="1" spans="1:12" s="1" customFormat="1" ht="22.8" customHeight="1" thickBot="1" x14ac:dyDescent="0.35">
      <c r="A1" s="2" t="s">
        <v>2714</v>
      </c>
      <c r="B1" s="2"/>
      <c r="C1" s="2"/>
      <c r="D1" s="3"/>
      <c r="E1" s="3"/>
      <c r="F1" s="3"/>
      <c r="G1" s="3"/>
      <c r="H1" s="2"/>
      <c r="I1" s="4"/>
      <c r="J1" s="2"/>
      <c r="K1" s="2"/>
      <c r="L1" s="2"/>
    </row>
    <row r="2" spans="1:12" s="1" customFormat="1" x14ac:dyDescent="0.3">
      <c r="A2" s="5" t="s">
        <v>1</v>
      </c>
      <c r="B2" s="5" t="s">
        <v>2</v>
      </c>
      <c r="C2" s="5" t="s">
        <v>112</v>
      </c>
      <c r="D2" s="6" t="s">
        <v>894</v>
      </c>
      <c r="E2" s="6"/>
      <c r="F2" s="6"/>
      <c r="G2" s="6"/>
      <c r="H2" s="5" t="s">
        <v>93</v>
      </c>
      <c r="I2" s="7" t="s">
        <v>92</v>
      </c>
      <c r="J2" s="5" t="s">
        <v>89</v>
      </c>
      <c r="K2" s="5" t="s">
        <v>90</v>
      </c>
      <c r="L2" s="5" t="s">
        <v>91</v>
      </c>
    </row>
    <row r="3" spans="1:12" s="1" customFormat="1" x14ac:dyDescent="0.3">
      <c r="D3" s="16" t="s">
        <v>892</v>
      </c>
      <c r="E3" s="16"/>
      <c r="F3" s="16" t="s">
        <v>893</v>
      </c>
      <c r="G3" s="16"/>
      <c r="H3" s="1" t="s">
        <v>912</v>
      </c>
      <c r="I3" s="7" t="s">
        <v>0</v>
      </c>
    </row>
    <row r="4" spans="1:12" s="1" customFormat="1" ht="13.8" thickBot="1" x14ac:dyDescent="0.35">
      <c r="A4" s="2"/>
      <c r="B4" s="2"/>
      <c r="C4" s="2"/>
      <c r="D4" s="3" t="s">
        <v>11</v>
      </c>
      <c r="E4" s="3" t="s">
        <v>12</v>
      </c>
      <c r="F4" s="3" t="s">
        <v>11</v>
      </c>
      <c r="G4" s="3" t="s">
        <v>12</v>
      </c>
      <c r="H4" s="2" t="s">
        <v>94</v>
      </c>
      <c r="I4" s="8"/>
      <c r="J4" s="9"/>
      <c r="K4" s="9"/>
      <c r="L4" s="9"/>
    </row>
    <row r="5" spans="1:12" ht="14.4" x14ac:dyDescent="0.3">
      <c r="A5" s="10" t="s">
        <v>638</v>
      </c>
      <c r="B5" s="10" t="s">
        <v>18</v>
      </c>
      <c r="C5" s="11" t="s">
        <v>941</v>
      </c>
      <c r="D5" s="12">
        <v>2199330.5942166667</v>
      </c>
      <c r="E5" s="12">
        <v>1250933.7012090175</v>
      </c>
      <c r="F5" s="12">
        <v>11971825.657833334</v>
      </c>
      <c r="G5" s="12">
        <v>5431330.8524250444</v>
      </c>
      <c r="H5" s="17">
        <v>2.4445067890422898</v>
      </c>
      <c r="I5" s="13">
        <v>0</v>
      </c>
      <c r="J5" s="11" t="s">
        <v>1005</v>
      </c>
      <c r="K5" s="11" t="s">
        <v>942</v>
      </c>
      <c r="L5" s="11" t="s">
        <v>1006</v>
      </c>
    </row>
    <row r="6" spans="1:12" ht="26.4" x14ac:dyDescent="0.3">
      <c r="A6" s="10" t="s">
        <v>433</v>
      </c>
      <c r="B6" s="10" t="s">
        <v>118</v>
      </c>
      <c r="C6" s="11" t="s">
        <v>1007</v>
      </c>
      <c r="D6" s="12">
        <v>9014675.3959166668</v>
      </c>
      <c r="E6" s="12">
        <v>7852558.6263187667</v>
      </c>
      <c r="F6" s="12">
        <v>36372840.04975</v>
      </c>
      <c r="G6" s="12">
        <v>24880666.690203667</v>
      </c>
      <c r="H6" s="17">
        <v>2.0125141295786602</v>
      </c>
      <c r="I6" s="13">
        <v>0</v>
      </c>
      <c r="J6" s="11" t="s">
        <v>1008</v>
      </c>
      <c r="K6" s="11" t="s">
        <v>1009</v>
      </c>
      <c r="L6" s="14" t="s">
        <v>1010</v>
      </c>
    </row>
    <row r="7" spans="1:12" ht="14.4" x14ac:dyDescent="0.3">
      <c r="A7" s="10" t="s">
        <v>681</v>
      </c>
      <c r="B7" s="10" t="s">
        <v>18</v>
      </c>
      <c r="C7" s="11" t="s">
        <v>941</v>
      </c>
      <c r="D7" s="12">
        <v>5982054.7721666666</v>
      </c>
      <c r="E7" s="12">
        <v>2863944.1671883976</v>
      </c>
      <c r="F7" s="12">
        <v>23819853.855833333</v>
      </c>
      <c r="G7" s="12">
        <v>10122743.008533495</v>
      </c>
      <c r="H7" s="17">
        <v>1.9934515366677148</v>
      </c>
      <c r="I7" s="13">
        <v>0</v>
      </c>
      <c r="J7" s="11" t="s">
        <v>1011</v>
      </c>
      <c r="K7" s="11" t="s">
        <v>942</v>
      </c>
      <c r="L7" s="11" t="s">
        <v>1012</v>
      </c>
    </row>
    <row r="8" spans="1:12" ht="14.4" x14ac:dyDescent="0.3">
      <c r="A8" s="10" t="s">
        <v>122</v>
      </c>
      <c r="B8" s="10" t="s">
        <v>68</v>
      </c>
      <c r="C8" s="11" t="s">
        <v>1013</v>
      </c>
      <c r="D8" s="12">
        <v>3522002.1265458334</v>
      </c>
      <c r="E8" s="12">
        <v>4221610.7688679174</v>
      </c>
      <c r="F8" s="12">
        <v>13674649.255041666</v>
      </c>
      <c r="G8" s="12">
        <v>19371331.35822352</v>
      </c>
      <c r="H8" s="17">
        <v>1.9570361440326902</v>
      </c>
      <c r="I8" s="13">
        <v>0</v>
      </c>
      <c r="J8" s="11" t="s">
        <v>1014</v>
      </c>
      <c r="K8" s="11" t="s">
        <v>1015</v>
      </c>
      <c r="L8" s="11" t="s">
        <v>1016</v>
      </c>
    </row>
    <row r="9" spans="1:12" ht="14.4" x14ac:dyDescent="0.3">
      <c r="A9" s="10" t="s">
        <v>863</v>
      </c>
      <c r="B9" s="10" t="s">
        <v>862</v>
      </c>
      <c r="C9" s="11" t="s">
        <v>1017</v>
      </c>
      <c r="D9" s="12">
        <v>93467.863789583338</v>
      </c>
      <c r="E9" s="12">
        <v>42862.620539272997</v>
      </c>
      <c r="F9" s="12">
        <v>356721.44232083333</v>
      </c>
      <c r="G9" s="12">
        <v>152682.44873431162</v>
      </c>
      <c r="H9" s="17">
        <v>1.9322556114050362</v>
      </c>
      <c r="I9" s="13">
        <v>0</v>
      </c>
      <c r="J9" s="11" t="s">
        <v>1018</v>
      </c>
      <c r="K9" s="11" t="s">
        <v>1019</v>
      </c>
      <c r="L9" s="11" t="s">
        <v>1020</v>
      </c>
    </row>
    <row r="10" spans="1:12" ht="14.4" x14ac:dyDescent="0.3">
      <c r="A10" s="10" t="s">
        <v>123</v>
      </c>
      <c r="B10" s="10" t="s">
        <v>68</v>
      </c>
      <c r="C10" s="11" t="s">
        <v>1013</v>
      </c>
      <c r="D10" s="12">
        <v>9341298.494695833</v>
      </c>
      <c r="E10" s="12">
        <v>13868384.974629685</v>
      </c>
      <c r="F10" s="12">
        <v>34422680.966166668</v>
      </c>
      <c r="G10" s="12">
        <v>46568156.89178621</v>
      </c>
      <c r="H10" s="17">
        <v>1.8816644522294033</v>
      </c>
      <c r="I10" s="13">
        <v>0</v>
      </c>
      <c r="J10" s="11" t="s">
        <v>1021</v>
      </c>
      <c r="K10" s="11" t="s">
        <v>1015</v>
      </c>
      <c r="L10" s="11" t="s">
        <v>1022</v>
      </c>
    </row>
    <row r="11" spans="1:12" ht="26.4" x14ac:dyDescent="0.3">
      <c r="A11" s="10" t="s">
        <v>2730</v>
      </c>
      <c r="B11" s="10" t="s">
        <v>44</v>
      </c>
      <c r="C11" s="11" t="s">
        <v>1592</v>
      </c>
      <c r="D11" s="12">
        <v>2056108.9386833333</v>
      </c>
      <c r="E11" s="12">
        <v>1860428.7468878017</v>
      </c>
      <c r="F11" s="12">
        <v>7482520.1977500003</v>
      </c>
      <c r="G11" s="12">
        <v>4390207.2518660873</v>
      </c>
      <c r="H11" s="17">
        <v>1.8636075632583324</v>
      </c>
      <c r="I11" s="13">
        <v>0</v>
      </c>
      <c r="J11" s="11" t="s">
        <v>1024</v>
      </c>
      <c r="K11" s="11" t="s">
        <v>1594</v>
      </c>
      <c r="L11" s="14" t="s">
        <v>1026</v>
      </c>
    </row>
    <row r="12" spans="1:12" ht="14.4" x14ac:dyDescent="0.3">
      <c r="A12" s="10" t="s">
        <v>437</v>
      </c>
      <c r="B12" s="10" t="s">
        <v>118</v>
      </c>
      <c r="C12" s="11" t="s">
        <v>1007</v>
      </c>
      <c r="D12" s="12">
        <v>20113062.208541665</v>
      </c>
      <c r="E12" s="12">
        <v>13801627.674415274</v>
      </c>
      <c r="F12" s="12">
        <v>73040744.322125003</v>
      </c>
      <c r="G12" s="12">
        <v>43487565.312156677</v>
      </c>
      <c r="H12" s="17">
        <v>1.8605687188749209</v>
      </c>
      <c r="I12" s="13">
        <v>0</v>
      </c>
      <c r="J12" s="11" t="s">
        <v>1027</v>
      </c>
      <c r="K12" s="11" t="s">
        <v>1009</v>
      </c>
      <c r="L12" s="11" t="s">
        <v>1028</v>
      </c>
    </row>
    <row r="13" spans="1:12" ht="14.4" x14ac:dyDescent="0.3">
      <c r="A13" s="10" t="s">
        <v>736</v>
      </c>
      <c r="B13" s="10" t="s">
        <v>150</v>
      </c>
      <c r="C13" s="11" t="s">
        <v>1029</v>
      </c>
      <c r="D13" s="12">
        <v>4864372.1370583335</v>
      </c>
      <c r="E13" s="12">
        <v>3719285.6172322356</v>
      </c>
      <c r="F13" s="12">
        <v>17258589.362166665</v>
      </c>
      <c r="G13" s="12">
        <v>10030069.133743763</v>
      </c>
      <c r="H13" s="17">
        <v>1.8269890420479993</v>
      </c>
      <c r="I13" s="13">
        <v>0</v>
      </c>
      <c r="J13" s="11" t="s">
        <v>1030</v>
      </c>
      <c r="K13" s="11" t="s">
        <v>1031</v>
      </c>
      <c r="L13" s="11" t="s">
        <v>1032</v>
      </c>
    </row>
    <row r="14" spans="1:12" ht="14.4" x14ac:dyDescent="0.3">
      <c r="A14" s="10" t="s">
        <v>569</v>
      </c>
      <c r="B14" s="10" t="s">
        <v>104</v>
      </c>
      <c r="C14" s="11" t="s">
        <v>1033</v>
      </c>
      <c r="D14" s="12">
        <v>2368007.499175</v>
      </c>
      <c r="E14" s="12">
        <v>1568211.2491718011</v>
      </c>
      <c r="F14" s="12">
        <v>8165644.3564999998</v>
      </c>
      <c r="G14" s="12">
        <v>3092058.532286277</v>
      </c>
      <c r="H14" s="17">
        <v>1.7858930845134224</v>
      </c>
      <c r="I14" s="13">
        <v>0</v>
      </c>
      <c r="J14" s="11" t="s">
        <v>1034</v>
      </c>
      <c r="K14" s="11" t="s">
        <v>1035</v>
      </c>
      <c r="L14" s="11" t="s">
        <v>1036</v>
      </c>
    </row>
    <row r="15" spans="1:12" ht="14.4" x14ac:dyDescent="0.3">
      <c r="A15" s="10" t="s">
        <v>699</v>
      </c>
      <c r="B15" s="10" t="s">
        <v>18</v>
      </c>
      <c r="C15" s="11" t="s">
        <v>941</v>
      </c>
      <c r="D15" s="12">
        <v>1658181.3694500001</v>
      </c>
      <c r="E15" s="12">
        <v>1443920.0133093093</v>
      </c>
      <c r="F15" s="12">
        <v>5698142.1854583332</v>
      </c>
      <c r="G15" s="12">
        <v>3042467.8166581518</v>
      </c>
      <c r="H15" s="17">
        <v>1.780889806273279</v>
      </c>
      <c r="I15" s="13">
        <v>0</v>
      </c>
      <c r="J15" s="11" t="s">
        <v>1037</v>
      </c>
      <c r="K15" s="11" t="s">
        <v>942</v>
      </c>
      <c r="L15" s="11" t="s">
        <v>1038</v>
      </c>
    </row>
    <row r="16" spans="1:12" ht="14.4" x14ac:dyDescent="0.3">
      <c r="A16" s="10" t="s">
        <v>416</v>
      </c>
      <c r="B16" s="10" t="s">
        <v>46</v>
      </c>
      <c r="C16" s="11" t="s">
        <v>983</v>
      </c>
      <c r="D16" s="12">
        <v>4906756.5957916668</v>
      </c>
      <c r="E16" s="12">
        <v>2460938.9116439489</v>
      </c>
      <c r="F16" s="12">
        <v>16851662.223791666</v>
      </c>
      <c r="G16" s="12">
        <v>5279689.3513649143</v>
      </c>
      <c r="H16" s="17">
        <v>1.7800492917263571</v>
      </c>
      <c r="I16" s="13">
        <v>0</v>
      </c>
      <c r="J16" s="11" t="s">
        <v>1039</v>
      </c>
      <c r="K16" s="11" t="s">
        <v>984</v>
      </c>
      <c r="L16" s="11" t="s">
        <v>1040</v>
      </c>
    </row>
    <row r="17" spans="1:12" ht="14.4" x14ac:dyDescent="0.3">
      <c r="A17" s="10" t="s">
        <v>125</v>
      </c>
      <c r="B17" s="10" t="s">
        <v>68</v>
      </c>
      <c r="C17" s="11" t="s">
        <v>1013</v>
      </c>
      <c r="D17" s="12">
        <v>12688551.150249999</v>
      </c>
      <c r="E17" s="12">
        <v>14473608.279166937</v>
      </c>
      <c r="F17" s="12">
        <v>41653332.740041666</v>
      </c>
      <c r="G17" s="12">
        <v>64130054.44292549</v>
      </c>
      <c r="H17" s="17">
        <v>1.7149045886163359</v>
      </c>
      <c r="I17" s="13">
        <v>0</v>
      </c>
      <c r="J17" s="11" t="s">
        <v>1041</v>
      </c>
      <c r="K17" s="11" t="s">
        <v>1015</v>
      </c>
      <c r="L17" s="11" t="s">
        <v>1042</v>
      </c>
    </row>
    <row r="18" spans="1:12" ht="14.4" x14ac:dyDescent="0.3">
      <c r="A18" s="10" t="s">
        <v>126</v>
      </c>
      <c r="B18" s="10" t="s">
        <v>68</v>
      </c>
      <c r="C18" s="11" t="s">
        <v>1013</v>
      </c>
      <c r="D18" s="12">
        <v>7824428.6745833335</v>
      </c>
      <c r="E18" s="12">
        <v>7592692.403536615</v>
      </c>
      <c r="F18" s="12">
        <v>25373173.868958335</v>
      </c>
      <c r="G18" s="12">
        <v>36130363.781400524</v>
      </c>
      <c r="H18" s="17">
        <v>1.6972466758628966</v>
      </c>
      <c r="I18" s="13">
        <v>0</v>
      </c>
      <c r="J18" s="11" t="s">
        <v>1043</v>
      </c>
      <c r="K18" s="11" t="s">
        <v>1015</v>
      </c>
      <c r="L18" s="11" t="s">
        <v>1044</v>
      </c>
    </row>
    <row r="19" spans="1:12" ht="14.4" x14ac:dyDescent="0.3">
      <c r="A19" s="10" t="s">
        <v>693</v>
      </c>
      <c r="B19" s="10" t="s">
        <v>18</v>
      </c>
      <c r="C19" s="11" t="s">
        <v>941</v>
      </c>
      <c r="D19" s="12">
        <v>1212278.0646875</v>
      </c>
      <c r="E19" s="12">
        <v>698507.75917939085</v>
      </c>
      <c r="F19" s="12">
        <v>3885073.4559583333</v>
      </c>
      <c r="G19" s="12">
        <v>2091456.1754251749</v>
      </c>
      <c r="H19" s="17">
        <v>1.6802212232038012</v>
      </c>
      <c r="I19" s="13">
        <v>0</v>
      </c>
      <c r="J19" s="11" t="s">
        <v>1045</v>
      </c>
      <c r="K19" s="11" t="s">
        <v>942</v>
      </c>
      <c r="L19" s="11" t="s">
        <v>1046</v>
      </c>
    </row>
    <row r="20" spans="1:12" ht="14.4" x14ac:dyDescent="0.3">
      <c r="A20" s="10" t="s">
        <v>595</v>
      </c>
      <c r="B20" s="10" t="s">
        <v>104</v>
      </c>
      <c r="C20" s="11" t="s">
        <v>1033</v>
      </c>
      <c r="D20" s="12">
        <v>66381673.606124997</v>
      </c>
      <c r="E20" s="12">
        <v>44450908.566956259</v>
      </c>
      <c r="F20" s="12">
        <v>210822466.69749999</v>
      </c>
      <c r="G20" s="12">
        <v>150917156.54602683</v>
      </c>
      <c r="H20" s="17">
        <v>1.6671717106839563</v>
      </c>
      <c r="I20" s="13">
        <v>0</v>
      </c>
      <c r="J20" s="11" t="s">
        <v>1047</v>
      </c>
      <c r="K20" s="11" t="s">
        <v>1035</v>
      </c>
      <c r="L20" s="11" t="s">
        <v>1048</v>
      </c>
    </row>
    <row r="21" spans="1:12" ht="26.4" x14ac:dyDescent="0.3">
      <c r="A21" s="10" t="s">
        <v>777</v>
      </c>
      <c r="B21" s="10" t="s">
        <v>44</v>
      </c>
      <c r="C21" s="11" t="s">
        <v>1592</v>
      </c>
      <c r="D21" s="12">
        <v>23975970.570416667</v>
      </c>
      <c r="E21" s="12">
        <v>7756571.9788811095</v>
      </c>
      <c r="F21" s="12">
        <v>74469359.048749998</v>
      </c>
      <c r="G21" s="12">
        <v>24197188.904833291</v>
      </c>
      <c r="H21" s="17">
        <v>1.6350577223413623</v>
      </c>
      <c r="I21" s="13">
        <v>0</v>
      </c>
      <c r="J21" s="11" t="s">
        <v>1049</v>
      </c>
      <c r="K21" s="11" t="s">
        <v>1594</v>
      </c>
      <c r="L21" s="14" t="s">
        <v>1050</v>
      </c>
    </row>
    <row r="22" spans="1:12" ht="14.4" x14ac:dyDescent="0.3">
      <c r="A22" s="10" t="s">
        <v>854</v>
      </c>
      <c r="B22" s="10" t="s">
        <v>235</v>
      </c>
      <c r="C22" s="11" t="s">
        <v>1051</v>
      </c>
      <c r="D22" s="12">
        <v>661009.76070416672</v>
      </c>
      <c r="E22" s="12">
        <v>412890.72221759229</v>
      </c>
      <c r="F22" s="12">
        <v>2045201.1840541665</v>
      </c>
      <c r="G22" s="12">
        <v>4771169.2590905512</v>
      </c>
      <c r="H22" s="17">
        <v>1.6294992860267337</v>
      </c>
      <c r="I22" s="13">
        <v>0</v>
      </c>
      <c r="J22" s="11" t="s">
        <v>1052</v>
      </c>
      <c r="K22" s="11" t="s">
        <v>1053</v>
      </c>
      <c r="L22" s="11" t="s">
        <v>1054</v>
      </c>
    </row>
    <row r="23" spans="1:12" ht="14.4" x14ac:dyDescent="0.3">
      <c r="A23" s="10" t="s">
        <v>648</v>
      </c>
      <c r="B23" s="10" t="s">
        <v>18</v>
      </c>
      <c r="C23" s="11" t="s">
        <v>941</v>
      </c>
      <c r="D23" s="12">
        <v>10301585.746958334</v>
      </c>
      <c r="E23" s="12">
        <v>4848353.1361616384</v>
      </c>
      <c r="F23" s="12">
        <v>31430735.130833335</v>
      </c>
      <c r="G23" s="12">
        <v>12050344.125117926</v>
      </c>
      <c r="H23" s="17">
        <v>1.6093095837124058</v>
      </c>
      <c r="I23" s="13">
        <v>0</v>
      </c>
      <c r="J23" s="11" t="s">
        <v>1055</v>
      </c>
      <c r="K23" s="11" t="s">
        <v>942</v>
      </c>
      <c r="L23" s="11" t="s">
        <v>1056</v>
      </c>
    </row>
    <row r="24" spans="1:12" ht="14.4" x14ac:dyDescent="0.3">
      <c r="A24" s="10" t="s">
        <v>837</v>
      </c>
      <c r="B24" s="10" t="s">
        <v>109</v>
      </c>
      <c r="C24" s="11" t="s">
        <v>1057</v>
      </c>
      <c r="D24" s="12">
        <v>1995482.9863499999</v>
      </c>
      <c r="E24" s="12">
        <v>1629935.6046345413</v>
      </c>
      <c r="F24" s="12">
        <v>6048333.5336458329</v>
      </c>
      <c r="G24" s="12">
        <v>6975300.1783411028</v>
      </c>
      <c r="H24" s="17">
        <v>1.5997997203969943</v>
      </c>
      <c r="I24" s="13">
        <v>0</v>
      </c>
      <c r="J24" s="11" t="s">
        <v>1058</v>
      </c>
      <c r="K24" s="11" t="s">
        <v>1059</v>
      </c>
      <c r="L24" s="11" t="s">
        <v>1060</v>
      </c>
    </row>
    <row r="25" spans="1:12" ht="14.4" x14ac:dyDescent="0.3">
      <c r="A25" s="10" t="s">
        <v>436</v>
      </c>
      <c r="B25" s="10" t="s">
        <v>118</v>
      </c>
      <c r="C25" s="11" t="s">
        <v>1007</v>
      </c>
      <c r="D25" s="12">
        <v>22119032.609708335</v>
      </c>
      <c r="E25" s="12">
        <v>10052777.327911934</v>
      </c>
      <c r="F25" s="12">
        <v>67034712.450833336</v>
      </c>
      <c r="G25" s="12">
        <v>42634062.700201765</v>
      </c>
      <c r="H25" s="17">
        <v>1.5996200672003831</v>
      </c>
      <c r="I25" s="13">
        <v>0</v>
      </c>
      <c r="J25" s="11" t="s">
        <v>1061</v>
      </c>
      <c r="K25" s="11" t="s">
        <v>1009</v>
      </c>
      <c r="L25" s="11" t="s">
        <v>1062</v>
      </c>
    </row>
    <row r="26" spans="1:12" ht="14.4" x14ac:dyDescent="0.3">
      <c r="A26" s="10" t="s">
        <v>722</v>
      </c>
      <c r="B26" s="10" t="s">
        <v>77</v>
      </c>
      <c r="C26" s="11" t="s">
        <v>1063</v>
      </c>
      <c r="D26" s="12">
        <v>97483.198079499998</v>
      </c>
      <c r="E26" s="12">
        <v>75514.534973727699</v>
      </c>
      <c r="F26" s="12">
        <v>294147.69874737499</v>
      </c>
      <c r="G26" s="12">
        <v>214176.55795446143</v>
      </c>
      <c r="H26" s="17">
        <v>1.5933152627488929</v>
      </c>
      <c r="I26" s="13">
        <v>0</v>
      </c>
      <c r="J26" s="11" t="s">
        <v>1064</v>
      </c>
      <c r="K26" s="11" t="s">
        <v>1065</v>
      </c>
      <c r="L26" s="11" t="s">
        <v>1066</v>
      </c>
    </row>
    <row r="27" spans="1:12" ht="14.4" x14ac:dyDescent="0.3">
      <c r="A27" s="10" t="s">
        <v>591</v>
      </c>
      <c r="B27" s="10" t="s">
        <v>104</v>
      </c>
      <c r="C27" s="11" t="s">
        <v>1033</v>
      </c>
      <c r="D27" s="12">
        <v>2653776.3586499998</v>
      </c>
      <c r="E27" s="12">
        <v>1622096.9426374061</v>
      </c>
      <c r="F27" s="12">
        <v>7985190.7825416662</v>
      </c>
      <c r="G27" s="12">
        <v>2955010.069608503</v>
      </c>
      <c r="H27" s="17">
        <v>1.5892800812046881</v>
      </c>
      <c r="I27" s="13">
        <v>0</v>
      </c>
      <c r="J27" s="11" t="s">
        <v>1067</v>
      </c>
      <c r="K27" s="11" t="s">
        <v>1035</v>
      </c>
      <c r="L27" s="11" t="s">
        <v>1068</v>
      </c>
    </row>
    <row r="28" spans="1:12" ht="14.4" x14ac:dyDescent="0.3">
      <c r="A28" s="10" t="s">
        <v>788</v>
      </c>
      <c r="B28" s="10" t="s">
        <v>95</v>
      </c>
      <c r="C28" s="11" t="s">
        <v>1069</v>
      </c>
      <c r="D28" s="12">
        <v>3943653.6282208334</v>
      </c>
      <c r="E28" s="12">
        <v>4409375.9507864444</v>
      </c>
      <c r="F28" s="12">
        <v>11807719.433250001</v>
      </c>
      <c r="G28" s="12">
        <v>12514356.731350852</v>
      </c>
      <c r="H28" s="17">
        <v>1.5821255963720779</v>
      </c>
      <c r="I28" s="13">
        <v>0</v>
      </c>
      <c r="J28" s="11" t="s">
        <v>1070</v>
      </c>
      <c r="K28" s="11" t="s">
        <v>1071</v>
      </c>
      <c r="L28" s="11" t="s">
        <v>1072</v>
      </c>
    </row>
    <row r="29" spans="1:12" ht="14.4" x14ac:dyDescent="0.3">
      <c r="A29" s="10" t="s">
        <v>190</v>
      </c>
      <c r="B29" s="10" t="s">
        <v>142</v>
      </c>
      <c r="C29" s="11" t="s">
        <v>987</v>
      </c>
      <c r="D29" s="12">
        <v>2444287.0751041668</v>
      </c>
      <c r="E29" s="12">
        <v>1914741.1616297055</v>
      </c>
      <c r="F29" s="12">
        <v>7248994.828916667</v>
      </c>
      <c r="G29" s="12">
        <v>2796557.8827817701</v>
      </c>
      <c r="H29" s="17">
        <v>1.5683672239794388</v>
      </c>
      <c r="I29" s="13">
        <v>0</v>
      </c>
      <c r="J29" s="11" t="s">
        <v>1073</v>
      </c>
      <c r="K29" s="11" t="s">
        <v>988</v>
      </c>
      <c r="L29" s="11" t="s">
        <v>1074</v>
      </c>
    </row>
    <row r="30" spans="1:12" ht="14.4" x14ac:dyDescent="0.3">
      <c r="A30" s="10" t="s">
        <v>789</v>
      </c>
      <c r="B30" s="10" t="s">
        <v>95</v>
      </c>
      <c r="C30" s="11" t="s">
        <v>1069</v>
      </c>
      <c r="D30" s="12">
        <v>534793.91496249998</v>
      </c>
      <c r="E30" s="12">
        <v>574772.91930112382</v>
      </c>
      <c r="F30" s="12">
        <v>1583720.6519208334</v>
      </c>
      <c r="G30" s="12">
        <v>1490166.8809264996</v>
      </c>
      <c r="H30" s="17">
        <v>1.5662629296515729</v>
      </c>
      <c r="I30" s="13">
        <v>0</v>
      </c>
      <c r="J30" s="11" t="s">
        <v>1075</v>
      </c>
      <c r="K30" s="11" t="s">
        <v>1071</v>
      </c>
      <c r="L30" s="11" t="s">
        <v>1076</v>
      </c>
    </row>
    <row r="31" spans="1:12" ht="66" x14ac:dyDescent="0.3">
      <c r="A31" s="10" t="s">
        <v>793</v>
      </c>
      <c r="B31" s="10" t="s">
        <v>794</v>
      </c>
      <c r="C31" s="11" t="s">
        <v>1077</v>
      </c>
      <c r="D31" s="12">
        <v>1987546.5600591667</v>
      </c>
      <c r="E31" s="12">
        <v>1311768.1067737641</v>
      </c>
      <c r="F31" s="12">
        <v>5867111.6944749998</v>
      </c>
      <c r="G31" s="12">
        <v>5286843.9863588167</v>
      </c>
      <c r="H31" s="17">
        <v>1.5616618001973532</v>
      </c>
      <c r="I31" s="13">
        <v>0</v>
      </c>
      <c r="J31" s="11" t="s">
        <v>1078</v>
      </c>
      <c r="K31" s="11" t="s">
        <v>1079</v>
      </c>
      <c r="L31" s="14" t="s">
        <v>1080</v>
      </c>
    </row>
    <row r="32" spans="1:12" ht="14.4" x14ac:dyDescent="0.3">
      <c r="A32" s="10" t="s">
        <v>647</v>
      </c>
      <c r="B32" s="10" t="s">
        <v>18</v>
      </c>
      <c r="C32" s="11" t="s">
        <v>941</v>
      </c>
      <c r="D32" s="12">
        <v>2182528.7286625002</v>
      </c>
      <c r="E32" s="12">
        <v>1081846.2216778479</v>
      </c>
      <c r="F32" s="12">
        <v>6398025.42925</v>
      </c>
      <c r="G32" s="12">
        <v>2567643.8262743214</v>
      </c>
      <c r="H32" s="17">
        <v>1.5516260823247237</v>
      </c>
      <c r="I32" s="13">
        <v>0</v>
      </c>
      <c r="J32" s="11" t="s">
        <v>1081</v>
      </c>
      <c r="K32" s="11" t="s">
        <v>942</v>
      </c>
      <c r="L32" s="11" t="s">
        <v>1082</v>
      </c>
    </row>
    <row r="33" spans="1:12" ht="14.4" x14ac:dyDescent="0.3">
      <c r="A33" s="10" t="s">
        <v>682</v>
      </c>
      <c r="B33" s="10" t="s">
        <v>18</v>
      </c>
      <c r="C33" s="11" t="s">
        <v>941</v>
      </c>
      <c r="D33" s="12">
        <v>1280734.3753583333</v>
      </c>
      <c r="E33" s="12">
        <v>639368.04913336667</v>
      </c>
      <c r="F33" s="12">
        <v>3750393.4339166665</v>
      </c>
      <c r="G33" s="12">
        <v>1315537.8405435998</v>
      </c>
      <c r="H33" s="17">
        <v>1.5500706576668837</v>
      </c>
      <c r="I33" s="15">
        <v>0</v>
      </c>
      <c r="J33" s="11" t="s">
        <v>1011</v>
      </c>
      <c r="K33" s="11" t="s">
        <v>942</v>
      </c>
      <c r="L33" s="11" t="s">
        <v>1012</v>
      </c>
    </row>
    <row r="34" spans="1:12" ht="14.4" x14ac:dyDescent="0.3">
      <c r="A34" s="10" t="s">
        <v>430</v>
      </c>
      <c r="B34" s="10" t="s">
        <v>70</v>
      </c>
      <c r="C34" s="11" t="s">
        <v>997</v>
      </c>
      <c r="D34" s="12">
        <v>1550730.8675249999</v>
      </c>
      <c r="E34" s="12">
        <v>910740.47194687568</v>
      </c>
      <c r="F34" s="12">
        <v>4526594.0281250002</v>
      </c>
      <c r="G34" s="12">
        <v>3024718.3949377914</v>
      </c>
      <c r="H34" s="17">
        <v>1.5454775974560406</v>
      </c>
      <c r="I34" s="13">
        <v>0</v>
      </c>
      <c r="J34" s="11" t="s">
        <v>1083</v>
      </c>
      <c r="K34" s="11" t="s">
        <v>998</v>
      </c>
      <c r="L34" s="11" t="s">
        <v>1084</v>
      </c>
    </row>
    <row r="35" spans="1:12" ht="14.4" x14ac:dyDescent="0.3">
      <c r="A35" s="10" t="s">
        <v>232</v>
      </c>
      <c r="B35" s="10" t="s">
        <v>104</v>
      </c>
      <c r="C35" s="11" t="s">
        <v>1033</v>
      </c>
      <c r="D35" s="12">
        <v>8113104.4675000003</v>
      </c>
      <c r="E35" s="12">
        <v>3422836.8836329193</v>
      </c>
      <c r="F35" s="12">
        <v>23614670.518458333</v>
      </c>
      <c r="G35" s="12">
        <v>13174238.705194114</v>
      </c>
      <c r="H35" s="17">
        <v>1.5413574362188993</v>
      </c>
      <c r="I35" s="15">
        <v>0</v>
      </c>
      <c r="J35" s="11" t="s">
        <v>1085</v>
      </c>
      <c r="K35" s="11" t="s">
        <v>1035</v>
      </c>
      <c r="L35" s="11" t="s">
        <v>1086</v>
      </c>
    </row>
    <row r="36" spans="1:12" ht="14.4" x14ac:dyDescent="0.3">
      <c r="A36" s="10" t="s">
        <v>210</v>
      </c>
      <c r="B36" s="10" t="s">
        <v>43</v>
      </c>
      <c r="C36" s="11" t="s">
        <v>969</v>
      </c>
      <c r="D36" s="12">
        <v>7298125.7647874998</v>
      </c>
      <c r="E36" s="12">
        <v>4512470.2091734018</v>
      </c>
      <c r="F36" s="12">
        <v>20991473.903958336</v>
      </c>
      <c r="G36" s="12">
        <v>7062692.6434669234</v>
      </c>
      <c r="H36" s="17">
        <v>1.5242055507088741</v>
      </c>
      <c r="I36" s="13">
        <v>0</v>
      </c>
      <c r="J36" s="11" t="s">
        <v>1087</v>
      </c>
      <c r="K36" s="11" t="s">
        <v>970</v>
      </c>
      <c r="L36" s="11" t="s">
        <v>1088</v>
      </c>
    </row>
    <row r="37" spans="1:12" ht="14.4" x14ac:dyDescent="0.3">
      <c r="A37" s="10" t="s">
        <v>705</v>
      </c>
      <c r="B37" s="10" t="s">
        <v>18</v>
      </c>
      <c r="C37" s="11" t="s">
        <v>941</v>
      </c>
      <c r="D37" s="12">
        <v>1159188.7373458333</v>
      </c>
      <c r="E37" s="12">
        <v>748629.68594367802</v>
      </c>
      <c r="F37" s="12">
        <v>3333951.4785416666</v>
      </c>
      <c r="G37" s="12">
        <v>1308372.7079381044</v>
      </c>
      <c r="H37" s="17">
        <v>1.5241176249906727</v>
      </c>
      <c r="I37" s="13">
        <v>0</v>
      </c>
      <c r="J37" s="11" t="s">
        <v>1089</v>
      </c>
      <c r="K37" s="11" t="s">
        <v>942</v>
      </c>
      <c r="L37" s="11" t="s">
        <v>1090</v>
      </c>
    </row>
    <row r="38" spans="1:12" ht="14.4" x14ac:dyDescent="0.3">
      <c r="A38" s="10" t="s">
        <v>489</v>
      </c>
      <c r="B38" s="10" t="s">
        <v>10</v>
      </c>
      <c r="C38" s="11" t="s">
        <v>917</v>
      </c>
      <c r="D38" s="12">
        <v>5553965.0354249999</v>
      </c>
      <c r="E38" s="12">
        <v>4725410.0848072339</v>
      </c>
      <c r="F38" s="12">
        <v>15956420.986208333</v>
      </c>
      <c r="G38" s="12">
        <v>8089503.5139556853</v>
      </c>
      <c r="H38" s="17">
        <v>1.5225470924638727</v>
      </c>
      <c r="I38" s="13">
        <v>0</v>
      </c>
      <c r="J38" s="11" t="s">
        <v>1091</v>
      </c>
      <c r="K38" s="11" t="s">
        <v>918</v>
      </c>
      <c r="L38" s="11" t="s">
        <v>1092</v>
      </c>
    </row>
    <row r="39" spans="1:12" ht="14.4" x14ac:dyDescent="0.3">
      <c r="A39" s="10" t="s">
        <v>723</v>
      </c>
      <c r="B39" s="10" t="s">
        <v>77</v>
      </c>
      <c r="C39" s="11" t="s">
        <v>1063</v>
      </c>
      <c r="D39" s="12">
        <v>5514472.0451666666</v>
      </c>
      <c r="E39" s="12">
        <v>4832529.9554567346</v>
      </c>
      <c r="F39" s="12">
        <v>15573560.314658333</v>
      </c>
      <c r="G39" s="12">
        <v>10993001.259739164</v>
      </c>
      <c r="H39" s="17">
        <v>1.4978041265169324</v>
      </c>
      <c r="I39" s="13">
        <v>0</v>
      </c>
      <c r="J39" s="11" t="s">
        <v>1093</v>
      </c>
      <c r="K39" s="11" t="s">
        <v>1065</v>
      </c>
      <c r="L39" s="11" t="s">
        <v>1094</v>
      </c>
    </row>
    <row r="40" spans="1:12" ht="14.4" x14ac:dyDescent="0.3">
      <c r="A40" s="10" t="s">
        <v>783</v>
      </c>
      <c r="B40" s="10" t="s">
        <v>781</v>
      </c>
      <c r="C40" s="11" t="s">
        <v>1095</v>
      </c>
      <c r="D40" s="12">
        <v>7485473.1631862503</v>
      </c>
      <c r="E40" s="12">
        <v>5592858.6885537338</v>
      </c>
      <c r="F40" s="12">
        <v>21129134.199000001</v>
      </c>
      <c r="G40" s="12">
        <v>13056637.486599512</v>
      </c>
      <c r="H40" s="17">
        <v>1.4970682334126029</v>
      </c>
      <c r="I40" s="13">
        <v>0</v>
      </c>
      <c r="J40" s="11" t="s">
        <v>1096</v>
      </c>
      <c r="K40" s="11" t="s">
        <v>1097</v>
      </c>
      <c r="L40" s="11" t="s">
        <v>1098</v>
      </c>
    </row>
    <row r="41" spans="1:12" ht="14.4" x14ac:dyDescent="0.3">
      <c r="A41" s="10" t="s">
        <v>601</v>
      </c>
      <c r="B41" s="10" t="s">
        <v>105</v>
      </c>
      <c r="C41" s="11" t="s">
        <v>943</v>
      </c>
      <c r="D41" s="12">
        <v>1945783.3688333335</v>
      </c>
      <c r="E41" s="12">
        <v>1334738.9307852464</v>
      </c>
      <c r="F41" s="12">
        <v>5477491.5368750002</v>
      </c>
      <c r="G41" s="12">
        <v>2517485.8330344334</v>
      </c>
      <c r="H41" s="17">
        <v>1.4931642515945809</v>
      </c>
      <c r="I41" s="13">
        <v>0</v>
      </c>
      <c r="J41" s="11" t="s">
        <v>1099</v>
      </c>
      <c r="K41" s="11" t="s">
        <v>944</v>
      </c>
      <c r="L41" s="11" t="s">
        <v>1100</v>
      </c>
    </row>
    <row r="42" spans="1:12" ht="14.4" x14ac:dyDescent="0.3">
      <c r="A42" s="10" t="s">
        <v>347</v>
      </c>
      <c r="B42" s="10" t="s">
        <v>13</v>
      </c>
      <c r="C42" s="11" t="s">
        <v>973</v>
      </c>
      <c r="D42" s="12">
        <v>10045816.950416667</v>
      </c>
      <c r="E42" s="12">
        <v>5407740.5549326576</v>
      </c>
      <c r="F42" s="12">
        <v>28245673.719999999</v>
      </c>
      <c r="G42" s="12">
        <v>10338549.502910823</v>
      </c>
      <c r="H42" s="17">
        <v>1.4914350201268438</v>
      </c>
      <c r="I42" s="13">
        <v>0</v>
      </c>
      <c r="J42" s="11" t="s">
        <v>1101</v>
      </c>
      <c r="K42" s="11" t="s">
        <v>974</v>
      </c>
      <c r="L42" s="11" t="s">
        <v>1102</v>
      </c>
    </row>
    <row r="43" spans="1:12" ht="14.4" x14ac:dyDescent="0.3">
      <c r="A43" s="10" t="s">
        <v>734</v>
      </c>
      <c r="B43" s="10" t="s">
        <v>8</v>
      </c>
      <c r="C43" s="11" t="s">
        <v>1103</v>
      </c>
      <c r="D43" s="12">
        <v>466576.02211666666</v>
      </c>
      <c r="E43" s="12">
        <v>183910.79495627337</v>
      </c>
      <c r="F43" s="12">
        <v>1307488.4350083333</v>
      </c>
      <c r="G43" s="12">
        <v>1683988.0735876574</v>
      </c>
      <c r="H43" s="17">
        <v>1.4866141130409298</v>
      </c>
      <c r="I43" s="13">
        <v>0</v>
      </c>
      <c r="J43" s="11" t="s">
        <v>1104</v>
      </c>
      <c r="K43" s="11" t="s">
        <v>1105</v>
      </c>
      <c r="L43" s="11" t="s">
        <v>1106</v>
      </c>
    </row>
    <row r="44" spans="1:12" ht="14.4" x14ac:dyDescent="0.3">
      <c r="A44" s="10" t="s">
        <v>135</v>
      </c>
      <c r="B44" s="10" t="s">
        <v>134</v>
      </c>
      <c r="C44" s="11" t="s">
        <v>1107</v>
      </c>
      <c r="D44" s="12">
        <v>695447.39595000003</v>
      </c>
      <c r="E44" s="12">
        <v>360266.86652332742</v>
      </c>
      <c r="F44" s="12">
        <v>1941735.3245166668</v>
      </c>
      <c r="G44" s="12">
        <v>905943.1830911591</v>
      </c>
      <c r="H44" s="17">
        <v>1.4813332645185491</v>
      </c>
      <c r="I44" s="13">
        <v>0</v>
      </c>
      <c r="J44" s="11" t="s">
        <v>1108</v>
      </c>
      <c r="K44" s="11" t="s">
        <v>1109</v>
      </c>
      <c r="L44" s="11" t="s">
        <v>1110</v>
      </c>
    </row>
    <row r="45" spans="1:12" ht="14.4" x14ac:dyDescent="0.3">
      <c r="A45" s="10" t="s">
        <v>399</v>
      </c>
      <c r="B45" s="10" t="s">
        <v>43</v>
      </c>
      <c r="C45" s="11" t="s">
        <v>969</v>
      </c>
      <c r="D45" s="12">
        <v>1530228.9966416666</v>
      </c>
      <c r="E45" s="12">
        <v>608484.06259055506</v>
      </c>
      <c r="F45" s="12">
        <v>4267094.2292208336</v>
      </c>
      <c r="G45" s="12">
        <v>2007999.0443163565</v>
      </c>
      <c r="H45" s="17">
        <v>1.4795064031993705</v>
      </c>
      <c r="I45" s="13">
        <v>0</v>
      </c>
      <c r="J45" s="11" t="s">
        <v>1111</v>
      </c>
      <c r="K45" s="11" t="s">
        <v>970</v>
      </c>
      <c r="L45" s="11" t="s">
        <v>1112</v>
      </c>
    </row>
    <row r="46" spans="1:12" ht="14.4" x14ac:dyDescent="0.3">
      <c r="A46" s="10" t="s">
        <v>522</v>
      </c>
      <c r="B46" s="10" t="s">
        <v>16</v>
      </c>
      <c r="C46" s="11" t="s">
        <v>939</v>
      </c>
      <c r="D46" s="12">
        <v>2196642.0183083331</v>
      </c>
      <c r="E46" s="12">
        <v>2282983.5259509254</v>
      </c>
      <c r="F46" s="12">
        <v>6072949.953125</v>
      </c>
      <c r="G46" s="12">
        <v>3169651.6563754203</v>
      </c>
      <c r="H46" s="17">
        <v>1.4670977038315567</v>
      </c>
      <c r="I46" s="13">
        <v>0</v>
      </c>
      <c r="J46" s="11" t="s">
        <v>1113</v>
      </c>
      <c r="K46" s="11" t="s">
        <v>940</v>
      </c>
      <c r="L46" s="11" t="s">
        <v>1114</v>
      </c>
    </row>
    <row r="47" spans="1:12" ht="14.4" x14ac:dyDescent="0.3">
      <c r="A47" s="10" t="s">
        <v>706</v>
      </c>
      <c r="B47" s="10" t="s">
        <v>18</v>
      </c>
      <c r="C47" s="11" t="s">
        <v>941</v>
      </c>
      <c r="D47" s="12">
        <v>4331345.4603083339</v>
      </c>
      <c r="E47" s="12">
        <v>3124315.4847853412</v>
      </c>
      <c r="F47" s="12">
        <v>11934120.188708333</v>
      </c>
      <c r="G47" s="12">
        <v>5951017.8569336785</v>
      </c>
      <c r="H47" s="17">
        <v>1.4622050626189227</v>
      </c>
      <c r="I47" s="13">
        <v>0</v>
      </c>
      <c r="J47" s="11" t="s">
        <v>1115</v>
      </c>
      <c r="K47" s="11" t="s">
        <v>942</v>
      </c>
      <c r="L47" s="11" t="s">
        <v>1116</v>
      </c>
    </row>
    <row r="48" spans="1:12" ht="14.4" x14ac:dyDescent="0.3">
      <c r="A48" s="10" t="s">
        <v>803</v>
      </c>
      <c r="B48" s="10" t="s">
        <v>3</v>
      </c>
      <c r="C48" s="11" t="s">
        <v>937</v>
      </c>
      <c r="D48" s="12">
        <v>272573.93266791664</v>
      </c>
      <c r="E48" s="12">
        <v>212159.9339958796</v>
      </c>
      <c r="F48" s="12">
        <v>749238.67055833328</v>
      </c>
      <c r="G48" s="12">
        <v>438998.77669319772</v>
      </c>
      <c r="H48" s="17">
        <v>1.4587777654593173</v>
      </c>
      <c r="I48" s="13">
        <v>0</v>
      </c>
      <c r="J48" s="11" t="s">
        <v>1117</v>
      </c>
      <c r="K48" s="11" t="s">
        <v>938</v>
      </c>
      <c r="L48" s="11" t="s">
        <v>1118</v>
      </c>
    </row>
    <row r="49" spans="1:12" ht="14.4" x14ac:dyDescent="0.3">
      <c r="A49" s="10" t="s">
        <v>541</v>
      </c>
      <c r="B49" s="10" t="s">
        <v>16</v>
      </c>
      <c r="C49" s="11" t="s">
        <v>939</v>
      </c>
      <c r="D49" s="12">
        <v>3528181.8388916668</v>
      </c>
      <c r="E49" s="12">
        <v>1960991.3208112018</v>
      </c>
      <c r="F49" s="12">
        <v>9654930.3252499998</v>
      </c>
      <c r="G49" s="12">
        <v>3615570.4362820671</v>
      </c>
      <c r="H49" s="17">
        <v>1.4523409301710921</v>
      </c>
      <c r="I49" s="13">
        <v>0</v>
      </c>
      <c r="J49" s="11" t="s">
        <v>1119</v>
      </c>
      <c r="K49" s="11" t="s">
        <v>940</v>
      </c>
      <c r="L49" s="11" t="s">
        <v>1120</v>
      </c>
    </row>
    <row r="50" spans="1:12" ht="14.4" x14ac:dyDescent="0.3">
      <c r="A50" s="10" t="s">
        <v>175</v>
      </c>
      <c r="B50" s="10" t="s">
        <v>54</v>
      </c>
      <c r="C50" s="11" t="s">
        <v>1121</v>
      </c>
      <c r="D50" s="12">
        <v>32439107.1175</v>
      </c>
      <c r="E50" s="12">
        <v>20800376.493970856</v>
      </c>
      <c r="F50" s="12">
        <v>88605848.49666667</v>
      </c>
      <c r="G50" s="12">
        <v>44175821.429863781</v>
      </c>
      <c r="H50" s="17">
        <v>1.4496678180154441</v>
      </c>
      <c r="I50" s="13">
        <v>0</v>
      </c>
      <c r="J50" s="11" t="s">
        <v>1122</v>
      </c>
      <c r="K50" s="11" t="s">
        <v>1123</v>
      </c>
      <c r="L50" s="11" t="s">
        <v>1124</v>
      </c>
    </row>
    <row r="51" spans="1:12" ht="14.4" x14ac:dyDescent="0.3">
      <c r="A51" s="10" t="s">
        <v>701</v>
      </c>
      <c r="B51" s="10" t="s">
        <v>18</v>
      </c>
      <c r="C51" s="11" t="s">
        <v>941</v>
      </c>
      <c r="D51" s="12">
        <v>4114823.7387916669</v>
      </c>
      <c r="E51" s="12">
        <v>1433054.4656462909</v>
      </c>
      <c r="F51" s="12">
        <v>11144005.405041667</v>
      </c>
      <c r="G51" s="12">
        <v>4931239.998049289</v>
      </c>
      <c r="H51" s="17">
        <v>1.4373653245021996</v>
      </c>
      <c r="I51" s="13">
        <v>0</v>
      </c>
      <c r="J51" s="11" t="s">
        <v>1125</v>
      </c>
      <c r="K51" s="11" t="s">
        <v>942</v>
      </c>
      <c r="L51" s="11" t="s">
        <v>1126</v>
      </c>
    </row>
    <row r="52" spans="1:12" ht="39.6" x14ac:dyDescent="0.3">
      <c r="A52" s="10" t="s">
        <v>790</v>
      </c>
      <c r="B52" s="10" t="s">
        <v>95</v>
      </c>
      <c r="C52" s="11" t="s">
        <v>1069</v>
      </c>
      <c r="D52" s="12">
        <v>1693079.0212125001</v>
      </c>
      <c r="E52" s="12">
        <v>904786.12099394726</v>
      </c>
      <c r="F52" s="12">
        <v>4582085.2011874998</v>
      </c>
      <c r="G52" s="12">
        <v>5436845.9230765225</v>
      </c>
      <c r="H52" s="17">
        <v>1.436354975134384</v>
      </c>
      <c r="I52" s="13">
        <v>0</v>
      </c>
      <c r="J52" s="11" t="s">
        <v>1127</v>
      </c>
      <c r="K52" s="11" t="s">
        <v>1071</v>
      </c>
      <c r="L52" s="14" t="s">
        <v>1128</v>
      </c>
    </row>
    <row r="53" spans="1:12" ht="14.4" x14ac:dyDescent="0.3">
      <c r="A53" s="10" t="s">
        <v>138</v>
      </c>
      <c r="B53" s="10" t="s">
        <v>3</v>
      </c>
      <c r="C53" s="11" t="s">
        <v>937</v>
      </c>
      <c r="D53" s="12">
        <v>4480790.2217083331</v>
      </c>
      <c r="E53" s="12">
        <v>1922394.9312009434</v>
      </c>
      <c r="F53" s="12">
        <v>11977445.769541666</v>
      </c>
      <c r="G53" s="12">
        <v>3472210.7531597866</v>
      </c>
      <c r="H53" s="17">
        <v>1.4184951912087673</v>
      </c>
      <c r="I53" s="13">
        <v>0</v>
      </c>
      <c r="J53" s="11" t="s">
        <v>1129</v>
      </c>
      <c r="K53" s="11" t="s">
        <v>938</v>
      </c>
      <c r="L53" s="11" t="s">
        <v>1130</v>
      </c>
    </row>
    <row r="54" spans="1:12" ht="14.4" x14ac:dyDescent="0.3">
      <c r="A54" s="10" t="s">
        <v>274</v>
      </c>
      <c r="B54" s="10" t="s">
        <v>53</v>
      </c>
      <c r="C54" s="11" t="s">
        <v>985</v>
      </c>
      <c r="D54" s="12">
        <v>12210192.831845833</v>
      </c>
      <c r="E54" s="12">
        <v>6022643.8804373555</v>
      </c>
      <c r="F54" s="12">
        <v>32559405.834583335</v>
      </c>
      <c r="G54" s="12">
        <v>10608992.224788547</v>
      </c>
      <c r="H54" s="17">
        <v>1.4149883880506307</v>
      </c>
      <c r="I54" s="13">
        <v>0</v>
      </c>
      <c r="J54" s="11" t="s">
        <v>1131</v>
      </c>
      <c r="K54" s="11" t="s">
        <v>986</v>
      </c>
      <c r="L54" s="11" t="s">
        <v>1132</v>
      </c>
    </row>
    <row r="55" spans="1:12" ht="14.4" x14ac:dyDescent="0.3">
      <c r="A55" s="10" t="s">
        <v>588</v>
      </c>
      <c r="B55" s="10" t="s">
        <v>104</v>
      </c>
      <c r="C55" s="11" t="s">
        <v>1033</v>
      </c>
      <c r="D55" s="12">
        <v>4162343.7315250002</v>
      </c>
      <c r="E55" s="12">
        <v>2183933.5589460148</v>
      </c>
      <c r="F55" s="12">
        <v>11073550.585999999</v>
      </c>
      <c r="G55" s="12">
        <v>8139444.7947629923</v>
      </c>
      <c r="H55" s="17">
        <v>1.4116498625218119</v>
      </c>
      <c r="I55" s="13">
        <v>0</v>
      </c>
      <c r="J55" s="11" t="s">
        <v>1133</v>
      </c>
      <c r="K55" s="11" t="s">
        <v>1035</v>
      </c>
      <c r="L55" s="11" t="s">
        <v>1134</v>
      </c>
    </row>
    <row r="56" spans="1:12" ht="14.4" x14ac:dyDescent="0.3">
      <c r="A56" s="10" t="s">
        <v>796</v>
      </c>
      <c r="B56" s="10" t="s">
        <v>73</v>
      </c>
      <c r="C56" s="11" t="s">
        <v>989</v>
      </c>
      <c r="D56" s="12">
        <v>40661654.687083334</v>
      </c>
      <c r="E56" s="12">
        <v>25346893.36507092</v>
      </c>
      <c r="F56" s="12">
        <v>107905884.40125</v>
      </c>
      <c r="G56" s="12">
        <v>38436820.769815676</v>
      </c>
      <c r="H56" s="17">
        <v>1.408032710471683</v>
      </c>
      <c r="I56" s="13">
        <v>0</v>
      </c>
      <c r="J56" s="11" t="s">
        <v>1135</v>
      </c>
      <c r="K56" s="11" t="s">
        <v>990</v>
      </c>
      <c r="L56" s="11" t="s">
        <v>1136</v>
      </c>
    </row>
    <row r="57" spans="1:12" ht="14.4" x14ac:dyDescent="0.3">
      <c r="A57" s="10" t="s">
        <v>366</v>
      </c>
      <c r="B57" s="10" t="s">
        <v>43</v>
      </c>
      <c r="C57" s="11" t="s">
        <v>969</v>
      </c>
      <c r="D57" s="12">
        <v>3159951.0196000002</v>
      </c>
      <c r="E57" s="12">
        <v>1919481.9112819722</v>
      </c>
      <c r="F57" s="12">
        <v>8341026.6635833336</v>
      </c>
      <c r="G57" s="12">
        <v>3128705.0231115236</v>
      </c>
      <c r="H57" s="17">
        <v>1.400322773883603</v>
      </c>
      <c r="I57" s="13">
        <v>0</v>
      </c>
      <c r="J57" s="11" t="s">
        <v>1137</v>
      </c>
      <c r="K57" s="11" t="s">
        <v>970</v>
      </c>
      <c r="L57" s="11" t="s">
        <v>1138</v>
      </c>
    </row>
    <row r="58" spans="1:12" ht="14.4" x14ac:dyDescent="0.3">
      <c r="A58" s="10" t="s">
        <v>491</v>
      </c>
      <c r="B58" s="10" t="s">
        <v>10</v>
      </c>
      <c r="C58" s="11" t="s">
        <v>917</v>
      </c>
      <c r="D58" s="12">
        <v>3448530.3179624998</v>
      </c>
      <c r="E58" s="12">
        <v>3519865.486391353</v>
      </c>
      <c r="F58" s="12">
        <v>9089043.7167083342</v>
      </c>
      <c r="G58" s="12">
        <v>3702693.8180590449</v>
      </c>
      <c r="H58" s="17">
        <v>1.3981468621165478</v>
      </c>
      <c r="I58" s="13">
        <v>0</v>
      </c>
      <c r="J58" s="11" t="s">
        <v>1139</v>
      </c>
      <c r="K58" s="11" t="s">
        <v>918</v>
      </c>
      <c r="L58" s="11" t="s">
        <v>1140</v>
      </c>
    </row>
    <row r="59" spans="1:12" ht="14.4" x14ac:dyDescent="0.3">
      <c r="A59" s="10" t="s">
        <v>637</v>
      </c>
      <c r="B59" s="10" t="s">
        <v>18</v>
      </c>
      <c r="C59" s="11" t="s">
        <v>941</v>
      </c>
      <c r="D59" s="12">
        <v>4952550.3325833334</v>
      </c>
      <c r="E59" s="12">
        <v>2803221.033749199</v>
      </c>
      <c r="F59" s="12">
        <v>12861151.536583334</v>
      </c>
      <c r="G59" s="12">
        <v>5619397.0548429554</v>
      </c>
      <c r="H59" s="17">
        <v>1.3767762792929621</v>
      </c>
      <c r="I59" s="13">
        <v>0</v>
      </c>
      <c r="J59" s="11" t="s">
        <v>1141</v>
      </c>
      <c r="K59" s="11" t="s">
        <v>942</v>
      </c>
      <c r="L59" s="11" t="s">
        <v>1142</v>
      </c>
    </row>
    <row r="60" spans="1:12" ht="14.4" x14ac:dyDescent="0.3">
      <c r="A60" s="10" t="s">
        <v>816</v>
      </c>
      <c r="B60" s="10" t="s">
        <v>85</v>
      </c>
      <c r="C60" s="11" t="s">
        <v>1143</v>
      </c>
      <c r="D60" s="12">
        <v>4022723.7445416665</v>
      </c>
      <c r="E60" s="12">
        <v>1864648.1808137798</v>
      </c>
      <c r="F60" s="12">
        <v>10432188.768208332</v>
      </c>
      <c r="G60" s="12">
        <v>4148123.0966347014</v>
      </c>
      <c r="H60" s="17">
        <v>1.374797308950563</v>
      </c>
      <c r="I60" s="13">
        <v>0</v>
      </c>
      <c r="J60" s="11" t="s">
        <v>1144</v>
      </c>
      <c r="K60" s="11" t="s">
        <v>1145</v>
      </c>
      <c r="L60" s="11" t="s">
        <v>1146</v>
      </c>
    </row>
    <row r="61" spans="1:12" ht="14.4" x14ac:dyDescent="0.3">
      <c r="A61" s="10" t="s">
        <v>663</v>
      </c>
      <c r="B61" s="10" t="s">
        <v>18</v>
      </c>
      <c r="C61" s="11" t="s">
        <v>941</v>
      </c>
      <c r="D61" s="12">
        <v>4778072.9206250003</v>
      </c>
      <c r="E61" s="12">
        <v>2355559.3769712509</v>
      </c>
      <c r="F61" s="12">
        <v>12356004.553958334</v>
      </c>
      <c r="G61" s="12">
        <v>4285129.5886922153</v>
      </c>
      <c r="H61" s="17">
        <v>1.3707115310164653</v>
      </c>
      <c r="I61" s="13">
        <v>0</v>
      </c>
      <c r="J61" s="11" t="s">
        <v>1147</v>
      </c>
      <c r="K61" s="11" t="s">
        <v>942</v>
      </c>
      <c r="L61" s="11" t="s">
        <v>1148</v>
      </c>
    </row>
    <row r="62" spans="1:12" ht="14.4" x14ac:dyDescent="0.3">
      <c r="A62" s="10" t="s">
        <v>831</v>
      </c>
      <c r="B62" s="10" t="s">
        <v>108</v>
      </c>
      <c r="C62" s="11" t="s">
        <v>947</v>
      </c>
      <c r="D62" s="12">
        <v>4395961.773325</v>
      </c>
      <c r="E62" s="12">
        <v>2824876.0564109404</v>
      </c>
      <c r="F62" s="12">
        <v>11367534.437445834</v>
      </c>
      <c r="G62" s="12">
        <v>9020910.275652634</v>
      </c>
      <c r="H62" s="17">
        <v>1.3706686286922942</v>
      </c>
      <c r="I62" s="13">
        <v>0</v>
      </c>
      <c r="J62" s="11" t="s">
        <v>1149</v>
      </c>
      <c r="K62" s="11" t="s">
        <v>948</v>
      </c>
      <c r="L62" s="11" t="s">
        <v>1150</v>
      </c>
    </row>
    <row r="63" spans="1:12" ht="14.4" x14ac:dyDescent="0.3">
      <c r="A63" s="10" t="s">
        <v>145</v>
      </c>
      <c r="B63" s="10" t="s">
        <v>142</v>
      </c>
      <c r="C63" s="11" t="s">
        <v>987</v>
      </c>
      <c r="D63" s="12">
        <v>2101458.2027458334</v>
      </c>
      <c r="E63" s="12">
        <v>1123899.4420916082</v>
      </c>
      <c r="F63" s="12">
        <v>5431465.6024583336</v>
      </c>
      <c r="G63" s="12">
        <v>2529948.4693749407</v>
      </c>
      <c r="H63" s="17">
        <v>1.3699507788724674</v>
      </c>
      <c r="I63" s="13">
        <v>0</v>
      </c>
      <c r="J63" s="11" t="s">
        <v>1151</v>
      </c>
      <c r="K63" s="11" t="s">
        <v>988</v>
      </c>
      <c r="L63" s="11" t="s">
        <v>1152</v>
      </c>
    </row>
    <row r="64" spans="1:12" ht="14.4" x14ac:dyDescent="0.3">
      <c r="A64" s="10" t="s">
        <v>653</v>
      </c>
      <c r="B64" s="10" t="s">
        <v>18</v>
      </c>
      <c r="C64" s="11" t="s">
        <v>941</v>
      </c>
      <c r="D64" s="12">
        <v>2297425.0256370832</v>
      </c>
      <c r="E64" s="12">
        <v>1974135.3340836563</v>
      </c>
      <c r="F64" s="12">
        <v>5936693.5708750002</v>
      </c>
      <c r="G64" s="12">
        <v>2712374.2379040173</v>
      </c>
      <c r="H64" s="17">
        <v>1.3696418674486111</v>
      </c>
      <c r="I64" s="13">
        <v>0</v>
      </c>
      <c r="J64" s="11" t="s">
        <v>1153</v>
      </c>
      <c r="K64" s="11" t="s">
        <v>942</v>
      </c>
      <c r="L64" s="11" t="s">
        <v>1154</v>
      </c>
    </row>
    <row r="65" spans="1:12" ht="14.4" x14ac:dyDescent="0.3">
      <c r="A65" s="10" t="s">
        <v>38</v>
      </c>
      <c r="B65" s="10" t="s">
        <v>18</v>
      </c>
      <c r="C65" s="11" t="s">
        <v>941</v>
      </c>
      <c r="D65" s="12">
        <v>2947329.5935833333</v>
      </c>
      <c r="E65" s="12">
        <v>1433115.6906245304</v>
      </c>
      <c r="F65" s="12">
        <v>7607347.4550416665</v>
      </c>
      <c r="G65" s="12">
        <v>3720209.1400594595</v>
      </c>
      <c r="H65" s="17">
        <v>1.367985096655375</v>
      </c>
      <c r="I65" s="13">
        <v>0</v>
      </c>
      <c r="J65" s="11" t="s">
        <v>1155</v>
      </c>
      <c r="K65" s="11" t="s">
        <v>942</v>
      </c>
      <c r="L65" s="11" t="s">
        <v>1156</v>
      </c>
    </row>
    <row r="66" spans="1:12" ht="14.4" x14ac:dyDescent="0.3">
      <c r="A66" s="10" t="s">
        <v>71</v>
      </c>
      <c r="B66" s="10" t="s">
        <v>72</v>
      </c>
      <c r="C66" s="11" t="s">
        <v>1157</v>
      </c>
      <c r="D66" s="12">
        <v>10256884.191958332</v>
      </c>
      <c r="E66" s="12">
        <v>6852587.780612614</v>
      </c>
      <c r="F66" s="12">
        <v>26379468.723249998</v>
      </c>
      <c r="G66" s="12">
        <v>13713639.390502658</v>
      </c>
      <c r="H66" s="17">
        <v>1.3628229697481531</v>
      </c>
      <c r="I66" s="13">
        <v>0</v>
      </c>
      <c r="J66" s="11" t="s">
        <v>1158</v>
      </c>
      <c r="K66" s="11" t="s">
        <v>1159</v>
      </c>
      <c r="L66" s="11" t="s">
        <v>1160</v>
      </c>
    </row>
    <row r="67" spans="1:12" ht="14.4" x14ac:dyDescent="0.3">
      <c r="A67" s="10" t="s">
        <v>830</v>
      </c>
      <c r="B67" s="10" t="s">
        <v>108</v>
      </c>
      <c r="C67" s="11" t="s">
        <v>947</v>
      </c>
      <c r="D67" s="12">
        <v>1763218.3088374999</v>
      </c>
      <c r="E67" s="12">
        <v>948763.71033036488</v>
      </c>
      <c r="F67" s="12">
        <v>4532240.4156999998</v>
      </c>
      <c r="G67" s="12">
        <v>3196387.0208468125</v>
      </c>
      <c r="H67" s="17">
        <v>1.3620132822039546</v>
      </c>
      <c r="I67" s="13">
        <v>0</v>
      </c>
      <c r="J67" s="11" t="s">
        <v>1161</v>
      </c>
      <c r="K67" s="11" t="s">
        <v>948</v>
      </c>
      <c r="L67" s="11" t="s">
        <v>1162</v>
      </c>
    </row>
    <row r="68" spans="1:12" ht="14.4" x14ac:dyDescent="0.3">
      <c r="A68" s="10" t="s">
        <v>312</v>
      </c>
      <c r="B68" s="10" t="s">
        <v>309</v>
      </c>
      <c r="C68" s="11" t="s">
        <v>923</v>
      </c>
      <c r="D68" s="12">
        <v>1027762.19290625</v>
      </c>
      <c r="E68" s="12">
        <v>538120.70714874624</v>
      </c>
      <c r="F68" s="12">
        <v>2637275.1402000003</v>
      </c>
      <c r="G68" s="12">
        <v>1170061.5475913975</v>
      </c>
      <c r="H68" s="17">
        <v>1.3595416042689163</v>
      </c>
      <c r="I68" s="13">
        <v>0</v>
      </c>
      <c r="J68" s="11" t="s">
        <v>1163</v>
      </c>
      <c r="K68" s="11" t="s">
        <v>924</v>
      </c>
      <c r="L68" s="11" t="s">
        <v>1164</v>
      </c>
    </row>
    <row r="69" spans="1:12" ht="14.4" x14ac:dyDescent="0.3">
      <c r="A69" s="10" t="s">
        <v>867</v>
      </c>
      <c r="B69" s="10" t="s">
        <v>75</v>
      </c>
      <c r="C69" s="11" t="s">
        <v>1165</v>
      </c>
      <c r="D69" s="12">
        <v>883307.92027916666</v>
      </c>
      <c r="E69" s="12">
        <v>475997.77801331604</v>
      </c>
      <c r="F69" s="12">
        <v>2265331.6605708334</v>
      </c>
      <c r="G69" s="12">
        <v>1081998.8685982914</v>
      </c>
      <c r="H69" s="17">
        <v>1.3587339337394102</v>
      </c>
      <c r="I69" s="13">
        <v>0</v>
      </c>
      <c r="J69" s="11" t="s">
        <v>1166</v>
      </c>
      <c r="K69" s="11" t="s">
        <v>1167</v>
      </c>
      <c r="L69" s="11" t="s">
        <v>1168</v>
      </c>
    </row>
    <row r="70" spans="1:12" ht="14.4" x14ac:dyDescent="0.3">
      <c r="A70" s="10" t="s">
        <v>249</v>
      </c>
      <c r="B70" s="10" t="s">
        <v>41</v>
      </c>
      <c r="C70" s="11" t="s">
        <v>1169</v>
      </c>
      <c r="D70" s="12">
        <v>3039729.6242625001</v>
      </c>
      <c r="E70" s="12">
        <v>2464738.1535424856</v>
      </c>
      <c r="F70" s="12">
        <v>7769068.9234166667</v>
      </c>
      <c r="G70" s="12">
        <v>6462273.3512380077</v>
      </c>
      <c r="H70" s="17">
        <v>1.353798705045292</v>
      </c>
      <c r="I70" s="13">
        <v>0</v>
      </c>
      <c r="J70" s="11" t="s">
        <v>1170</v>
      </c>
      <c r="K70" s="11" t="s">
        <v>1171</v>
      </c>
      <c r="L70" s="11" t="s">
        <v>1172</v>
      </c>
    </row>
    <row r="71" spans="1:12" ht="14.4" x14ac:dyDescent="0.3">
      <c r="A71" s="10" t="s">
        <v>377</v>
      </c>
      <c r="B71" s="10" t="s">
        <v>43</v>
      </c>
      <c r="C71" s="11" t="s">
        <v>969</v>
      </c>
      <c r="D71" s="12">
        <v>3100441.9514166666</v>
      </c>
      <c r="E71" s="12">
        <v>1406201.1981705152</v>
      </c>
      <c r="F71" s="12">
        <v>7915919.1026250003</v>
      </c>
      <c r="G71" s="12">
        <v>3425968.8170967302</v>
      </c>
      <c r="H71" s="17">
        <v>1.3522829901027946</v>
      </c>
      <c r="I71" s="13">
        <v>0</v>
      </c>
      <c r="J71" s="11" t="s">
        <v>1173</v>
      </c>
      <c r="K71" s="11" t="s">
        <v>970</v>
      </c>
      <c r="L71" s="11" t="s">
        <v>1174</v>
      </c>
    </row>
    <row r="72" spans="1:12" ht="14.4" x14ac:dyDescent="0.3">
      <c r="A72" s="10" t="s">
        <v>256</v>
      </c>
      <c r="B72" s="10" t="s">
        <v>128</v>
      </c>
      <c r="C72" s="11" t="s">
        <v>1175</v>
      </c>
      <c r="D72" s="12">
        <v>1764429.5147291666</v>
      </c>
      <c r="E72" s="12">
        <v>1004994.6295415951</v>
      </c>
      <c r="F72" s="12">
        <v>4497913.7786666667</v>
      </c>
      <c r="G72" s="12">
        <v>1613278.9479113515</v>
      </c>
      <c r="H72" s="17">
        <v>1.3500542074776045</v>
      </c>
      <c r="I72" s="13">
        <v>0</v>
      </c>
      <c r="J72" s="11" t="s">
        <v>1176</v>
      </c>
      <c r="K72" s="11" t="s">
        <v>1177</v>
      </c>
      <c r="L72" s="11" t="s">
        <v>1178</v>
      </c>
    </row>
    <row r="73" spans="1:12" ht="14.4" x14ac:dyDescent="0.3">
      <c r="A73" s="10" t="s">
        <v>891</v>
      </c>
      <c r="B73" s="10" t="s">
        <v>202</v>
      </c>
      <c r="C73" s="11" t="s">
        <v>1179</v>
      </c>
      <c r="D73" s="12">
        <v>554719.31915</v>
      </c>
      <c r="E73" s="12">
        <v>283448.05581095576</v>
      </c>
      <c r="F73" s="12">
        <v>1413740.3214874999</v>
      </c>
      <c r="G73" s="12">
        <v>588909.90996998013</v>
      </c>
      <c r="H73" s="17">
        <v>1.3496872714757424</v>
      </c>
      <c r="I73" s="13">
        <v>0</v>
      </c>
      <c r="J73" s="11" t="s">
        <v>1180</v>
      </c>
      <c r="K73" s="11" t="s">
        <v>1181</v>
      </c>
      <c r="L73" s="11" t="s">
        <v>1182</v>
      </c>
    </row>
    <row r="74" spans="1:12" ht="14.4" x14ac:dyDescent="0.3">
      <c r="A74" s="10" t="s">
        <v>174</v>
      </c>
      <c r="B74" s="10" t="s">
        <v>142</v>
      </c>
      <c r="C74" s="11" t="s">
        <v>987</v>
      </c>
      <c r="D74" s="12">
        <v>6937531.9608333334</v>
      </c>
      <c r="E74" s="12">
        <v>3424849.8265130925</v>
      </c>
      <c r="F74" s="12">
        <v>17480086.9815</v>
      </c>
      <c r="G74" s="12">
        <v>10301471.03436699</v>
      </c>
      <c r="H74" s="17">
        <v>1.3332179458595277</v>
      </c>
      <c r="I74" s="13">
        <v>0</v>
      </c>
      <c r="J74" s="11" t="s">
        <v>1183</v>
      </c>
      <c r="K74" s="11" t="s">
        <v>988</v>
      </c>
      <c r="L74" s="11" t="s">
        <v>1184</v>
      </c>
    </row>
    <row r="75" spans="1:12" ht="14.4" x14ac:dyDescent="0.3">
      <c r="A75" s="10" t="s">
        <v>600</v>
      </c>
      <c r="B75" s="10" t="s">
        <v>105</v>
      </c>
      <c r="C75" s="11" t="s">
        <v>943</v>
      </c>
      <c r="D75" s="12">
        <v>8842276.0034541674</v>
      </c>
      <c r="E75" s="12">
        <v>5447097.0062230602</v>
      </c>
      <c r="F75" s="12">
        <v>22256812.139166668</v>
      </c>
      <c r="G75" s="12">
        <v>7615334.9783132207</v>
      </c>
      <c r="H75" s="17">
        <v>1.3317572966267401</v>
      </c>
      <c r="I75" s="13">
        <v>0</v>
      </c>
      <c r="J75" s="11" t="s">
        <v>1185</v>
      </c>
      <c r="K75" s="11" t="s">
        <v>944</v>
      </c>
      <c r="L75" s="11" t="s">
        <v>1186</v>
      </c>
    </row>
    <row r="76" spans="1:12" ht="14.4" x14ac:dyDescent="0.3">
      <c r="A76" s="10" t="s">
        <v>411</v>
      </c>
      <c r="B76" s="10" t="s">
        <v>46</v>
      </c>
      <c r="C76" s="11" t="s">
        <v>983</v>
      </c>
      <c r="D76" s="12">
        <v>1191659.9399779167</v>
      </c>
      <c r="E76" s="12">
        <v>827726.50108337461</v>
      </c>
      <c r="F76" s="12">
        <v>2991905.3085833332</v>
      </c>
      <c r="G76" s="12">
        <v>1210905.8170208929</v>
      </c>
      <c r="H76" s="17">
        <v>1.3280919183409881</v>
      </c>
      <c r="I76" s="13">
        <v>0</v>
      </c>
      <c r="J76" s="11" t="s">
        <v>1187</v>
      </c>
      <c r="K76" s="11" t="s">
        <v>984</v>
      </c>
      <c r="L76" s="11" t="s">
        <v>1188</v>
      </c>
    </row>
    <row r="77" spans="1:12" ht="14.4" x14ac:dyDescent="0.3">
      <c r="A77" s="10" t="s">
        <v>856</v>
      </c>
      <c r="B77" s="10" t="s">
        <v>67</v>
      </c>
      <c r="C77" s="11" t="s">
        <v>1189</v>
      </c>
      <c r="D77" s="12">
        <v>9828956.2835416663</v>
      </c>
      <c r="E77" s="12">
        <v>10017875.601761643</v>
      </c>
      <c r="F77" s="12">
        <v>24664466.353250001</v>
      </c>
      <c r="G77" s="12">
        <v>26971893.563871004</v>
      </c>
      <c r="H77" s="17">
        <v>1.3273239401273531</v>
      </c>
      <c r="I77" s="13">
        <v>0</v>
      </c>
      <c r="J77" s="11" t="s">
        <v>1190</v>
      </c>
      <c r="K77" s="11" t="s">
        <v>1191</v>
      </c>
      <c r="L77" s="11" t="s">
        <v>1192</v>
      </c>
    </row>
    <row r="78" spans="1:12" ht="14.4" x14ac:dyDescent="0.3">
      <c r="A78" s="10" t="s">
        <v>735</v>
      </c>
      <c r="B78" s="10" t="s">
        <v>8</v>
      </c>
      <c r="C78" s="11" t="s">
        <v>1103</v>
      </c>
      <c r="D78" s="12">
        <v>2613462.0021250001</v>
      </c>
      <c r="E78" s="12">
        <v>935738.54777819605</v>
      </c>
      <c r="F78" s="12">
        <v>6554415.7776666665</v>
      </c>
      <c r="G78" s="12">
        <v>8530142.3811435271</v>
      </c>
      <c r="H78" s="17">
        <v>1.3265050090770558</v>
      </c>
      <c r="I78" s="13">
        <v>0</v>
      </c>
      <c r="J78" s="11" t="s">
        <v>1193</v>
      </c>
      <c r="K78" s="11" t="s">
        <v>1105</v>
      </c>
      <c r="L78" s="11" t="s">
        <v>1194</v>
      </c>
    </row>
    <row r="79" spans="1:12" ht="14.4" x14ac:dyDescent="0.3">
      <c r="A79" s="10" t="s">
        <v>820</v>
      </c>
      <c r="B79" s="10" t="s">
        <v>52</v>
      </c>
      <c r="C79" s="11" t="s">
        <v>1195</v>
      </c>
      <c r="D79" s="12">
        <v>1178266.0454416666</v>
      </c>
      <c r="E79" s="12">
        <v>578154.15193618962</v>
      </c>
      <c r="F79" s="12">
        <v>2949012.1537083331</v>
      </c>
      <c r="G79" s="12">
        <v>1192437.6851829947</v>
      </c>
      <c r="H79" s="17">
        <v>1.3235664402826746</v>
      </c>
      <c r="I79" s="13">
        <v>0</v>
      </c>
      <c r="J79" s="11" t="s">
        <v>1196</v>
      </c>
      <c r="K79" s="11" t="s">
        <v>1197</v>
      </c>
      <c r="L79" s="11" t="s">
        <v>1198</v>
      </c>
    </row>
    <row r="80" spans="1:12" ht="14.4" x14ac:dyDescent="0.3">
      <c r="A80" s="10" t="s">
        <v>841</v>
      </c>
      <c r="B80" s="10" t="s">
        <v>838</v>
      </c>
      <c r="C80" s="11" t="s">
        <v>951</v>
      </c>
      <c r="D80" s="12">
        <v>5914169.5926250005</v>
      </c>
      <c r="E80" s="12">
        <v>5648850.4208432771</v>
      </c>
      <c r="F80" s="12">
        <v>14793825.905833334</v>
      </c>
      <c r="G80" s="12">
        <v>9325009.9189282525</v>
      </c>
      <c r="H80" s="17">
        <v>1.3227476839473686</v>
      </c>
      <c r="I80" s="13">
        <v>0</v>
      </c>
      <c r="J80" s="11" t="s">
        <v>1199</v>
      </c>
      <c r="K80" s="11" t="s">
        <v>952</v>
      </c>
      <c r="L80" s="11" t="s">
        <v>1200</v>
      </c>
    </row>
    <row r="81" spans="1:12" ht="14.4" x14ac:dyDescent="0.3">
      <c r="A81" s="10" t="s">
        <v>530</v>
      </c>
      <c r="B81" s="10" t="s">
        <v>16</v>
      </c>
      <c r="C81" s="11" t="s">
        <v>939</v>
      </c>
      <c r="D81" s="12">
        <v>16285987.135541666</v>
      </c>
      <c r="E81" s="12">
        <v>7776253.1859625382</v>
      </c>
      <c r="F81" s="12">
        <v>40725951.430541664</v>
      </c>
      <c r="G81" s="12">
        <v>16912166.566110209</v>
      </c>
      <c r="H81" s="17">
        <v>1.3223172352236192</v>
      </c>
      <c r="I81" s="13">
        <v>0</v>
      </c>
      <c r="J81" s="11" t="s">
        <v>1201</v>
      </c>
      <c r="K81" s="11" t="s">
        <v>940</v>
      </c>
      <c r="L81" s="11" t="s">
        <v>1202</v>
      </c>
    </row>
    <row r="82" spans="1:12" ht="14.4" x14ac:dyDescent="0.3">
      <c r="A82" s="10" t="s">
        <v>192</v>
      </c>
      <c r="B82" s="10" t="s">
        <v>51</v>
      </c>
      <c r="C82" s="11" t="s">
        <v>935</v>
      </c>
      <c r="D82" s="12">
        <v>5910785.4467374999</v>
      </c>
      <c r="E82" s="12">
        <v>4283457.5503250621</v>
      </c>
      <c r="F82" s="12">
        <v>14762708.5255</v>
      </c>
      <c r="G82" s="12">
        <v>9052298.9744146988</v>
      </c>
      <c r="H82" s="17">
        <v>1.3205356792175889</v>
      </c>
      <c r="I82" s="13">
        <v>0</v>
      </c>
      <c r="J82" s="11" t="s">
        <v>1203</v>
      </c>
      <c r="K82" s="11" t="s">
        <v>936</v>
      </c>
      <c r="L82" s="11" t="s">
        <v>1204</v>
      </c>
    </row>
    <row r="83" spans="1:12" ht="14.4" x14ac:dyDescent="0.3">
      <c r="A83" s="10" t="s">
        <v>230</v>
      </c>
      <c r="B83" s="10" t="s">
        <v>88</v>
      </c>
      <c r="C83" s="11" t="s">
        <v>1205</v>
      </c>
      <c r="D83" s="12">
        <v>5430927.1136666667</v>
      </c>
      <c r="E83" s="12">
        <v>2344613.4279559683</v>
      </c>
      <c r="F83" s="12">
        <v>13444368.349625001</v>
      </c>
      <c r="G83" s="12">
        <v>4789272.9065725673</v>
      </c>
      <c r="H83" s="17">
        <v>1.307731568684005</v>
      </c>
      <c r="I83" s="13">
        <v>0</v>
      </c>
      <c r="J83" s="11" t="s">
        <v>1206</v>
      </c>
      <c r="K83" s="11" t="s">
        <v>1207</v>
      </c>
      <c r="L83" s="11" t="s">
        <v>1208</v>
      </c>
    </row>
    <row r="84" spans="1:12" ht="14.4" x14ac:dyDescent="0.3">
      <c r="A84" s="10" t="s">
        <v>769</v>
      </c>
      <c r="B84" s="10" t="s">
        <v>88</v>
      </c>
      <c r="C84" s="11" t="s">
        <v>1205</v>
      </c>
      <c r="D84" s="12">
        <v>6140655.8339999998</v>
      </c>
      <c r="E84" s="12">
        <v>3215610.2640492059</v>
      </c>
      <c r="F84" s="12">
        <v>15140706.731458334</v>
      </c>
      <c r="G84" s="12">
        <v>6320290.1449101428</v>
      </c>
      <c r="H84" s="17">
        <v>1.3019678968234549</v>
      </c>
      <c r="I84" s="13">
        <v>0</v>
      </c>
      <c r="J84" s="11" t="s">
        <v>1209</v>
      </c>
      <c r="K84" s="11" t="s">
        <v>1207</v>
      </c>
      <c r="L84" s="11" t="s">
        <v>1210</v>
      </c>
    </row>
    <row r="85" spans="1:12" ht="14.4" x14ac:dyDescent="0.3">
      <c r="A85" s="10" t="s">
        <v>476</v>
      </c>
      <c r="B85" s="10" t="s">
        <v>475</v>
      </c>
      <c r="C85" s="11" t="s">
        <v>1211</v>
      </c>
      <c r="D85" s="12">
        <v>2082741.1211708332</v>
      </c>
      <c r="E85" s="12">
        <v>1063405.0192108466</v>
      </c>
      <c r="F85" s="12">
        <v>5129564.9495416665</v>
      </c>
      <c r="G85" s="12">
        <v>1964000.2251117809</v>
      </c>
      <c r="H85" s="17">
        <v>1.3003529450537115</v>
      </c>
      <c r="I85" s="13">
        <v>0</v>
      </c>
      <c r="J85" s="11" t="s">
        <v>1212</v>
      </c>
      <c r="K85" s="11" t="s">
        <v>1213</v>
      </c>
      <c r="L85" s="11" t="s">
        <v>1214</v>
      </c>
    </row>
    <row r="86" spans="1:12" ht="14.4" x14ac:dyDescent="0.3">
      <c r="A86" s="10" t="s">
        <v>219</v>
      </c>
      <c r="B86" s="10" t="s">
        <v>141</v>
      </c>
      <c r="C86" s="11" t="s">
        <v>1215</v>
      </c>
      <c r="D86" s="12">
        <v>1133544.7226125</v>
      </c>
      <c r="E86" s="12">
        <v>715231.01644929906</v>
      </c>
      <c r="F86" s="12">
        <v>2788366.8648166666</v>
      </c>
      <c r="G86" s="12">
        <v>3956155.8031348856</v>
      </c>
      <c r="H86" s="17">
        <v>1.2985790768048566</v>
      </c>
      <c r="I86" s="13">
        <v>0</v>
      </c>
      <c r="J86" s="11" t="s">
        <v>1216</v>
      </c>
      <c r="K86" s="11" t="s">
        <v>1217</v>
      </c>
      <c r="L86" s="11" t="s">
        <v>1218</v>
      </c>
    </row>
    <row r="87" spans="1:12" ht="14.4" x14ac:dyDescent="0.3">
      <c r="A87" s="10" t="s">
        <v>659</v>
      </c>
      <c r="B87" s="10" t="s">
        <v>18</v>
      </c>
      <c r="C87" s="11" t="s">
        <v>941</v>
      </c>
      <c r="D87" s="12">
        <v>8738502.3032499999</v>
      </c>
      <c r="E87" s="12">
        <v>3813087.5242984751</v>
      </c>
      <c r="F87" s="12">
        <v>21483495.846958332</v>
      </c>
      <c r="G87" s="12">
        <v>8144600.68870515</v>
      </c>
      <c r="H87" s="17">
        <v>1.2977708295659252</v>
      </c>
      <c r="I87" s="13">
        <v>0</v>
      </c>
      <c r="J87" s="11" t="s">
        <v>1219</v>
      </c>
      <c r="K87" s="11" t="s">
        <v>942</v>
      </c>
      <c r="L87" s="11" t="s">
        <v>1220</v>
      </c>
    </row>
    <row r="88" spans="1:12" ht="14.4" x14ac:dyDescent="0.3">
      <c r="A88" s="10" t="s">
        <v>376</v>
      </c>
      <c r="B88" s="10" t="s">
        <v>43</v>
      </c>
      <c r="C88" s="11" t="s">
        <v>969</v>
      </c>
      <c r="D88" s="12">
        <v>35769213.546666667</v>
      </c>
      <c r="E88" s="12">
        <v>16774943.552568261</v>
      </c>
      <c r="F88" s="12">
        <v>87910950.63666667</v>
      </c>
      <c r="G88" s="12">
        <v>28028277.850140456</v>
      </c>
      <c r="H88" s="17">
        <v>1.2973244876974528</v>
      </c>
      <c r="I88" s="13">
        <v>0</v>
      </c>
      <c r="J88" s="11" t="s">
        <v>1173</v>
      </c>
      <c r="K88" s="11" t="s">
        <v>970</v>
      </c>
      <c r="L88" s="11" t="s">
        <v>1174</v>
      </c>
    </row>
    <row r="89" spans="1:12" ht="14.4" x14ac:dyDescent="0.3">
      <c r="A89" s="10" t="s">
        <v>744</v>
      </c>
      <c r="B89" s="10" t="s">
        <v>167</v>
      </c>
      <c r="C89" s="11" t="s">
        <v>995</v>
      </c>
      <c r="D89" s="12">
        <v>15710297.520375</v>
      </c>
      <c r="E89" s="12">
        <v>17652289.643120844</v>
      </c>
      <c r="F89" s="12">
        <v>38307963.276249997</v>
      </c>
      <c r="G89" s="12">
        <v>19555599.30299085</v>
      </c>
      <c r="H89" s="17">
        <v>1.2859338213371816</v>
      </c>
      <c r="I89" s="13">
        <v>0</v>
      </c>
      <c r="J89" s="11" t="s">
        <v>1221</v>
      </c>
      <c r="K89" s="11" t="s">
        <v>996</v>
      </c>
      <c r="L89" s="11" t="s">
        <v>1222</v>
      </c>
    </row>
    <row r="90" spans="1:12" ht="14.4" x14ac:dyDescent="0.3">
      <c r="A90" s="10" t="s">
        <v>582</v>
      </c>
      <c r="B90" s="10" t="s">
        <v>104</v>
      </c>
      <c r="C90" s="11" t="s">
        <v>1033</v>
      </c>
      <c r="D90" s="12">
        <v>9446653.9603333343</v>
      </c>
      <c r="E90" s="12">
        <v>3543558.1870862674</v>
      </c>
      <c r="F90" s="12">
        <v>22884064.508041669</v>
      </c>
      <c r="G90" s="12">
        <v>11127262.840282651</v>
      </c>
      <c r="H90" s="17">
        <v>1.2764679992907435</v>
      </c>
      <c r="I90" s="13">
        <v>0</v>
      </c>
      <c r="J90" s="11" t="s">
        <v>1223</v>
      </c>
      <c r="K90" s="11" t="s">
        <v>1035</v>
      </c>
      <c r="L90" s="11" t="s">
        <v>1224</v>
      </c>
    </row>
    <row r="91" spans="1:12" ht="14.4" x14ac:dyDescent="0.3">
      <c r="A91" s="10" t="s">
        <v>636</v>
      </c>
      <c r="B91" s="10" t="s">
        <v>18</v>
      </c>
      <c r="C91" s="11" t="s">
        <v>941</v>
      </c>
      <c r="D91" s="12">
        <v>9016155.0120000001</v>
      </c>
      <c r="E91" s="12">
        <v>4103019.2479872638</v>
      </c>
      <c r="F91" s="12">
        <v>21756677.124416668</v>
      </c>
      <c r="G91" s="12">
        <v>9311272.983760586</v>
      </c>
      <c r="H91" s="17">
        <v>1.2708740073877594</v>
      </c>
      <c r="I91" s="13">
        <v>0</v>
      </c>
      <c r="J91" s="11" t="s">
        <v>1225</v>
      </c>
      <c r="K91" s="11" t="s">
        <v>942</v>
      </c>
      <c r="L91" s="11" t="s">
        <v>1226</v>
      </c>
    </row>
    <row r="92" spans="1:12" ht="14.4" x14ac:dyDescent="0.3">
      <c r="A92" s="10" t="s">
        <v>308</v>
      </c>
      <c r="B92" s="10" t="s">
        <v>142</v>
      </c>
      <c r="C92" s="11" t="s">
        <v>987</v>
      </c>
      <c r="D92" s="12">
        <v>682813.9377291667</v>
      </c>
      <c r="E92" s="12">
        <v>236346.06744800261</v>
      </c>
      <c r="F92" s="12">
        <v>1647251.5238541667</v>
      </c>
      <c r="G92" s="12">
        <v>903503.36002779577</v>
      </c>
      <c r="H92" s="17">
        <v>1.2704964490388846</v>
      </c>
      <c r="I92" s="13">
        <v>0</v>
      </c>
      <c r="J92" s="11" t="s">
        <v>1227</v>
      </c>
      <c r="K92" s="11" t="s">
        <v>988</v>
      </c>
      <c r="L92" s="11" t="s">
        <v>1228</v>
      </c>
    </row>
    <row r="93" spans="1:12" ht="14.4" x14ac:dyDescent="0.3">
      <c r="A93" s="10" t="s">
        <v>594</v>
      </c>
      <c r="B93" s="10" t="s">
        <v>104</v>
      </c>
      <c r="C93" s="11" t="s">
        <v>1033</v>
      </c>
      <c r="D93" s="12">
        <v>9125936.1797083337</v>
      </c>
      <c r="E93" s="12">
        <v>5461813.7675767215</v>
      </c>
      <c r="F93" s="12">
        <v>21866250.484166667</v>
      </c>
      <c r="G93" s="12">
        <v>13250940.101760669</v>
      </c>
      <c r="H93" s="17">
        <v>1.2606613856757707</v>
      </c>
      <c r="I93" s="13">
        <v>0</v>
      </c>
      <c r="J93" s="11" t="s">
        <v>1229</v>
      </c>
      <c r="K93" s="11" t="s">
        <v>1035</v>
      </c>
      <c r="L93" s="11" t="s">
        <v>1230</v>
      </c>
    </row>
    <row r="94" spans="1:12" ht="14.4" x14ac:dyDescent="0.3">
      <c r="A94" s="10" t="s">
        <v>537</v>
      </c>
      <c r="B94" s="10" t="s">
        <v>16</v>
      </c>
      <c r="C94" s="11" t="s">
        <v>939</v>
      </c>
      <c r="D94" s="12">
        <v>536535380.32499999</v>
      </c>
      <c r="E94" s="12">
        <v>407082166.37183636</v>
      </c>
      <c r="F94" s="12">
        <v>1275579830.3333333</v>
      </c>
      <c r="G94" s="12">
        <v>330511335.04652333</v>
      </c>
      <c r="H94" s="17">
        <v>1.2494079770441906</v>
      </c>
      <c r="I94" s="13">
        <v>0</v>
      </c>
      <c r="J94" s="11" t="s">
        <v>1231</v>
      </c>
      <c r="K94" s="11" t="s">
        <v>940</v>
      </c>
      <c r="L94" s="11" t="s">
        <v>1232</v>
      </c>
    </row>
    <row r="95" spans="1:12" ht="26.4" x14ac:dyDescent="0.3">
      <c r="A95" s="10" t="s">
        <v>168</v>
      </c>
      <c r="B95" s="10" t="s">
        <v>44</v>
      </c>
      <c r="C95" s="11" t="s">
        <v>1592</v>
      </c>
      <c r="D95" s="12">
        <v>23036184.102041665</v>
      </c>
      <c r="E95" s="12">
        <v>12673291.599429559</v>
      </c>
      <c r="F95" s="12">
        <v>54751707.05166667</v>
      </c>
      <c r="G95" s="12">
        <v>23061360.625139523</v>
      </c>
      <c r="H95" s="17">
        <v>1.2490021888238454</v>
      </c>
      <c r="I95" s="13">
        <v>0</v>
      </c>
      <c r="J95" s="11" t="s">
        <v>1233</v>
      </c>
      <c r="K95" s="11" t="s">
        <v>1594</v>
      </c>
      <c r="L95" s="14" t="s">
        <v>1234</v>
      </c>
    </row>
    <row r="96" spans="1:12" ht="26.4" x14ac:dyDescent="0.3">
      <c r="A96" s="10" t="s">
        <v>2731</v>
      </c>
      <c r="B96" s="10" t="s">
        <v>44</v>
      </c>
      <c r="C96" s="11" t="s">
        <v>1592</v>
      </c>
      <c r="D96" s="12">
        <v>76525393.90958333</v>
      </c>
      <c r="E96" s="12">
        <v>42784894.386481918</v>
      </c>
      <c r="F96" s="12">
        <v>181556071.55083334</v>
      </c>
      <c r="G96" s="12">
        <v>71097122.18603009</v>
      </c>
      <c r="H96" s="17">
        <v>1.2464047061117585</v>
      </c>
      <c r="I96" s="13">
        <v>0</v>
      </c>
      <c r="J96" s="11" t="s">
        <v>1235</v>
      </c>
      <c r="K96" s="11" t="s">
        <v>1594</v>
      </c>
      <c r="L96" s="14" t="s">
        <v>1236</v>
      </c>
    </row>
    <row r="97" spans="1:12" ht="26.4" x14ac:dyDescent="0.3">
      <c r="A97" s="10" t="s">
        <v>2732</v>
      </c>
      <c r="B97" s="10" t="s">
        <v>44</v>
      </c>
      <c r="C97" s="11" t="s">
        <v>1592</v>
      </c>
      <c r="D97" s="12">
        <v>4115453.1352083334</v>
      </c>
      <c r="E97" s="12">
        <v>2471435.7635010919</v>
      </c>
      <c r="F97" s="12">
        <v>9757181.0900416672</v>
      </c>
      <c r="G97" s="12">
        <v>4052489.7200975986</v>
      </c>
      <c r="H97" s="17">
        <v>1.2454131159995103</v>
      </c>
      <c r="I97" s="13">
        <v>0</v>
      </c>
      <c r="J97" s="11" t="s">
        <v>1237</v>
      </c>
      <c r="K97" s="11" t="s">
        <v>1594</v>
      </c>
      <c r="L97" s="14" t="s">
        <v>1238</v>
      </c>
    </row>
    <row r="98" spans="1:12" ht="14.4" x14ac:dyDescent="0.3">
      <c r="A98" s="10" t="s">
        <v>146</v>
      </c>
      <c r="B98" s="10" t="s">
        <v>54</v>
      </c>
      <c r="C98" s="11" t="s">
        <v>1121</v>
      </c>
      <c r="D98" s="12">
        <v>7250336.3622500002</v>
      </c>
      <c r="E98" s="12">
        <v>3939243.3174384949</v>
      </c>
      <c r="F98" s="12">
        <v>17118968.420208335</v>
      </c>
      <c r="G98" s="12">
        <v>9454150.792410776</v>
      </c>
      <c r="H98" s="17">
        <v>1.2394759361087897</v>
      </c>
      <c r="I98" s="13">
        <v>0</v>
      </c>
      <c r="J98" s="11" t="s">
        <v>1239</v>
      </c>
      <c r="K98" s="11" t="s">
        <v>1123</v>
      </c>
      <c r="L98" s="11" t="s">
        <v>1240</v>
      </c>
    </row>
    <row r="99" spans="1:12" ht="14.4" x14ac:dyDescent="0.3">
      <c r="A99" s="10" t="s">
        <v>373</v>
      </c>
      <c r="B99" s="10" t="s">
        <v>43</v>
      </c>
      <c r="C99" s="11" t="s">
        <v>969</v>
      </c>
      <c r="D99" s="12">
        <v>3212360.2590666665</v>
      </c>
      <c r="E99" s="12">
        <v>1537681.474300555</v>
      </c>
      <c r="F99" s="12">
        <v>7557287.8507500002</v>
      </c>
      <c r="G99" s="12">
        <v>2928295.38695643</v>
      </c>
      <c r="H99" s="17">
        <v>1.2342348779106285</v>
      </c>
      <c r="I99" s="13">
        <v>0</v>
      </c>
      <c r="J99" s="11" t="s">
        <v>1241</v>
      </c>
      <c r="K99" s="11" t="s">
        <v>970</v>
      </c>
      <c r="L99" s="11" t="s">
        <v>1242</v>
      </c>
    </row>
    <row r="100" spans="1:12" ht="14.4" x14ac:dyDescent="0.3">
      <c r="A100" s="10" t="s">
        <v>738</v>
      </c>
      <c r="B100" s="10" t="s">
        <v>150</v>
      </c>
      <c r="C100" s="11" t="s">
        <v>1029</v>
      </c>
      <c r="D100" s="12">
        <v>1371369.3873416667</v>
      </c>
      <c r="E100" s="12">
        <v>606308.29603600502</v>
      </c>
      <c r="F100" s="12">
        <v>3209822.2785999998</v>
      </c>
      <c r="G100" s="12">
        <v>1574755.4064363553</v>
      </c>
      <c r="H100" s="17">
        <v>1.2268761976009566</v>
      </c>
      <c r="I100" s="13">
        <v>0</v>
      </c>
      <c r="J100" s="11" t="s">
        <v>1243</v>
      </c>
      <c r="K100" s="11" t="s">
        <v>1031</v>
      </c>
      <c r="L100" s="11" t="s">
        <v>1244</v>
      </c>
    </row>
    <row r="101" spans="1:12" ht="14.4" x14ac:dyDescent="0.3">
      <c r="A101" s="10" t="s">
        <v>721</v>
      </c>
      <c r="B101" s="10" t="s">
        <v>77</v>
      </c>
      <c r="C101" s="11" t="s">
        <v>1063</v>
      </c>
      <c r="D101" s="12">
        <v>3238541.8925000001</v>
      </c>
      <c r="E101" s="12">
        <v>2375727.3628058303</v>
      </c>
      <c r="F101" s="12">
        <v>7578986.6210249998</v>
      </c>
      <c r="G101" s="12">
        <v>6489385.9188061487</v>
      </c>
      <c r="H101" s="17">
        <v>1.2266605535961408</v>
      </c>
      <c r="I101" s="13">
        <v>0</v>
      </c>
      <c r="J101" s="11" t="s">
        <v>1245</v>
      </c>
      <c r="K101" s="11" t="s">
        <v>1065</v>
      </c>
      <c r="L101" s="11" t="s">
        <v>1246</v>
      </c>
    </row>
    <row r="102" spans="1:12" ht="14.4" x14ac:dyDescent="0.3">
      <c r="A102" s="10" t="s">
        <v>558</v>
      </c>
      <c r="B102" s="10" t="s">
        <v>16</v>
      </c>
      <c r="C102" s="11" t="s">
        <v>939</v>
      </c>
      <c r="D102" s="12">
        <v>2280110.3535624999</v>
      </c>
      <c r="E102" s="12">
        <v>1378432.9371673351</v>
      </c>
      <c r="F102" s="12">
        <v>5321257.3011250002</v>
      </c>
      <c r="G102" s="12">
        <v>4559706.2710296456</v>
      </c>
      <c r="H102" s="17">
        <v>1.2226635143546436</v>
      </c>
      <c r="I102" s="13">
        <v>0</v>
      </c>
      <c r="J102" s="11" t="s">
        <v>1247</v>
      </c>
      <c r="K102" s="11" t="s">
        <v>1248</v>
      </c>
      <c r="L102" s="11" t="s">
        <v>1249</v>
      </c>
    </row>
    <row r="103" spans="1:12" ht="14.4" x14ac:dyDescent="0.3">
      <c r="A103" s="10" t="s">
        <v>445</v>
      </c>
      <c r="B103" s="10" t="s">
        <v>100</v>
      </c>
      <c r="C103" s="11" t="s">
        <v>913</v>
      </c>
      <c r="D103" s="12">
        <v>2650367.1093458333</v>
      </c>
      <c r="E103" s="12">
        <v>1236851.4930614885</v>
      </c>
      <c r="F103" s="12">
        <v>6175657.4100216664</v>
      </c>
      <c r="G103" s="12">
        <v>5787704.1476539737</v>
      </c>
      <c r="H103" s="17">
        <v>1.2204005173810086</v>
      </c>
      <c r="I103" s="13">
        <v>0</v>
      </c>
      <c r="J103" s="11" t="s">
        <v>1250</v>
      </c>
      <c r="K103" s="11" t="s">
        <v>914</v>
      </c>
      <c r="L103" s="11" t="s">
        <v>1251</v>
      </c>
    </row>
    <row r="104" spans="1:12" ht="14.4" x14ac:dyDescent="0.3">
      <c r="A104" s="10" t="s">
        <v>615</v>
      </c>
      <c r="B104" s="10" t="s">
        <v>76</v>
      </c>
      <c r="C104" s="11" t="s">
        <v>921</v>
      </c>
      <c r="D104" s="12">
        <v>416690.91940383334</v>
      </c>
      <c r="E104" s="12">
        <v>312346.77223918703</v>
      </c>
      <c r="F104" s="12">
        <v>967207.96248333331</v>
      </c>
      <c r="G104" s="12">
        <v>572625.53292322392</v>
      </c>
      <c r="H104" s="17">
        <v>1.2148484606005272</v>
      </c>
      <c r="I104" s="13">
        <v>0</v>
      </c>
      <c r="J104" s="11" t="s">
        <v>1252</v>
      </c>
      <c r="K104" s="11" t="s">
        <v>922</v>
      </c>
      <c r="L104" s="11" t="s">
        <v>1253</v>
      </c>
    </row>
    <row r="105" spans="1:12" ht="14.4" x14ac:dyDescent="0.3">
      <c r="A105" s="10" t="s">
        <v>457</v>
      </c>
      <c r="B105" s="10" t="s">
        <v>54</v>
      </c>
      <c r="C105" s="11" t="s">
        <v>1121</v>
      </c>
      <c r="D105" s="12">
        <v>15965021.905666666</v>
      </c>
      <c r="E105" s="12">
        <v>8286009.7666528337</v>
      </c>
      <c r="F105" s="12">
        <v>36981289.248750001</v>
      </c>
      <c r="G105" s="12">
        <v>22938803.376729786</v>
      </c>
      <c r="H105" s="17">
        <v>1.2118809886914936</v>
      </c>
      <c r="I105" s="13">
        <v>0</v>
      </c>
      <c r="J105" s="11" t="s">
        <v>1254</v>
      </c>
      <c r="K105" s="11" t="s">
        <v>1123</v>
      </c>
      <c r="L105" s="11" t="s">
        <v>1255</v>
      </c>
    </row>
    <row r="106" spans="1:12" ht="14.4" x14ac:dyDescent="0.3">
      <c r="A106" s="10" t="s">
        <v>824</v>
      </c>
      <c r="B106" s="10" t="s">
        <v>822</v>
      </c>
      <c r="C106" s="11" t="s">
        <v>1256</v>
      </c>
      <c r="D106" s="12">
        <v>3553956.4538750001</v>
      </c>
      <c r="E106" s="12">
        <v>1889243.3372112487</v>
      </c>
      <c r="F106" s="12">
        <v>8225560.2094583334</v>
      </c>
      <c r="G106" s="12">
        <v>2979631.0936595309</v>
      </c>
      <c r="H106" s="17">
        <v>1.2106879339498433</v>
      </c>
      <c r="I106" s="13">
        <v>0</v>
      </c>
      <c r="J106" s="11" t="s">
        <v>1257</v>
      </c>
      <c r="K106" s="11" t="s">
        <v>1258</v>
      </c>
      <c r="L106" s="11" t="s">
        <v>1259</v>
      </c>
    </row>
    <row r="107" spans="1:12" ht="14.4" x14ac:dyDescent="0.3">
      <c r="A107" s="10" t="s">
        <v>284</v>
      </c>
      <c r="B107" s="10" t="s">
        <v>96</v>
      </c>
      <c r="C107" s="11" t="s">
        <v>1260</v>
      </c>
      <c r="D107" s="12">
        <v>6533248.745875</v>
      </c>
      <c r="E107" s="12">
        <v>2993124.0104878773</v>
      </c>
      <c r="F107" s="12">
        <v>15056512.189958334</v>
      </c>
      <c r="G107" s="12">
        <v>5990921.0996411201</v>
      </c>
      <c r="H107" s="17">
        <v>1.2045151365375406</v>
      </c>
      <c r="I107" s="13">
        <v>0</v>
      </c>
      <c r="J107" s="11" t="s">
        <v>1261</v>
      </c>
      <c r="K107" s="11" t="s">
        <v>1262</v>
      </c>
      <c r="L107" s="11" t="s">
        <v>1263</v>
      </c>
    </row>
    <row r="108" spans="1:12" ht="14.4" x14ac:dyDescent="0.3">
      <c r="A108" s="10" t="s">
        <v>222</v>
      </c>
      <c r="B108" s="10" t="s">
        <v>73</v>
      </c>
      <c r="C108" s="11" t="s">
        <v>989</v>
      </c>
      <c r="D108" s="12">
        <v>16885668.868999999</v>
      </c>
      <c r="E108" s="12">
        <v>6100437.6315751709</v>
      </c>
      <c r="F108" s="12">
        <v>38864672.46125</v>
      </c>
      <c r="G108" s="12">
        <v>10862192.325407833</v>
      </c>
      <c r="H108" s="17">
        <v>1.2026600297376298</v>
      </c>
      <c r="I108" s="13">
        <v>0</v>
      </c>
      <c r="J108" s="11" t="s">
        <v>1264</v>
      </c>
      <c r="K108" s="11" t="s">
        <v>990</v>
      </c>
      <c r="L108" s="11" t="s">
        <v>1265</v>
      </c>
    </row>
    <row r="109" spans="1:12" ht="14.4" x14ac:dyDescent="0.3">
      <c r="A109" s="10" t="s">
        <v>752</v>
      </c>
      <c r="B109" s="10" t="s">
        <v>243</v>
      </c>
      <c r="C109" s="11" t="s">
        <v>1266</v>
      </c>
      <c r="D109" s="12">
        <v>1299081.4906083334</v>
      </c>
      <c r="E109" s="12">
        <v>551024.37218466494</v>
      </c>
      <c r="F109" s="12">
        <v>2969513.3256666665</v>
      </c>
      <c r="G109" s="12">
        <v>1209834.4480720307</v>
      </c>
      <c r="H109" s="17">
        <v>1.1927345736979154</v>
      </c>
      <c r="I109" s="13">
        <v>0</v>
      </c>
      <c r="J109" s="11" t="s">
        <v>1267</v>
      </c>
      <c r="K109" s="11" t="s">
        <v>1268</v>
      </c>
      <c r="L109" s="11" t="s">
        <v>1269</v>
      </c>
    </row>
    <row r="110" spans="1:12" ht="14.4" x14ac:dyDescent="0.3">
      <c r="A110" s="10" t="s">
        <v>403</v>
      </c>
      <c r="B110" s="10" t="s">
        <v>43</v>
      </c>
      <c r="C110" s="11" t="s">
        <v>969</v>
      </c>
      <c r="D110" s="12">
        <v>45963128.040416665</v>
      </c>
      <c r="E110" s="12">
        <v>19675503.427780736</v>
      </c>
      <c r="F110" s="12">
        <v>105015875.86208333</v>
      </c>
      <c r="G110" s="12">
        <v>41069634.377161071</v>
      </c>
      <c r="H110" s="17">
        <v>1.1920585553292089</v>
      </c>
      <c r="I110" s="13">
        <v>0</v>
      </c>
      <c r="J110" s="11" t="s">
        <v>1270</v>
      </c>
      <c r="K110" s="11" t="s">
        <v>970</v>
      </c>
      <c r="L110" s="11" t="s">
        <v>1271</v>
      </c>
    </row>
    <row r="111" spans="1:12" ht="14.4" x14ac:dyDescent="0.3">
      <c r="A111" s="10" t="s">
        <v>298</v>
      </c>
      <c r="B111" s="10" t="s">
        <v>82</v>
      </c>
      <c r="C111" s="11" t="s">
        <v>1272</v>
      </c>
      <c r="D111" s="12">
        <v>317382.29145000002</v>
      </c>
      <c r="E111" s="12">
        <v>130819.86089694012</v>
      </c>
      <c r="F111" s="12">
        <v>724686.19224166672</v>
      </c>
      <c r="G111" s="12">
        <v>241942.91649764962</v>
      </c>
      <c r="H111" s="17">
        <v>1.1911347719773615</v>
      </c>
      <c r="I111" s="13">
        <v>0</v>
      </c>
      <c r="J111" s="11" t="s">
        <v>1273</v>
      </c>
      <c r="K111" s="11" t="s">
        <v>1274</v>
      </c>
      <c r="L111" s="11" t="s">
        <v>1275</v>
      </c>
    </row>
    <row r="112" spans="1:12" ht="14.4" x14ac:dyDescent="0.3">
      <c r="A112" s="10" t="s">
        <v>21</v>
      </c>
      <c r="B112" s="10" t="s">
        <v>18</v>
      </c>
      <c r="C112" s="11" t="s">
        <v>941</v>
      </c>
      <c r="D112" s="12">
        <v>2037659.2021208333</v>
      </c>
      <c r="E112" s="12">
        <v>1268164.2920763029</v>
      </c>
      <c r="F112" s="12">
        <v>4632237.4181124996</v>
      </c>
      <c r="G112" s="12">
        <v>3249092.2309156917</v>
      </c>
      <c r="H112" s="17">
        <v>1.1847964169345264</v>
      </c>
      <c r="I112" s="13">
        <v>0</v>
      </c>
      <c r="J112" s="11" t="s">
        <v>1276</v>
      </c>
      <c r="K112" s="11" t="s">
        <v>942</v>
      </c>
      <c r="L112" s="11" t="s">
        <v>1277</v>
      </c>
    </row>
    <row r="113" spans="1:12" ht="14.4" x14ac:dyDescent="0.3">
      <c r="A113" s="10" t="s">
        <v>643</v>
      </c>
      <c r="B113" s="10" t="s">
        <v>18</v>
      </c>
      <c r="C113" s="11" t="s">
        <v>941</v>
      </c>
      <c r="D113" s="12">
        <v>2058322.9547666667</v>
      </c>
      <c r="E113" s="12">
        <v>1309150.8937466384</v>
      </c>
      <c r="F113" s="12">
        <v>4671427.7787083331</v>
      </c>
      <c r="G113" s="12">
        <v>1723837.4766656796</v>
      </c>
      <c r="H113" s="17">
        <v>1.1823942021602747</v>
      </c>
      <c r="I113" s="13">
        <v>0</v>
      </c>
      <c r="J113" s="11" t="s">
        <v>1278</v>
      </c>
      <c r="K113" s="11" t="s">
        <v>942</v>
      </c>
      <c r="L113" s="11" t="s">
        <v>1279</v>
      </c>
    </row>
    <row r="114" spans="1:12" ht="14.4" x14ac:dyDescent="0.3">
      <c r="A114" s="10" t="s">
        <v>453</v>
      </c>
      <c r="B114" s="10" t="s">
        <v>40</v>
      </c>
      <c r="C114" s="11" t="s">
        <v>999</v>
      </c>
      <c r="D114" s="12">
        <v>13111560.5375</v>
      </c>
      <c r="E114" s="12">
        <v>5822044.2181107076</v>
      </c>
      <c r="F114" s="12">
        <v>29748835.109999999</v>
      </c>
      <c r="G114" s="12">
        <v>15020721.006248685</v>
      </c>
      <c r="H114" s="17">
        <v>1.1819937719012703</v>
      </c>
      <c r="I114" s="13">
        <v>0</v>
      </c>
      <c r="J114" s="11" t="s">
        <v>1280</v>
      </c>
      <c r="K114" s="11" t="s">
        <v>1000</v>
      </c>
      <c r="L114" s="11" t="s">
        <v>1281</v>
      </c>
    </row>
    <row r="115" spans="1:12" ht="14.4" x14ac:dyDescent="0.3">
      <c r="A115" s="10" t="s">
        <v>531</v>
      </c>
      <c r="B115" s="10" t="s">
        <v>16</v>
      </c>
      <c r="C115" s="11" t="s">
        <v>939</v>
      </c>
      <c r="D115" s="12">
        <v>26019300.661916666</v>
      </c>
      <c r="E115" s="12">
        <v>16083025.512932293</v>
      </c>
      <c r="F115" s="12">
        <v>58878872.147916667</v>
      </c>
      <c r="G115" s="12">
        <v>15915614.838048063</v>
      </c>
      <c r="H115" s="17">
        <v>1.1781678498667134</v>
      </c>
      <c r="I115" s="13">
        <v>0</v>
      </c>
      <c r="J115" s="11" t="s">
        <v>1282</v>
      </c>
      <c r="K115" s="11" t="s">
        <v>940</v>
      </c>
      <c r="L115" s="11" t="s">
        <v>1283</v>
      </c>
    </row>
    <row r="116" spans="1:12" ht="14.4" x14ac:dyDescent="0.3">
      <c r="A116" s="10" t="s">
        <v>860</v>
      </c>
      <c r="B116" s="10" t="s">
        <v>79</v>
      </c>
      <c r="C116" s="11" t="s">
        <v>1284</v>
      </c>
      <c r="D116" s="12">
        <v>7598559.5844999999</v>
      </c>
      <c r="E116" s="12">
        <v>6073059.6560518611</v>
      </c>
      <c r="F116" s="12">
        <v>17123551.260166667</v>
      </c>
      <c r="G116" s="12">
        <v>9367667.0036549903</v>
      </c>
      <c r="H116" s="17">
        <v>1.1721840677366619</v>
      </c>
      <c r="I116" s="13">
        <v>0</v>
      </c>
      <c r="J116" s="11" t="s">
        <v>1285</v>
      </c>
      <c r="K116" s="11" t="s">
        <v>1286</v>
      </c>
      <c r="L116" s="11" t="s">
        <v>1287</v>
      </c>
    </row>
    <row r="117" spans="1:12" ht="14.4" x14ac:dyDescent="0.3">
      <c r="A117" s="10" t="s">
        <v>484</v>
      </c>
      <c r="B117" s="10" t="s">
        <v>102</v>
      </c>
      <c r="C117" s="11" t="s">
        <v>1288</v>
      </c>
      <c r="D117" s="12">
        <v>299576.10614833335</v>
      </c>
      <c r="E117" s="12">
        <v>206639.6442313095</v>
      </c>
      <c r="F117" s="12">
        <v>674795.72695416666</v>
      </c>
      <c r="G117" s="12">
        <v>347240.78265090147</v>
      </c>
      <c r="H117" s="17">
        <v>1.171528277338582</v>
      </c>
      <c r="I117" s="13">
        <v>0</v>
      </c>
      <c r="J117" s="11" t="s">
        <v>1289</v>
      </c>
      <c r="K117" s="11" t="s">
        <v>1290</v>
      </c>
      <c r="L117" s="11" t="s">
        <v>1291</v>
      </c>
    </row>
    <row r="118" spans="1:12" ht="14.4" x14ac:dyDescent="0.3">
      <c r="A118" s="10" t="s">
        <v>277</v>
      </c>
      <c r="B118" s="10" t="s">
        <v>55</v>
      </c>
      <c r="C118" s="11" t="s">
        <v>961</v>
      </c>
      <c r="D118" s="12">
        <v>728485.76920416672</v>
      </c>
      <c r="E118" s="12">
        <v>369956.00289415079</v>
      </c>
      <c r="F118" s="12">
        <v>1640147.2270625001</v>
      </c>
      <c r="G118" s="12">
        <v>947223.11617385433</v>
      </c>
      <c r="H118" s="17">
        <v>1.1708526285397871</v>
      </c>
      <c r="I118" s="13">
        <v>0</v>
      </c>
      <c r="J118" s="11" t="s">
        <v>1292</v>
      </c>
      <c r="K118" s="11" t="s">
        <v>962</v>
      </c>
      <c r="L118" s="11" t="s">
        <v>1293</v>
      </c>
    </row>
    <row r="119" spans="1:12" ht="14.4" x14ac:dyDescent="0.3">
      <c r="A119" s="10" t="s">
        <v>322</v>
      </c>
      <c r="B119" s="10" t="s">
        <v>87</v>
      </c>
      <c r="C119" s="11" t="s">
        <v>1294</v>
      </c>
      <c r="D119" s="12">
        <v>2472570.8905000002</v>
      </c>
      <c r="E119" s="12">
        <v>1951709.3287543962</v>
      </c>
      <c r="F119" s="12">
        <v>5556832.4869999997</v>
      </c>
      <c r="G119" s="12">
        <v>2447643.8958265292</v>
      </c>
      <c r="H119" s="17">
        <v>1.1682508655602888</v>
      </c>
      <c r="I119" s="13">
        <v>0</v>
      </c>
      <c r="J119" s="11" t="s">
        <v>1295</v>
      </c>
      <c r="K119" s="11" t="s">
        <v>1296</v>
      </c>
      <c r="L119" s="11" t="s">
        <v>1297</v>
      </c>
    </row>
    <row r="120" spans="1:12" ht="14.4" x14ac:dyDescent="0.3">
      <c r="A120" s="10" t="s">
        <v>494</v>
      </c>
      <c r="B120" s="10" t="s">
        <v>10</v>
      </c>
      <c r="C120" s="11" t="s">
        <v>917</v>
      </c>
      <c r="D120" s="12">
        <v>913637.35065416666</v>
      </c>
      <c r="E120" s="12">
        <v>654813.04781332205</v>
      </c>
      <c r="F120" s="12">
        <v>2040786.4870416666</v>
      </c>
      <c r="G120" s="12">
        <v>893225.6401675035</v>
      </c>
      <c r="H120" s="17">
        <v>1.1594317151339288</v>
      </c>
      <c r="I120" s="13">
        <v>0</v>
      </c>
      <c r="J120" s="11" t="s">
        <v>1298</v>
      </c>
      <c r="K120" s="11" t="s">
        <v>918</v>
      </c>
      <c r="L120" s="11" t="s">
        <v>1299</v>
      </c>
    </row>
    <row r="121" spans="1:12" ht="14.4" x14ac:dyDescent="0.3">
      <c r="A121" s="10" t="s">
        <v>832</v>
      </c>
      <c r="B121" s="10" t="s">
        <v>833</v>
      </c>
      <c r="C121" s="11" t="s">
        <v>1300</v>
      </c>
      <c r="D121" s="12">
        <v>9730463.9640833326</v>
      </c>
      <c r="E121" s="12">
        <v>4451222.5205074698</v>
      </c>
      <c r="F121" s="12">
        <v>21684818.271958333</v>
      </c>
      <c r="G121" s="12">
        <v>10121344.571621412</v>
      </c>
      <c r="H121" s="17">
        <v>1.1561048510849854</v>
      </c>
      <c r="I121" s="13">
        <v>0</v>
      </c>
      <c r="J121" s="11" t="s">
        <v>1301</v>
      </c>
      <c r="K121" s="11" t="s">
        <v>1302</v>
      </c>
      <c r="L121" s="11" t="s">
        <v>1303</v>
      </c>
    </row>
    <row r="122" spans="1:12" ht="14.4" x14ac:dyDescent="0.3">
      <c r="A122" s="10" t="s">
        <v>153</v>
      </c>
      <c r="B122" s="10" t="s">
        <v>142</v>
      </c>
      <c r="C122" s="11" t="s">
        <v>987</v>
      </c>
      <c r="D122" s="12">
        <v>3634396.6750416667</v>
      </c>
      <c r="E122" s="12">
        <v>2118587.2988001611</v>
      </c>
      <c r="F122" s="12">
        <v>8067624.513458333</v>
      </c>
      <c r="G122" s="12">
        <v>4004670.4802954011</v>
      </c>
      <c r="H122" s="17">
        <v>1.1504280483892271</v>
      </c>
      <c r="I122" s="13">
        <v>0</v>
      </c>
      <c r="J122" s="11" t="s">
        <v>1304</v>
      </c>
      <c r="K122" s="11" t="s">
        <v>988</v>
      </c>
      <c r="L122" s="11" t="s">
        <v>1305</v>
      </c>
    </row>
    <row r="123" spans="1:12" ht="39.6" x14ac:dyDescent="0.3">
      <c r="A123" s="10" t="s">
        <v>194</v>
      </c>
      <c r="B123" s="10" t="s">
        <v>69</v>
      </c>
      <c r="C123" s="11" t="s">
        <v>1306</v>
      </c>
      <c r="D123" s="12">
        <v>16324012.021625001</v>
      </c>
      <c r="E123" s="12">
        <v>11094606.205605071</v>
      </c>
      <c r="F123" s="12">
        <v>36122588.594666667</v>
      </c>
      <c r="G123" s="12">
        <v>29657089.624322832</v>
      </c>
      <c r="H123" s="17">
        <v>1.1459056038809265</v>
      </c>
      <c r="I123" s="13">
        <v>0</v>
      </c>
      <c r="J123" s="11" t="s">
        <v>1307</v>
      </c>
      <c r="K123" s="11" t="s">
        <v>1308</v>
      </c>
      <c r="L123" s="14" t="s">
        <v>1309</v>
      </c>
    </row>
    <row r="124" spans="1:12" ht="14.4" x14ac:dyDescent="0.3">
      <c r="A124" s="10" t="s">
        <v>319</v>
      </c>
      <c r="B124" s="10" t="s">
        <v>87</v>
      </c>
      <c r="C124" s="11" t="s">
        <v>1294</v>
      </c>
      <c r="D124" s="12">
        <v>5436605.8976666667</v>
      </c>
      <c r="E124" s="12">
        <v>2892352.3056362798</v>
      </c>
      <c r="F124" s="12">
        <v>12029509.41175</v>
      </c>
      <c r="G124" s="12">
        <v>7239053.2707243292</v>
      </c>
      <c r="H124" s="17">
        <v>1.1457996522889251</v>
      </c>
      <c r="I124" s="13">
        <v>0</v>
      </c>
      <c r="J124" s="11" t="s">
        <v>1310</v>
      </c>
      <c r="K124" s="11" t="s">
        <v>1296</v>
      </c>
      <c r="L124" s="11" t="s">
        <v>1311</v>
      </c>
    </row>
    <row r="125" spans="1:12" ht="14.4" x14ac:dyDescent="0.3">
      <c r="A125" s="10" t="s">
        <v>654</v>
      </c>
      <c r="B125" s="10" t="s">
        <v>18</v>
      </c>
      <c r="C125" s="11" t="s">
        <v>941</v>
      </c>
      <c r="D125" s="12">
        <v>34274515.691250004</v>
      </c>
      <c r="E125" s="12">
        <v>12218983.545135897</v>
      </c>
      <c r="F125" s="12">
        <v>75834768.629166663</v>
      </c>
      <c r="G125" s="12">
        <v>26880661.826600179</v>
      </c>
      <c r="H125" s="17">
        <v>1.1457231646231929</v>
      </c>
      <c r="I125" s="13">
        <v>0</v>
      </c>
      <c r="J125" s="11" t="s">
        <v>1312</v>
      </c>
      <c r="K125" s="11" t="s">
        <v>942</v>
      </c>
      <c r="L125" s="11" t="s">
        <v>1313</v>
      </c>
    </row>
    <row r="126" spans="1:12" ht="14.4" x14ac:dyDescent="0.3">
      <c r="A126" s="10" t="s">
        <v>678</v>
      </c>
      <c r="B126" s="10" t="s">
        <v>18</v>
      </c>
      <c r="C126" s="11" t="s">
        <v>941</v>
      </c>
      <c r="D126" s="12">
        <v>15856903.458875</v>
      </c>
      <c r="E126" s="12">
        <v>6406174.2775226096</v>
      </c>
      <c r="F126" s="12">
        <v>34974840.831666671</v>
      </c>
      <c r="G126" s="12">
        <v>11638690.964965241</v>
      </c>
      <c r="H126" s="17">
        <v>1.1412064231868626</v>
      </c>
      <c r="I126" s="13">
        <v>0</v>
      </c>
      <c r="J126" s="11" t="s">
        <v>1314</v>
      </c>
      <c r="K126" s="11" t="s">
        <v>942</v>
      </c>
      <c r="L126" s="11" t="s">
        <v>1315</v>
      </c>
    </row>
    <row r="127" spans="1:12" ht="14.4" x14ac:dyDescent="0.3">
      <c r="A127" s="10" t="s">
        <v>829</v>
      </c>
      <c r="B127" s="10" t="s">
        <v>108</v>
      </c>
      <c r="C127" s="11" t="s">
        <v>947</v>
      </c>
      <c r="D127" s="12">
        <v>896663.96567499998</v>
      </c>
      <c r="E127" s="12">
        <v>567925.31391895504</v>
      </c>
      <c r="F127" s="12">
        <v>1977280.257825</v>
      </c>
      <c r="G127" s="12">
        <v>833996.51879124483</v>
      </c>
      <c r="H127" s="17">
        <v>1.1408780455006342</v>
      </c>
      <c r="I127" s="13">
        <v>0</v>
      </c>
      <c r="J127" s="11" t="s">
        <v>1316</v>
      </c>
      <c r="K127" s="11" t="s">
        <v>948</v>
      </c>
      <c r="L127" s="11" t="s">
        <v>1317</v>
      </c>
    </row>
    <row r="128" spans="1:12" ht="14.4" x14ac:dyDescent="0.3">
      <c r="A128" s="10" t="s">
        <v>740</v>
      </c>
      <c r="B128" s="10" t="s">
        <v>7</v>
      </c>
      <c r="C128" s="11" t="s">
        <v>991</v>
      </c>
      <c r="D128" s="12">
        <v>3591967.2167500001</v>
      </c>
      <c r="E128" s="12">
        <v>1757609.5888970548</v>
      </c>
      <c r="F128" s="12">
        <v>7920595.8837083336</v>
      </c>
      <c r="G128" s="12">
        <v>4091572.9536182643</v>
      </c>
      <c r="H128" s="17">
        <v>1.1408347885667509</v>
      </c>
      <c r="I128" s="13">
        <v>0</v>
      </c>
      <c r="J128" s="11" t="s">
        <v>1318</v>
      </c>
      <c r="K128" s="11" t="s">
        <v>992</v>
      </c>
      <c r="L128" s="11" t="s">
        <v>1319</v>
      </c>
    </row>
    <row r="129" spans="1:12" ht="14.4" x14ac:dyDescent="0.3">
      <c r="A129" s="10" t="s">
        <v>337</v>
      </c>
      <c r="B129" s="10" t="s">
        <v>13</v>
      </c>
      <c r="C129" s="11" t="s">
        <v>973</v>
      </c>
      <c r="D129" s="12">
        <v>1850828.270675</v>
      </c>
      <c r="E129" s="12">
        <v>1297534.7398977634</v>
      </c>
      <c r="F129" s="12">
        <v>4081064.5695416667</v>
      </c>
      <c r="G129" s="12">
        <v>2121189.1859515538</v>
      </c>
      <c r="H129" s="17">
        <v>1.1407744959377746</v>
      </c>
      <c r="I129" s="13">
        <v>0</v>
      </c>
      <c r="J129" s="11" t="s">
        <v>1320</v>
      </c>
      <c r="K129" s="11" t="s">
        <v>974</v>
      </c>
      <c r="L129" s="11" t="s">
        <v>1321</v>
      </c>
    </row>
    <row r="130" spans="1:12" ht="14.4" x14ac:dyDescent="0.3">
      <c r="A130" s="10" t="s">
        <v>895</v>
      </c>
      <c r="C130" s="10" t="s">
        <v>2719</v>
      </c>
      <c r="D130" s="12">
        <v>76892009.700416669</v>
      </c>
      <c r="E130" s="12">
        <v>48905032.723789886</v>
      </c>
      <c r="F130" s="12">
        <v>169272586.35166666</v>
      </c>
      <c r="G130" s="12">
        <v>90210146.483320668</v>
      </c>
      <c r="H130" s="17">
        <v>1.1384427559019843</v>
      </c>
      <c r="I130" s="13">
        <v>0</v>
      </c>
      <c r="J130" s="11" t="s">
        <v>2717</v>
      </c>
      <c r="K130" s="11"/>
      <c r="L130" s="11"/>
    </row>
    <row r="131" spans="1:12" ht="14.4" x14ac:dyDescent="0.3">
      <c r="A131" s="10" t="s">
        <v>896</v>
      </c>
      <c r="C131" s="10" t="s">
        <v>2719</v>
      </c>
      <c r="D131" s="12">
        <v>24121860.949583333</v>
      </c>
      <c r="E131" s="12">
        <v>18006185.767669544</v>
      </c>
      <c r="F131" s="12">
        <v>53075810.390833333</v>
      </c>
      <c r="G131" s="12">
        <v>28768199.158746898</v>
      </c>
      <c r="H131" s="17">
        <v>1.1377132818202242</v>
      </c>
      <c r="I131" s="13">
        <v>0</v>
      </c>
      <c r="J131" s="11" t="s">
        <v>2718</v>
      </c>
      <c r="K131" s="11"/>
      <c r="L131" s="11"/>
    </row>
    <row r="132" spans="1:12" ht="14.4" x14ac:dyDescent="0.3">
      <c r="A132" s="10" t="s">
        <v>868</v>
      </c>
      <c r="B132" s="10" t="s">
        <v>75</v>
      </c>
      <c r="C132" s="11" t="s">
        <v>1165</v>
      </c>
      <c r="D132" s="12">
        <v>3350888.1794250002</v>
      </c>
      <c r="E132" s="12">
        <v>1744156.3298696338</v>
      </c>
      <c r="F132" s="12">
        <v>7360375.961375</v>
      </c>
      <c r="G132" s="12">
        <v>2903054.4837483144</v>
      </c>
      <c r="H132" s="17">
        <v>1.1352359157340479</v>
      </c>
      <c r="I132" s="13">
        <v>0</v>
      </c>
      <c r="J132" s="11" t="s">
        <v>1322</v>
      </c>
      <c r="K132" s="11" t="s">
        <v>1167</v>
      </c>
      <c r="L132" s="11" t="s">
        <v>1323</v>
      </c>
    </row>
    <row r="133" spans="1:12" ht="14.4" x14ac:dyDescent="0.3">
      <c r="A133" s="10" t="s">
        <v>289</v>
      </c>
      <c r="B133" s="10" t="s">
        <v>97</v>
      </c>
      <c r="C133" s="11" t="s">
        <v>949</v>
      </c>
      <c r="D133" s="12">
        <v>7015281.7809166666</v>
      </c>
      <c r="E133" s="12">
        <v>2442349.7335763993</v>
      </c>
      <c r="F133" s="12">
        <v>15397654.255541667</v>
      </c>
      <c r="G133" s="12">
        <v>6901170.3607349219</v>
      </c>
      <c r="H133" s="17">
        <v>1.1341376228702633</v>
      </c>
      <c r="I133" s="13">
        <v>0</v>
      </c>
      <c r="J133" s="11" t="s">
        <v>1324</v>
      </c>
      <c r="K133" s="11" t="s">
        <v>950</v>
      </c>
      <c r="L133" s="11" t="s">
        <v>1325</v>
      </c>
    </row>
    <row r="134" spans="1:12" ht="14.4" x14ac:dyDescent="0.3">
      <c r="A134" s="10" t="s">
        <v>836</v>
      </c>
      <c r="B134" s="10" t="s">
        <v>109</v>
      </c>
      <c r="C134" s="11" t="s">
        <v>1057</v>
      </c>
      <c r="D134" s="12">
        <v>3146554.298</v>
      </c>
      <c r="E134" s="12">
        <v>1018127.1472521187</v>
      </c>
      <c r="F134" s="12">
        <v>6904329.6424583336</v>
      </c>
      <c r="G134" s="12">
        <v>4583699.1489892537</v>
      </c>
      <c r="H134" s="17">
        <v>1.1337285078852908</v>
      </c>
      <c r="I134" s="13">
        <v>0</v>
      </c>
      <c r="J134" s="11" t="s">
        <v>1326</v>
      </c>
      <c r="K134" s="11" t="s">
        <v>1059</v>
      </c>
      <c r="L134" s="11" t="s">
        <v>1327</v>
      </c>
    </row>
    <row r="135" spans="1:12" ht="14.4" x14ac:dyDescent="0.3">
      <c r="A135" s="10" t="s">
        <v>344</v>
      </c>
      <c r="B135" s="10" t="s">
        <v>13</v>
      </c>
      <c r="C135" s="11" t="s">
        <v>973</v>
      </c>
      <c r="D135" s="12">
        <v>33329976.771250002</v>
      </c>
      <c r="E135" s="12">
        <v>16374370.973666251</v>
      </c>
      <c r="F135" s="12">
        <v>72974301.124166667</v>
      </c>
      <c r="G135" s="12">
        <v>39502373.578701839</v>
      </c>
      <c r="H135" s="17">
        <v>1.1305681770972953</v>
      </c>
      <c r="I135" s="13">
        <v>0</v>
      </c>
      <c r="J135" s="11" t="s">
        <v>1328</v>
      </c>
      <c r="K135" s="11" t="s">
        <v>974</v>
      </c>
      <c r="L135" s="11" t="s">
        <v>1329</v>
      </c>
    </row>
    <row r="136" spans="1:12" ht="14.4" x14ac:dyDescent="0.3">
      <c r="A136" s="10" t="s">
        <v>850</v>
      </c>
      <c r="B136" s="10" t="s">
        <v>81</v>
      </c>
      <c r="C136" s="11" t="s">
        <v>1330</v>
      </c>
      <c r="D136" s="12">
        <v>509832.72810833331</v>
      </c>
      <c r="E136" s="12">
        <v>264514.58426423155</v>
      </c>
      <c r="F136" s="12">
        <v>1115978.2260499999</v>
      </c>
      <c r="G136" s="12">
        <v>420884.44455337751</v>
      </c>
      <c r="H136" s="17">
        <v>1.1302129853455682</v>
      </c>
      <c r="I136" s="13">
        <v>0</v>
      </c>
      <c r="J136" s="11" t="s">
        <v>1331</v>
      </c>
      <c r="K136" s="11" t="s">
        <v>1332</v>
      </c>
      <c r="L136" s="11" t="s">
        <v>1333</v>
      </c>
    </row>
    <row r="137" spans="1:12" ht="14.4" x14ac:dyDescent="0.3">
      <c r="A137" s="10" t="s">
        <v>334</v>
      </c>
      <c r="B137" s="10" t="s">
        <v>13</v>
      </c>
      <c r="C137" s="11" t="s">
        <v>973</v>
      </c>
      <c r="D137" s="12">
        <v>4299310.4754458331</v>
      </c>
      <c r="E137" s="12">
        <v>1936081.6584869428</v>
      </c>
      <c r="F137" s="12">
        <v>9403551.2413333338</v>
      </c>
      <c r="G137" s="12">
        <v>3418737.5356403249</v>
      </c>
      <c r="H137" s="17">
        <v>1.129100393419719</v>
      </c>
      <c r="I137" s="13">
        <v>0</v>
      </c>
      <c r="J137" s="11" t="s">
        <v>1334</v>
      </c>
      <c r="K137" s="11" t="s">
        <v>974</v>
      </c>
      <c r="L137" s="11" t="s">
        <v>1335</v>
      </c>
    </row>
    <row r="138" spans="1:12" ht="14.4" x14ac:dyDescent="0.3">
      <c r="A138" s="10" t="s">
        <v>184</v>
      </c>
      <c r="B138" s="10" t="s">
        <v>43</v>
      </c>
      <c r="C138" s="11" t="s">
        <v>969</v>
      </c>
      <c r="D138" s="12">
        <v>183320893.24708334</v>
      </c>
      <c r="E138" s="12">
        <v>131927232.93862319</v>
      </c>
      <c r="F138" s="12">
        <v>400900231.58749998</v>
      </c>
      <c r="G138" s="12">
        <v>158646660.10235834</v>
      </c>
      <c r="H138" s="17">
        <v>1.1288720303889004</v>
      </c>
      <c r="I138" s="13">
        <v>0</v>
      </c>
      <c r="J138" s="11" t="s">
        <v>1336</v>
      </c>
      <c r="K138" s="11" t="s">
        <v>970</v>
      </c>
      <c r="L138" s="11" t="s">
        <v>1337</v>
      </c>
    </row>
    <row r="139" spans="1:12" ht="14.4" x14ac:dyDescent="0.3">
      <c r="A139" s="10" t="s">
        <v>835</v>
      </c>
      <c r="B139" s="10" t="s">
        <v>833</v>
      </c>
      <c r="C139" s="11" t="s">
        <v>1300</v>
      </c>
      <c r="D139" s="12">
        <v>4941183.4292916665</v>
      </c>
      <c r="E139" s="12">
        <v>3330749.2648826712</v>
      </c>
      <c r="F139" s="12">
        <v>10801268.645208333</v>
      </c>
      <c r="G139" s="12">
        <v>7387939.8575299866</v>
      </c>
      <c r="H139" s="17">
        <v>1.1282722533091225</v>
      </c>
      <c r="I139" s="13">
        <v>0</v>
      </c>
      <c r="J139" s="11" t="s">
        <v>1338</v>
      </c>
      <c r="K139" s="11" t="s">
        <v>1302</v>
      </c>
      <c r="L139" s="11" t="s">
        <v>1339</v>
      </c>
    </row>
    <row r="140" spans="1:12" ht="14.4" x14ac:dyDescent="0.3">
      <c r="A140" s="10" t="s">
        <v>646</v>
      </c>
      <c r="B140" s="10" t="s">
        <v>18</v>
      </c>
      <c r="C140" s="11" t="s">
        <v>941</v>
      </c>
      <c r="D140" s="12">
        <v>2805187.0765208332</v>
      </c>
      <c r="E140" s="12">
        <v>1253907.3317127307</v>
      </c>
      <c r="F140" s="12">
        <v>6070520.2592916666</v>
      </c>
      <c r="G140" s="12">
        <v>2081211.0987245771</v>
      </c>
      <c r="H140" s="17">
        <v>1.1137231778250722</v>
      </c>
      <c r="I140" s="13">
        <v>0</v>
      </c>
      <c r="J140" s="11" t="s">
        <v>1340</v>
      </c>
      <c r="K140" s="11" t="s">
        <v>942</v>
      </c>
      <c r="L140" s="11" t="s">
        <v>1341</v>
      </c>
    </row>
    <row r="141" spans="1:12" ht="14.4" x14ac:dyDescent="0.3">
      <c r="A141" s="10" t="s">
        <v>513</v>
      </c>
      <c r="B141" s="10" t="s">
        <v>16</v>
      </c>
      <c r="C141" s="11" t="s">
        <v>939</v>
      </c>
      <c r="D141" s="12">
        <v>10934165.433779167</v>
      </c>
      <c r="E141" s="12">
        <v>7866988.6878626766</v>
      </c>
      <c r="F141" s="12">
        <v>23654617.828666668</v>
      </c>
      <c r="G141" s="12">
        <v>10352258.922522653</v>
      </c>
      <c r="H141" s="17">
        <v>1.1132787436376184</v>
      </c>
      <c r="I141" s="13">
        <v>0</v>
      </c>
      <c r="J141" s="11" t="s">
        <v>1342</v>
      </c>
      <c r="K141" s="11" t="s">
        <v>940</v>
      </c>
      <c r="L141" s="11" t="s">
        <v>1343</v>
      </c>
    </row>
    <row r="142" spans="1:12" ht="14.4" x14ac:dyDescent="0.3">
      <c r="A142" s="10" t="s">
        <v>374</v>
      </c>
      <c r="B142" s="10" t="s">
        <v>43</v>
      </c>
      <c r="C142" s="11" t="s">
        <v>969</v>
      </c>
      <c r="D142" s="12">
        <v>42297.399234833334</v>
      </c>
      <c r="E142" s="12">
        <v>17530.671616137421</v>
      </c>
      <c r="F142" s="12">
        <v>91448.632106666657</v>
      </c>
      <c r="G142" s="12">
        <v>32954.499104440139</v>
      </c>
      <c r="H142" s="17">
        <v>1.1123926319985822</v>
      </c>
      <c r="I142" s="13">
        <v>0</v>
      </c>
      <c r="J142" s="11" t="s">
        <v>1344</v>
      </c>
      <c r="K142" s="11" t="s">
        <v>970</v>
      </c>
      <c r="L142" s="11" t="s">
        <v>1345</v>
      </c>
    </row>
    <row r="143" spans="1:12" ht="14.4" x14ac:dyDescent="0.3">
      <c r="A143" s="10" t="s">
        <v>628</v>
      </c>
      <c r="B143" s="10" t="s">
        <v>624</v>
      </c>
      <c r="C143" s="11" t="s">
        <v>1346</v>
      </c>
      <c r="D143" s="12">
        <v>4409045.8095958335</v>
      </c>
      <c r="E143" s="12">
        <v>2530310.8429056089</v>
      </c>
      <c r="F143" s="12">
        <v>9529273.9101250004</v>
      </c>
      <c r="G143" s="12">
        <v>3639656.6645474108</v>
      </c>
      <c r="H143" s="17">
        <v>1.1118998246320282</v>
      </c>
      <c r="I143" s="13">
        <v>0</v>
      </c>
      <c r="J143" s="11" t="s">
        <v>1347</v>
      </c>
      <c r="K143" s="11" t="s">
        <v>1348</v>
      </c>
      <c r="L143" s="11" t="s">
        <v>1349</v>
      </c>
    </row>
    <row r="144" spans="1:12" ht="14.4" x14ac:dyDescent="0.3">
      <c r="A144" s="10" t="s">
        <v>763</v>
      </c>
      <c r="B144" s="10" t="s">
        <v>51</v>
      </c>
      <c r="C144" s="11" t="s">
        <v>935</v>
      </c>
      <c r="D144" s="12">
        <v>9490715.0432500001</v>
      </c>
      <c r="E144" s="12">
        <v>3174383.108269434</v>
      </c>
      <c r="F144" s="12">
        <v>20433540.398499999</v>
      </c>
      <c r="G144" s="12">
        <v>8388066.8645261377</v>
      </c>
      <c r="H144" s="17">
        <v>1.1063505019115609</v>
      </c>
      <c r="I144" s="13">
        <v>0</v>
      </c>
      <c r="J144" s="11" t="s">
        <v>1350</v>
      </c>
      <c r="K144" s="11" t="s">
        <v>936</v>
      </c>
      <c r="L144" s="11" t="s">
        <v>1351</v>
      </c>
    </row>
    <row r="145" spans="1:12" ht="39.6" x14ac:dyDescent="0.3">
      <c r="A145" s="10" t="s">
        <v>633</v>
      </c>
      <c r="B145" s="10" t="s">
        <v>632</v>
      </c>
      <c r="C145" s="11" t="s">
        <v>1352</v>
      </c>
      <c r="D145" s="12">
        <v>1050801.9645583334</v>
      </c>
      <c r="E145" s="12">
        <v>438719.57084164838</v>
      </c>
      <c r="F145" s="12">
        <v>2250650.6440583332</v>
      </c>
      <c r="G145" s="12">
        <v>1041705.0308238174</v>
      </c>
      <c r="H145" s="17">
        <v>1.0988513298488869</v>
      </c>
      <c r="I145" s="13">
        <v>0</v>
      </c>
      <c r="J145" s="11" t="s">
        <v>1353</v>
      </c>
      <c r="K145" s="11" t="s">
        <v>1354</v>
      </c>
      <c r="L145" s="14" t="s">
        <v>1355</v>
      </c>
    </row>
    <row r="146" spans="1:12" ht="14.4" x14ac:dyDescent="0.3">
      <c r="A146" s="10" t="s">
        <v>280</v>
      </c>
      <c r="B146" s="10" t="s">
        <v>96</v>
      </c>
      <c r="C146" s="11" t="s">
        <v>1260</v>
      </c>
      <c r="D146" s="12">
        <v>30417432.046291668</v>
      </c>
      <c r="E146" s="12">
        <v>14224961.63862774</v>
      </c>
      <c r="F146" s="12">
        <v>65020965.645833336</v>
      </c>
      <c r="G146" s="12">
        <v>26146382.994420011</v>
      </c>
      <c r="H146" s="17">
        <v>1.0960066216069153</v>
      </c>
      <c r="I146" s="13">
        <v>0</v>
      </c>
      <c r="J146" s="11" t="s">
        <v>1356</v>
      </c>
      <c r="K146" s="11" t="s">
        <v>1262</v>
      </c>
      <c r="L146" s="11" t="s">
        <v>1357</v>
      </c>
    </row>
    <row r="147" spans="1:12" ht="14.4" x14ac:dyDescent="0.3">
      <c r="A147" s="10" t="s">
        <v>447</v>
      </c>
      <c r="B147" s="10" t="s">
        <v>100</v>
      </c>
      <c r="C147" s="11" t="s">
        <v>913</v>
      </c>
      <c r="D147" s="12">
        <v>229036272.10708332</v>
      </c>
      <c r="E147" s="12">
        <v>125505691.21777648</v>
      </c>
      <c r="F147" s="12">
        <v>489164547.03333336</v>
      </c>
      <c r="G147" s="12">
        <v>210499500.03832012</v>
      </c>
      <c r="H147" s="17">
        <v>1.0947437523558976</v>
      </c>
      <c r="I147" s="13">
        <v>0</v>
      </c>
      <c r="J147" s="11" t="s">
        <v>1358</v>
      </c>
      <c r="K147" s="11" t="s">
        <v>914</v>
      </c>
      <c r="L147" s="11" t="s">
        <v>1359</v>
      </c>
    </row>
    <row r="148" spans="1:12" ht="14.4" x14ac:dyDescent="0.3">
      <c r="A148" s="10" t="s">
        <v>422</v>
      </c>
      <c r="B148" s="10" t="s">
        <v>115</v>
      </c>
      <c r="C148" s="11" t="s">
        <v>933</v>
      </c>
      <c r="D148" s="12">
        <v>12743286.128875</v>
      </c>
      <c r="E148" s="12">
        <v>5063342.8179620551</v>
      </c>
      <c r="F148" s="12">
        <v>27203992.42625</v>
      </c>
      <c r="G148" s="12">
        <v>10650942.794793252</v>
      </c>
      <c r="H148" s="17">
        <v>1.0940810399155725</v>
      </c>
      <c r="I148" s="13">
        <v>0</v>
      </c>
      <c r="J148" s="11" t="s">
        <v>1360</v>
      </c>
      <c r="K148" s="11" t="s">
        <v>934</v>
      </c>
      <c r="L148" s="11" t="s">
        <v>1361</v>
      </c>
    </row>
    <row r="149" spans="1:12" ht="14.4" x14ac:dyDescent="0.3">
      <c r="A149" s="10" t="s">
        <v>59</v>
      </c>
      <c r="B149" s="10" t="s">
        <v>58</v>
      </c>
      <c r="C149" s="11" t="s">
        <v>1362</v>
      </c>
      <c r="D149" s="12">
        <v>3219938.1098750001</v>
      </c>
      <c r="E149" s="12">
        <v>1122491.4448797121</v>
      </c>
      <c r="F149" s="12">
        <v>6864265.2040416664</v>
      </c>
      <c r="G149" s="12">
        <v>3195915.3841035864</v>
      </c>
      <c r="H149" s="17">
        <v>1.0920723343985095</v>
      </c>
      <c r="I149" s="13">
        <v>0</v>
      </c>
      <c r="J149" s="11" t="s">
        <v>1363</v>
      </c>
      <c r="K149" s="11" t="s">
        <v>1364</v>
      </c>
      <c r="L149" s="11" t="s">
        <v>1365</v>
      </c>
    </row>
    <row r="150" spans="1:12" ht="14.4" x14ac:dyDescent="0.3">
      <c r="A150" s="10" t="s">
        <v>39</v>
      </c>
      <c r="B150" s="10" t="s">
        <v>18</v>
      </c>
      <c r="C150" s="11" t="s">
        <v>941</v>
      </c>
      <c r="D150" s="12">
        <v>19600983.882666666</v>
      </c>
      <c r="E150" s="12">
        <v>8758085.2319190875</v>
      </c>
      <c r="F150" s="12">
        <v>41553783.606666669</v>
      </c>
      <c r="G150" s="12">
        <v>17616045.317582365</v>
      </c>
      <c r="H150" s="17">
        <v>1.0840537719695547</v>
      </c>
      <c r="I150" s="13">
        <v>0</v>
      </c>
      <c r="J150" s="11" t="s">
        <v>1366</v>
      </c>
      <c r="K150" s="11" t="s">
        <v>942</v>
      </c>
      <c r="L150" s="11" t="s">
        <v>1367</v>
      </c>
    </row>
    <row r="151" spans="1:12" ht="14.4" x14ac:dyDescent="0.3">
      <c r="A151" s="10" t="s">
        <v>446</v>
      </c>
      <c r="B151" s="10" t="s">
        <v>100</v>
      </c>
      <c r="C151" s="11" t="s">
        <v>913</v>
      </c>
      <c r="D151" s="12">
        <v>24345592.532749999</v>
      </c>
      <c r="E151" s="12">
        <v>12230619.991276899</v>
      </c>
      <c r="F151" s="12">
        <v>51567138.998750001</v>
      </c>
      <c r="G151" s="12">
        <v>18021926.844438601</v>
      </c>
      <c r="H151" s="17">
        <v>1.0827913915371157</v>
      </c>
      <c r="I151" s="13">
        <v>0</v>
      </c>
      <c r="J151" s="11" t="s">
        <v>1368</v>
      </c>
      <c r="K151" s="11" t="s">
        <v>914</v>
      </c>
      <c r="L151" s="11" t="s">
        <v>1369</v>
      </c>
    </row>
    <row r="152" spans="1:12" ht="14.4" x14ac:dyDescent="0.3">
      <c r="A152" s="10" t="s">
        <v>704</v>
      </c>
      <c r="B152" s="10" t="s">
        <v>18</v>
      </c>
      <c r="C152" s="11" t="s">
        <v>941</v>
      </c>
      <c r="D152" s="12">
        <v>30186079.760833334</v>
      </c>
      <c r="E152" s="12">
        <v>12033166.860085664</v>
      </c>
      <c r="F152" s="12">
        <v>63814313.759166665</v>
      </c>
      <c r="G152" s="12">
        <v>22090991.728002369</v>
      </c>
      <c r="H152" s="17">
        <v>1.0799966539986512</v>
      </c>
      <c r="I152" s="13">
        <v>0</v>
      </c>
      <c r="J152" s="11" t="s">
        <v>1370</v>
      </c>
      <c r="K152" s="11" t="s">
        <v>942</v>
      </c>
      <c r="L152" s="11" t="s">
        <v>1371</v>
      </c>
    </row>
    <row r="153" spans="1:12" ht="14.4" x14ac:dyDescent="0.3">
      <c r="A153" s="10" t="s">
        <v>83</v>
      </c>
      <c r="B153" s="10" t="s">
        <v>82</v>
      </c>
      <c r="C153" s="11" t="s">
        <v>1272</v>
      </c>
      <c r="D153" s="12">
        <v>1291532.1487041668</v>
      </c>
      <c r="E153" s="12">
        <v>571469.19120803813</v>
      </c>
      <c r="F153" s="12">
        <v>2718260.1706583332</v>
      </c>
      <c r="G153" s="12">
        <v>1674803.455669841</v>
      </c>
      <c r="H153" s="17">
        <v>1.0735999908882856</v>
      </c>
      <c r="I153" s="13">
        <v>0</v>
      </c>
      <c r="J153" s="11" t="s">
        <v>1372</v>
      </c>
      <c r="K153" s="11" t="s">
        <v>1274</v>
      </c>
      <c r="L153" s="11" t="s">
        <v>1373</v>
      </c>
    </row>
    <row r="154" spans="1:12" ht="14.4" x14ac:dyDescent="0.3">
      <c r="A154" s="10" t="s">
        <v>216</v>
      </c>
      <c r="B154" s="10" t="s">
        <v>137</v>
      </c>
      <c r="C154" s="11" t="s">
        <v>927</v>
      </c>
      <c r="D154" s="12">
        <v>844794.22741250007</v>
      </c>
      <c r="E154" s="12">
        <v>535291.19851047441</v>
      </c>
      <c r="F154" s="12">
        <v>1777530.5677</v>
      </c>
      <c r="G154" s="12">
        <v>803548.80631051969</v>
      </c>
      <c r="H154" s="17">
        <v>1.0732024879622555</v>
      </c>
      <c r="I154" s="13">
        <v>0</v>
      </c>
      <c r="J154" s="11" t="s">
        <v>1374</v>
      </c>
      <c r="K154" s="11" t="s">
        <v>928</v>
      </c>
      <c r="L154" s="11" t="s">
        <v>1375</v>
      </c>
    </row>
    <row r="155" spans="1:12" ht="14.4" x14ac:dyDescent="0.3">
      <c r="A155" s="10" t="s">
        <v>762</v>
      </c>
      <c r="B155" s="10" t="s">
        <v>51</v>
      </c>
      <c r="C155" s="11" t="s">
        <v>935</v>
      </c>
      <c r="D155" s="12">
        <v>30529549.471666668</v>
      </c>
      <c r="E155" s="12">
        <v>9933444.8372795694</v>
      </c>
      <c r="F155" s="12">
        <v>64222722.048333332</v>
      </c>
      <c r="G155" s="12">
        <v>28078976.883208003</v>
      </c>
      <c r="H155" s="17">
        <v>1.0728775146030443</v>
      </c>
      <c r="I155" s="13">
        <v>0</v>
      </c>
      <c r="J155" s="11" t="s">
        <v>1376</v>
      </c>
      <c r="K155" s="11" t="s">
        <v>936</v>
      </c>
      <c r="L155" s="11" t="s">
        <v>1377</v>
      </c>
    </row>
    <row r="156" spans="1:12" ht="14.4" x14ac:dyDescent="0.3">
      <c r="A156" s="10" t="s">
        <v>823</v>
      </c>
      <c r="B156" s="10" t="s">
        <v>822</v>
      </c>
      <c r="C156" s="11" t="s">
        <v>1256</v>
      </c>
      <c r="D156" s="12">
        <v>1196444.4955958333</v>
      </c>
      <c r="E156" s="12">
        <v>423900.57618424174</v>
      </c>
      <c r="F156" s="12">
        <v>2515783.1315416666</v>
      </c>
      <c r="G156" s="12">
        <v>929647.52346867323</v>
      </c>
      <c r="H156" s="17">
        <v>1.0722540925191149</v>
      </c>
      <c r="I156" s="13">
        <v>0</v>
      </c>
      <c r="J156" s="11" t="s">
        <v>1378</v>
      </c>
      <c r="K156" s="11" t="s">
        <v>1258</v>
      </c>
      <c r="L156" s="11" t="s">
        <v>1379</v>
      </c>
    </row>
    <row r="157" spans="1:12" ht="14.4" x14ac:dyDescent="0.3">
      <c r="A157" s="10" t="s">
        <v>897</v>
      </c>
      <c r="C157" s="10" t="s">
        <v>2719</v>
      </c>
      <c r="D157" s="12">
        <v>36548622.091666669</v>
      </c>
      <c r="E157" s="12">
        <v>16497245.43449665</v>
      </c>
      <c r="F157" s="12">
        <v>76837091.587916672</v>
      </c>
      <c r="G157" s="12">
        <v>34120583.234145842</v>
      </c>
      <c r="H157" s="17">
        <v>1.0719858950211418</v>
      </c>
      <c r="I157" s="13">
        <v>0</v>
      </c>
      <c r="J157" s="11" t="s">
        <v>2716</v>
      </c>
      <c r="K157" s="11"/>
      <c r="L157" s="11"/>
    </row>
    <row r="158" spans="1:12" ht="14.4" x14ac:dyDescent="0.3">
      <c r="A158" s="10" t="s">
        <v>898</v>
      </c>
      <c r="C158" s="10" t="s">
        <v>2719</v>
      </c>
      <c r="D158" s="12">
        <v>429205211.19999999</v>
      </c>
      <c r="E158" s="12">
        <v>178096684.58201692</v>
      </c>
      <c r="F158" s="12">
        <v>896634283.9083333</v>
      </c>
      <c r="G158" s="12">
        <v>361495027.74177307</v>
      </c>
      <c r="H158" s="17">
        <v>1.062852070953217</v>
      </c>
      <c r="I158" s="13">
        <v>0</v>
      </c>
      <c r="J158" s="11" t="s">
        <v>2716</v>
      </c>
      <c r="K158" s="11"/>
      <c r="L158" s="11"/>
    </row>
    <row r="159" spans="1:12" ht="14.4" x14ac:dyDescent="0.3">
      <c r="A159" s="10" t="s">
        <v>500</v>
      </c>
      <c r="B159" s="10" t="s">
        <v>10</v>
      </c>
      <c r="C159" s="11" t="s">
        <v>917</v>
      </c>
      <c r="D159" s="12">
        <v>3466548.0472499998</v>
      </c>
      <c r="E159" s="12">
        <v>1572844.8926919708</v>
      </c>
      <c r="F159" s="12">
        <v>7238757.733291667</v>
      </c>
      <c r="G159" s="12">
        <v>3265613.1249503698</v>
      </c>
      <c r="H159" s="17">
        <v>1.0622423761815998</v>
      </c>
      <c r="I159" s="13">
        <v>0</v>
      </c>
      <c r="J159" s="11" t="s">
        <v>1380</v>
      </c>
      <c r="K159" s="11" t="s">
        <v>918</v>
      </c>
      <c r="L159" s="11" t="s">
        <v>1381</v>
      </c>
    </row>
    <row r="160" spans="1:12" ht="14.4" x14ac:dyDescent="0.3">
      <c r="A160" s="10" t="s">
        <v>899</v>
      </c>
      <c r="C160" s="10" t="s">
        <v>2720</v>
      </c>
      <c r="D160" s="12">
        <v>34540552.673749998</v>
      </c>
      <c r="E160" s="12">
        <v>21510283.606291626</v>
      </c>
      <c r="F160" s="12">
        <v>72018786.312083334</v>
      </c>
      <c r="G160" s="12">
        <v>68431803.792056277</v>
      </c>
      <c r="H160" s="17">
        <v>1.0600821196762484</v>
      </c>
      <c r="I160" s="13">
        <v>0</v>
      </c>
      <c r="J160" s="11" t="s">
        <v>2715</v>
      </c>
      <c r="K160" s="11"/>
      <c r="L160" s="11"/>
    </row>
    <row r="161" spans="1:12" ht="26.4" x14ac:dyDescent="0.3">
      <c r="A161" s="10" t="s">
        <v>2733</v>
      </c>
      <c r="B161" s="10" t="s">
        <v>44</v>
      </c>
      <c r="C161" s="11" t="s">
        <v>1592</v>
      </c>
      <c r="D161" s="12">
        <v>11295320.056375001</v>
      </c>
      <c r="E161" s="12">
        <v>5676502.2706571938</v>
      </c>
      <c r="F161" s="12">
        <v>23484888.974833332</v>
      </c>
      <c r="G161" s="12">
        <v>9649426.7200310044</v>
      </c>
      <c r="H161" s="17">
        <v>1.0560076227304764</v>
      </c>
      <c r="I161" s="13">
        <v>0</v>
      </c>
      <c r="J161" s="11" t="s">
        <v>1382</v>
      </c>
      <c r="K161" s="11" t="s">
        <v>1594</v>
      </c>
      <c r="L161" s="14" t="s">
        <v>1383</v>
      </c>
    </row>
    <row r="162" spans="1:12" ht="14.4" x14ac:dyDescent="0.3">
      <c r="A162" s="10" t="s">
        <v>275</v>
      </c>
      <c r="B162" s="10" t="s">
        <v>53</v>
      </c>
      <c r="C162" s="11" t="s">
        <v>985</v>
      </c>
      <c r="D162" s="12">
        <v>7811754.3876666669</v>
      </c>
      <c r="E162" s="12">
        <v>4019194.179484759</v>
      </c>
      <c r="F162" s="12">
        <v>16240966.213291667</v>
      </c>
      <c r="G162" s="12">
        <v>5708835.7601477047</v>
      </c>
      <c r="H162" s="17">
        <v>1.0559189696703193</v>
      </c>
      <c r="I162" s="13">
        <v>0</v>
      </c>
      <c r="J162" s="11" t="s">
        <v>1384</v>
      </c>
      <c r="K162" s="11" t="s">
        <v>986</v>
      </c>
      <c r="L162" s="11" t="s">
        <v>1385</v>
      </c>
    </row>
    <row r="163" spans="1:12" ht="14.4" x14ac:dyDescent="0.3">
      <c r="A163" s="10" t="s">
        <v>564</v>
      </c>
      <c r="B163" s="10" t="s">
        <v>104</v>
      </c>
      <c r="C163" s="11" t="s">
        <v>1033</v>
      </c>
      <c r="D163" s="12">
        <v>82858882.232500002</v>
      </c>
      <c r="E163" s="12">
        <v>43431798.447281227</v>
      </c>
      <c r="F163" s="12">
        <v>171785356.27375001</v>
      </c>
      <c r="G163" s="12">
        <v>63284270.633506283</v>
      </c>
      <c r="H163" s="17">
        <v>1.0518787965725924</v>
      </c>
      <c r="I163" s="13">
        <v>0</v>
      </c>
      <c r="J163" s="11" t="s">
        <v>1386</v>
      </c>
      <c r="K163" s="11" t="s">
        <v>1035</v>
      </c>
      <c r="L163" s="11" t="s">
        <v>1387</v>
      </c>
    </row>
    <row r="164" spans="1:12" ht="14.4" x14ac:dyDescent="0.3">
      <c r="A164" s="10" t="s">
        <v>269</v>
      </c>
      <c r="B164" s="10" t="s">
        <v>53</v>
      </c>
      <c r="C164" s="11" t="s">
        <v>985</v>
      </c>
      <c r="D164" s="12">
        <v>4830940.7292666668</v>
      </c>
      <c r="E164" s="12">
        <v>3408882.1565509802</v>
      </c>
      <c r="F164" s="12">
        <v>9999639.4435416665</v>
      </c>
      <c r="G164" s="12">
        <v>4474543.9759643339</v>
      </c>
      <c r="H164" s="17">
        <v>1.0495719241715908</v>
      </c>
      <c r="I164" s="13">
        <v>0</v>
      </c>
      <c r="J164" s="11" t="s">
        <v>1388</v>
      </c>
      <c r="K164" s="11" t="s">
        <v>986</v>
      </c>
      <c r="L164" s="11" t="s">
        <v>1389</v>
      </c>
    </row>
    <row r="165" spans="1:12" ht="14.4" x14ac:dyDescent="0.3">
      <c r="A165" s="10" t="s">
        <v>603</v>
      </c>
      <c r="B165" s="10" t="s">
        <v>105</v>
      </c>
      <c r="C165" s="11" t="s">
        <v>943</v>
      </c>
      <c r="D165" s="12">
        <v>1073167.4135708334</v>
      </c>
      <c r="E165" s="12">
        <v>467096.45938605123</v>
      </c>
      <c r="F165" s="12">
        <v>2221010.7924000002</v>
      </c>
      <c r="G165" s="12">
        <v>864663.31226369948</v>
      </c>
      <c r="H165" s="17">
        <v>1.0493412499438164</v>
      </c>
      <c r="I165" s="13">
        <v>0</v>
      </c>
      <c r="J165" s="11" t="s">
        <v>1390</v>
      </c>
      <c r="K165" s="11" t="s">
        <v>944</v>
      </c>
      <c r="L165" s="11" t="s">
        <v>1391</v>
      </c>
    </row>
    <row r="166" spans="1:12" ht="14.4" x14ac:dyDescent="0.3">
      <c r="A166" s="10" t="s">
        <v>455</v>
      </c>
      <c r="B166" s="10" t="s">
        <v>40</v>
      </c>
      <c r="C166" s="11" t="s">
        <v>999</v>
      </c>
      <c r="D166" s="12">
        <v>3071946.2393749999</v>
      </c>
      <c r="E166" s="12">
        <v>1187882.8064949925</v>
      </c>
      <c r="F166" s="12">
        <v>6346308.2865416668</v>
      </c>
      <c r="G166" s="12">
        <v>2496619.0364671149</v>
      </c>
      <c r="H166" s="17">
        <v>1.0467646368107804</v>
      </c>
      <c r="I166" s="13">
        <v>0</v>
      </c>
      <c r="J166" s="11" t="s">
        <v>1392</v>
      </c>
      <c r="K166" s="11" t="s">
        <v>1000</v>
      </c>
      <c r="L166" s="11" t="s">
        <v>1393</v>
      </c>
    </row>
    <row r="167" spans="1:12" ht="14.4" x14ac:dyDescent="0.3">
      <c r="A167" s="10" t="s">
        <v>546</v>
      </c>
      <c r="B167" s="10" t="s">
        <v>16</v>
      </c>
      <c r="C167" s="11" t="s">
        <v>939</v>
      </c>
      <c r="D167" s="12">
        <v>206175196.90375</v>
      </c>
      <c r="E167" s="12">
        <v>134806720.29788685</v>
      </c>
      <c r="F167" s="12">
        <v>425257657.67916667</v>
      </c>
      <c r="G167" s="12">
        <v>199150691.42943004</v>
      </c>
      <c r="H167" s="17">
        <v>1.0444664295595822</v>
      </c>
      <c r="I167" s="13">
        <v>0</v>
      </c>
      <c r="J167" s="11" t="s">
        <v>1394</v>
      </c>
      <c r="K167" s="11" t="s">
        <v>940</v>
      </c>
      <c r="L167" s="11" t="s">
        <v>1395</v>
      </c>
    </row>
    <row r="168" spans="1:12" ht="14.4" x14ac:dyDescent="0.3">
      <c r="A168" s="10" t="s">
        <v>805</v>
      </c>
      <c r="B168" s="10" t="s">
        <v>3</v>
      </c>
      <c r="C168" s="11" t="s">
        <v>937</v>
      </c>
      <c r="D168" s="12">
        <v>2360775.4554541665</v>
      </c>
      <c r="E168" s="12">
        <v>1714137.8908624917</v>
      </c>
      <c r="F168" s="12">
        <v>4848678.2812083336</v>
      </c>
      <c r="G168" s="12">
        <v>1975200.4070564967</v>
      </c>
      <c r="H168" s="17">
        <v>1.0383307048926957</v>
      </c>
      <c r="I168" s="13">
        <v>0</v>
      </c>
      <c r="J168" s="11" t="s">
        <v>1396</v>
      </c>
      <c r="K168" s="11" t="s">
        <v>938</v>
      </c>
      <c r="L168" s="11" t="s">
        <v>1397</v>
      </c>
    </row>
    <row r="169" spans="1:12" ht="14.4" x14ac:dyDescent="0.3">
      <c r="A169" s="10" t="s">
        <v>391</v>
      </c>
      <c r="B169" s="10" t="s">
        <v>43</v>
      </c>
      <c r="C169" s="11" t="s">
        <v>969</v>
      </c>
      <c r="D169" s="12">
        <v>3373598.8968750001</v>
      </c>
      <c r="E169" s="12">
        <v>1587249.430830159</v>
      </c>
      <c r="F169" s="12">
        <v>6923479.7737499997</v>
      </c>
      <c r="G169" s="12">
        <v>3024186.6155679571</v>
      </c>
      <c r="H169" s="17">
        <v>1.0372088705229969</v>
      </c>
      <c r="I169" s="13">
        <v>0</v>
      </c>
      <c r="J169" s="11" t="s">
        <v>1398</v>
      </c>
      <c r="K169" s="11" t="s">
        <v>970</v>
      </c>
      <c r="L169" s="11" t="s">
        <v>1399</v>
      </c>
    </row>
    <row r="170" spans="1:12" ht="14.4" x14ac:dyDescent="0.3">
      <c r="A170" s="10" t="s">
        <v>739</v>
      </c>
      <c r="B170" s="10" t="s">
        <v>150</v>
      </c>
      <c r="C170" s="11" t="s">
        <v>1029</v>
      </c>
      <c r="D170" s="12">
        <v>1123877.0781125</v>
      </c>
      <c r="E170" s="12">
        <v>617419.58687185578</v>
      </c>
      <c r="F170" s="12">
        <v>2297858.3326375</v>
      </c>
      <c r="G170" s="12">
        <v>1708094.9641160753</v>
      </c>
      <c r="H170" s="17">
        <v>1.0318056036161547</v>
      </c>
      <c r="I170" s="13">
        <v>0</v>
      </c>
      <c r="J170" s="11" t="s">
        <v>1400</v>
      </c>
      <c r="K170" s="11" t="s">
        <v>1031</v>
      </c>
      <c r="L170" s="11" t="s">
        <v>1401</v>
      </c>
    </row>
    <row r="171" spans="1:12" ht="14.4" x14ac:dyDescent="0.3">
      <c r="A171" s="10" t="s">
        <v>849</v>
      </c>
      <c r="B171" s="10" t="s">
        <v>15</v>
      </c>
      <c r="C171" s="11" t="s">
        <v>931</v>
      </c>
      <c r="D171" s="12">
        <v>275188.56103541667</v>
      </c>
      <c r="E171" s="12">
        <v>229438.32134571092</v>
      </c>
      <c r="F171" s="12">
        <v>561913.10325416666</v>
      </c>
      <c r="G171" s="12">
        <v>400575.76124470646</v>
      </c>
      <c r="H171" s="17">
        <v>1.0299265411821208</v>
      </c>
      <c r="I171" s="13">
        <v>0</v>
      </c>
      <c r="J171" s="11" t="s">
        <v>1402</v>
      </c>
      <c r="K171" s="11" t="s">
        <v>932</v>
      </c>
      <c r="L171" s="11" t="s">
        <v>1403</v>
      </c>
    </row>
    <row r="172" spans="1:12" ht="26.4" x14ac:dyDescent="0.3">
      <c r="A172" s="10" t="s">
        <v>432</v>
      </c>
      <c r="B172" s="10" t="s">
        <v>118</v>
      </c>
      <c r="C172" s="11" t="s">
        <v>1007</v>
      </c>
      <c r="D172" s="12">
        <v>218480.44135208332</v>
      </c>
      <c r="E172" s="12">
        <v>143454.00214689944</v>
      </c>
      <c r="F172" s="12">
        <v>445979.38204375003</v>
      </c>
      <c r="G172" s="12">
        <v>284915.20977468503</v>
      </c>
      <c r="H172" s="17">
        <v>1.0294728812245424</v>
      </c>
      <c r="I172" s="13">
        <v>0</v>
      </c>
      <c r="J172" s="11" t="s">
        <v>1404</v>
      </c>
      <c r="K172" s="11" t="s">
        <v>1009</v>
      </c>
      <c r="L172" s="14" t="s">
        <v>1405</v>
      </c>
    </row>
    <row r="173" spans="1:12" ht="14.4" x14ac:dyDescent="0.3">
      <c r="A173" s="10" t="s">
        <v>607</v>
      </c>
      <c r="B173" s="10" t="s">
        <v>105</v>
      </c>
      <c r="C173" s="11" t="s">
        <v>943</v>
      </c>
      <c r="D173" s="12">
        <v>4302233.5174916666</v>
      </c>
      <c r="E173" s="12">
        <v>2427591.2912855041</v>
      </c>
      <c r="F173" s="12">
        <v>8763028.4890000001</v>
      </c>
      <c r="G173" s="12">
        <v>3431566.8869937537</v>
      </c>
      <c r="H173" s="17">
        <v>1.0263437153860613</v>
      </c>
      <c r="I173" s="13">
        <v>0</v>
      </c>
      <c r="J173" s="11" t="s">
        <v>1406</v>
      </c>
      <c r="K173" s="11" t="s">
        <v>944</v>
      </c>
      <c r="L173" s="11" t="s">
        <v>1407</v>
      </c>
    </row>
    <row r="174" spans="1:12" ht="14.4" x14ac:dyDescent="0.3">
      <c r="A174" s="10" t="s">
        <v>240</v>
      </c>
      <c r="B174" s="10" t="s">
        <v>101</v>
      </c>
      <c r="C174" s="11" t="s">
        <v>1408</v>
      </c>
      <c r="D174" s="12">
        <v>22500261.9005</v>
      </c>
      <c r="E174" s="12">
        <v>15496332.306448704</v>
      </c>
      <c r="F174" s="12">
        <v>45795832.08625</v>
      </c>
      <c r="G174" s="12">
        <v>17525080.318243988</v>
      </c>
      <c r="H174" s="17">
        <v>1.025274509169305</v>
      </c>
      <c r="I174" s="13">
        <v>0</v>
      </c>
      <c r="J174" s="11" t="s">
        <v>1409</v>
      </c>
      <c r="K174" s="11" t="s">
        <v>1410</v>
      </c>
      <c r="L174" s="11" t="s">
        <v>1411</v>
      </c>
    </row>
    <row r="175" spans="1:12" ht="26.4" x14ac:dyDescent="0.3">
      <c r="A175" s="10" t="s">
        <v>431</v>
      </c>
      <c r="B175" s="10" t="s">
        <v>118</v>
      </c>
      <c r="C175" s="11" t="s">
        <v>1007</v>
      </c>
      <c r="D175" s="12">
        <v>12575734.571458334</v>
      </c>
      <c r="E175" s="12">
        <v>5907868.9010243211</v>
      </c>
      <c r="F175" s="12">
        <v>25564805.515916668</v>
      </c>
      <c r="G175" s="12">
        <v>15249714.740252702</v>
      </c>
      <c r="H175" s="17">
        <v>1.0235163778486442</v>
      </c>
      <c r="I175" s="13">
        <v>0</v>
      </c>
      <c r="J175" s="11" t="s">
        <v>1412</v>
      </c>
      <c r="K175" s="11" t="s">
        <v>1009</v>
      </c>
      <c r="L175" s="14" t="s">
        <v>1413</v>
      </c>
    </row>
    <row r="176" spans="1:12" ht="14.4" x14ac:dyDescent="0.3">
      <c r="A176" s="10" t="s">
        <v>802</v>
      </c>
      <c r="B176" s="10" t="s">
        <v>73</v>
      </c>
      <c r="C176" s="11" t="s">
        <v>989</v>
      </c>
      <c r="D176" s="12">
        <v>60582417.21125</v>
      </c>
      <c r="E176" s="12">
        <v>17339452.040859979</v>
      </c>
      <c r="F176" s="12">
        <v>123066862.38833334</v>
      </c>
      <c r="G176" s="12">
        <v>35619399.15867079</v>
      </c>
      <c r="H176" s="17">
        <v>1.0224712994023708</v>
      </c>
      <c r="I176" s="13">
        <v>0</v>
      </c>
      <c r="J176" s="11" t="s">
        <v>1414</v>
      </c>
      <c r="K176" s="11" t="s">
        <v>990</v>
      </c>
      <c r="L176" s="11" t="s">
        <v>1415</v>
      </c>
    </row>
    <row r="177" spans="1:12" ht="14.4" x14ac:dyDescent="0.3">
      <c r="A177" s="10" t="s">
        <v>684</v>
      </c>
      <c r="B177" s="10" t="s">
        <v>18</v>
      </c>
      <c r="C177" s="11" t="s">
        <v>941</v>
      </c>
      <c r="D177" s="12">
        <v>8912380.330875</v>
      </c>
      <c r="E177" s="12">
        <v>3173234.2595646977</v>
      </c>
      <c r="F177" s="12">
        <v>18102346.310125001</v>
      </c>
      <c r="G177" s="12">
        <v>6905943.8498045374</v>
      </c>
      <c r="H177" s="17">
        <v>1.0222939970010898</v>
      </c>
      <c r="I177" s="13">
        <v>0</v>
      </c>
      <c r="J177" s="11" t="s">
        <v>1416</v>
      </c>
      <c r="K177" s="11" t="s">
        <v>942</v>
      </c>
      <c r="L177" s="11" t="s">
        <v>1417</v>
      </c>
    </row>
    <row r="178" spans="1:12" ht="14.4" x14ac:dyDescent="0.3">
      <c r="A178" s="10" t="s">
        <v>593</v>
      </c>
      <c r="B178" s="10" t="s">
        <v>104</v>
      </c>
      <c r="C178" s="11" t="s">
        <v>1033</v>
      </c>
      <c r="D178" s="12">
        <v>10058050.812041666</v>
      </c>
      <c r="E178" s="12">
        <v>4462856.3679156732</v>
      </c>
      <c r="F178" s="12">
        <v>20409177.079708334</v>
      </c>
      <c r="G178" s="12">
        <v>8799808.9048314355</v>
      </c>
      <c r="H178" s="17">
        <v>1.0208672656384343</v>
      </c>
      <c r="I178" s="13">
        <v>0</v>
      </c>
      <c r="J178" s="11" t="s">
        <v>1418</v>
      </c>
      <c r="K178" s="11" t="s">
        <v>1035</v>
      </c>
      <c r="L178" s="11" t="s">
        <v>1419</v>
      </c>
    </row>
    <row r="179" spans="1:12" ht="14.4" x14ac:dyDescent="0.3">
      <c r="A179" s="10" t="s">
        <v>619</v>
      </c>
      <c r="B179" s="10" t="s">
        <v>45</v>
      </c>
      <c r="C179" s="11" t="s">
        <v>1420</v>
      </c>
      <c r="D179" s="12">
        <v>18094721.291749999</v>
      </c>
      <c r="E179" s="12">
        <v>8323718.1657767743</v>
      </c>
      <c r="F179" s="12">
        <v>36676028.310833335</v>
      </c>
      <c r="G179" s="12">
        <v>13790295.078283601</v>
      </c>
      <c r="H179" s="17">
        <v>1.019268529863131</v>
      </c>
      <c r="I179" s="13">
        <v>0</v>
      </c>
      <c r="J179" s="11" t="s">
        <v>1421</v>
      </c>
      <c r="K179" s="11" t="s">
        <v>1422</v>
      </c>
      <c r="L179" s="11" t="s">
        <v>1423</v>
      </c>
    </row>
    <row r="180" spans="1:12" ht="14.4" x14ac:dyDescent="0.3">
      <c r="A180" s="10" t="s">
        <v>199</v>
      </c>
      <c r="B180" s="10" t="s">
        <v>75</v>
      </c>
      <c r="C180" s="11" t="s">
        <v>1165</v>
      </c>
      <c r="D180" s="12">
        <v>3816033.1580041666</v>
      </c>
      <c r="E180" s="12">
        <v>1763531.0252556691</v>
      </c>
      <c r="F180" s="12">
        <v>7730030.649666667</v>
      </c>
      <c r="G180" s="12">
        <v>2659645.068107659</v>
      </c>
      <c r="H180" s="17">
        <v>1.018400427303932</v>
      </c>
      <c r="I180" s="13">
        <v>0</v>
      </c>
      <c r="J180" s="11" t="s">
        <v>1424</v>
      </c>
      <c r="K180" s="11" t="s">
        <v>1167</v>
      </c>
      <c r="L180" s="11" t="s">
        <v>1425</v>
      </c>
    </row>
    <row r="181" spans="1:12" ht="14.4" x14ac:dyDescent="0.3">
      <c r="A181" s="10" t="s">
        <v>602</v>
      </c>
      <c r="B181" s="10" t="s">
        <v>105</v>
      </c>
      <c r="C181" s="11" t="s">
        <v>943</v>
      </c>
      <c r="D181" s="12">
        <v>21346088.185791668</v>
      </c>
      <c r="E181" s="12">
        <v>9407227.6997195855</v>
      </c>
      <c r="F181" s="12">
        <v>43232704.975000001</v>
      </c>
      <c r="G181" s="12">
        <v>13344805.633851573</v>
      </c>
      <c r="H181" s="17">
        <v>1.0181513948048868</v>
      </c>
      <c r="I181" s="13">
        <v>0</v>
      </c>
      <c r="J181" s="11" t="s">
        <v>1426</v>
      </c>
      <c r="K181" s="11" t="s">
        <v>944</v>
      </c>
      <c r="L181" s="11" t="s">
        <v>1427</v>
      </c>
    </row>
    <row r="182" spans="1:12" ht="14.4" x14ac:dyDescent="0.3">
      <c r="A182" s="10" t="s">
        <v>351</v>
      </c>
      <c r="B182" s="10" t="s">
        <v>13</v>
      </c>
      <c r="C182" s="11" t="s">
        <v>973</v>
      </c>
      <c r="D182" s="12">
        <v>7159310.5762250004</v>
      </c>
      <c r="E182" s="12">
        <v>4001824.1358945169</v>
      </c>
      <c r="F182" s="12">
        <v>14491874.314625001</v>
      </c>
      <c r="G182" s="12">
        <v>6591761.8402432846</v>
      </c>
      <c r="H182" s="17">
        <v>1.0173516273757197</v>
      </c>
      <c r="I182" s="13">
        <v>0</v>
      </c>
      <c r="J182" s="11" t="s">
        <v>1428</v>
      </c>
      <c r="K182" s="11" t="s">
        <v>974</v>
      </c>
      <c r="L182" s="11" t="s">
        <v>1429</v>
      </c>
    </row>
    <row r="183" spans="1:12" ht="14.4" x14ac:dyDescent="0.3">
      <c r="A183" s="10" t="s">
        <v>133</v>
      </c>
      <c r="B183" s="10" t="s">
        <v>17</v>
      </c>
      <c r="C183" s="11" t="s">
        <v>1430</v>
      </c>
      <c r="D183" s="12">
        <v>3540138.3533749999</v>
      </c>
      <c r="E183" s="12">
        <v>1436243.6759550981</v>
      </c>
      <c r="F183" s="12">
        <v>7161309.2940833336</v>
      </c>
      <c r="G183" s="12">
        <v>3063952.3377430602</v>
      </c>
      <c r="H183" s="17">
        <v>1.0164176340326789</v>
      </c>
      <c r="I183" s="13">
        <v>0</v>
      </c>
      <c r="J183" s="11" t="s">
        <v>1431</v>
      </c>
      <c r="K183" s="11" t="s">
        <v>1432</v>
      </c>
      <c r="L183" s="11" t="s">
        <v>1433</v>
      </c>
    </row>
    <row r="184" spans="1:12" ht="14.4" x14ac:dyDescent="0.3">
      <c r="A184" s="10" t="s">
        <v>799</v>
      </c>
      <c r="B184" s="10" t="s">
        <v>73</v>
      </c>
      <c r="C184" s="11" t="s">
        <v>989</v>
      </c>
      <c r="D184" s="12">
        <v>18633620.370749999</v>
      </c>
      <c r="E184" s="12">
        <v>8687624.0517046265</v>
      </c>
      <c r="F184" s="12">
        <v>37644833.200000003</v>
      </c>
      <c r="G184" s="12">
        <v>15087500.553323857</v>
      </c>
      <c r="H184" s="17">
        <v>1.0145438606127626</v>
      </c>
      <c r="I184" s="13">
        <v>0</v>
      </c>
      <c r="J184" s="11" t="s">
        <v>1434</v>
      </c>
      <c r="K184" s="11" t="s">
        <v>990</v>
      </c>
      <c r="L184" s="11" t="s">
        <v>1435</v>
      </c>
    </row>
    <row r="185" spans="1:12" ht="14.4" x14ac:dyDescent="0.3">
      <c r="A185" s="10" t="s">
        <v>746</v>
      </c>
      <c r="B185" s="10" t="s">
        <v>167</v>
      </c>
      <c r="C185" s="11" t="s">
        <v>995</v>
      </c>
      <c r="D185" s="12">
        <v>3505810.5188750001</v>
      </c>
      <c r="E185" s="12">
        <v>1296700.3004745098</v>
      </c>
      <c r="F185" s="12">
        <v>7064844.8475416666</v>
      </c>
      <c r="G185" s="12">
        <v>2401534.187685133</v>
      </c>
      <c r="H185" s="17">
        <v>1.0109098537929366</v>
      </c>
      <c r="I185" s="13">
        <v>0</v>
      </c>
      <c r="J185" s="11" t="s">
        <v>1436</v>
      </c>
      <c r="K185" s="11" t="s">
        <v>996</v>
      </c>
      <c r="L185" s="11" t="s">
        <v>1437</v>
      </c>
    </row>
    <row r="186" spans="1:12" ht="14.4" x14ac:dyDescent="0.3">
      <c r="A186" s="10" t="s">
        <v>9</v>
      </c>
      <c r="B186" s="10" t="s">
        <v>5</v>
      </c>
      <c r="C186" s="11" t="s">
        <v>929</v>
      </c>
      <c r="D186" s="12">
        <v>337569.47415833332</v>
      </c>
      <c r="E186" s="12">
        <v>124139.79488902733</v>
      </c>
      <c r="F186" s="12">
        <v>679990.75179999997</v>
      </c>
      <c r="G186" s="12">
        <v>316533.07496821648</v>
      </c>
      <c r="H186" s="17">
        <v>1.0103306757033661</v>
      </c>
      <c r="I186" s="13">
        <v>0</v>
      </c>
      <c r="J186" s="11" t="s">
        <v>1438</v>
      </c>
      <c r="K186" s="11" t="s">
        <v>930</v>
      </c>
      <c r="L186" s="11" t="s">
        <v>1439</v>
      </c>
    </row>
    <row r="187" spans="1:12" ht="14.4" x14ac:dyDescent="0.3">
      <c r="A187" s="10" t="s">
        <v>606</v>
      </c>
      <c r="B187" s="10" t="s">
        <v>105</v>
      </c>
      <c r="C187" s="11" t="s">
        <v>943</v>
      </c>
      <c r="D187" s="12">
        <v>23956351.301995832</v>
      </c>
      <c r="E187" s="12">
        <v>14480359.014209567</v>
      </c>
      <c r="F187" s="12">
        <v>48227483.506666668</v>
      </c>
      <c r="G187" s="12">
        <v>14643504.771182818</v>
      </c>
      <c r="H187" s="17">
        <v>1.0094473391086756</v>
      </c>
      <c r="I187" s="13">
        <v>0</v>
      </c>
      <c r="J187" s="11" t="s">
        <v>1440</v>
      </c>
      <c r="K187" s="11" t="s">
        <v>944</v>
      </c>
      <c r="L187" s="11" t="s">
        <v>1441</v>
      </c>
    </row>
    <row r="188" spans="1:12" ht="14.4" x14ac:dyDescent="0.3">
      <c r="A188" s="10" t="s">
        <v>551</v>
      </c>
      <c r="B188" s="10" t="s">
        <v>16</v>
      </c>
      <c r="C188" s="11" t="s">
        <v>939</v>
      </c>
      <c r="D188" s="12">
        <v>17408560.964249998</v>
      </c>
      <c r="E188" s="12">
        <v>10740195.837772351</v>
      </c>
      <c r="F188" s="12">
        <v>35019451.250416666</v>
      </c>
      <c r="G188" s="12">
        <v>12111452.520941982</v>
      </c>
      <c r="H188" s="17">
        <v>1.0083595260413041</v>
      </c>
      <c r="I188" s="13">
        <v>0</v>
      </c>
      <c r="J188" s="11" t="s">
        <v>1442</v>
      </c>
      <c r="K188" s="11" t="s">
        <v>940</v>
      </c>
      <c r="L188" s="11" t="s">
        <v>1443</v>
      </c>
    </row>
    <row r="189" spans="1:12" ht="14.4" x14ac:dyDescent="0.3">
      <c r="A189" s="10" t="s">
        <v>461</v>
      </c>
      <c r="B189" s="10" t="s">
        <v>61</v>
      </c>
      <c r="C189" s="11" t="s">
        <v>925</v>
      </c>
      <c r="D189" s="12">
        <v>1456841.4483416667</v>
      </c>
      <c r="E189" s="12">
        <v>701635.50696188025</v>
      </c>
      <c r="F189" s="12">
        <v>2914895.5637375</v>
      </c>
      <c r="G189" s="12">
        <v>1561264.6613157399</v>
      </c>
      <c r="H189" s="17">
        <v>1.0006003209126959</v>
      </c>
      <c r="I189" s="13">
        <v>0</v>
      </c>
      <c r="J189" s="11" t="s">
        <v>1444</v>
      </c>
      <c r="K189" s="11" t="s">
        <v>926</v>
      </c>
      <c r="L189" s="11" t="s">
        <v>1445</v>
      </c>
    </row>
    <row r="190" spans="1:12" ht="14.4" x14ac:dyDescent="0.3">
      <c r="A190" s="10" t="s">
        <v>456</v>
      </c>
      <c r="B190" s="10" t="s">
        <v>234</v>
      </c>
      <c r="C190" s="11" t="s">
        <v>1446</v>
      </c>
      <c r="D190" s="12">
        <v>1572590.4075208334</v>
      </c>
      <c r="E190" s="12">
        <v>978354.8189114288</v>
      </c>
      <c r="F190" s="12">
        <v>3143776.1292708335</v>
      </c>
      <c r="G190" s="12">
        <v>1627236.505624372</v>
      </c>
      <c r="H190" s="17">
        <v>0.99935552644190973</v>
      </c>
      <c r="I190" s="13">
        <v>0</v>
      </c>
      <c r="J190" s="11" t="s">
        <v>1447</v>
      </c>
      <c r="K190" s="11" t="s">
        <v>1448</v>
      </c>
      <c r="L190" s="11" t="s">
        <v>1449</v>
      </c>
    </row>
    <row r="191" spans="1:12" ht="14.4" x14ac:dyDescent="0.3">
      <c r="A191" s="10" t="s">
        <v>847</v>
      </c>
      <c r="B191" s="10" t="s">
        <v>15</v>
      </c>
      <c r="C191" s="11" t="s">
        <v>931</v>
      </c>
      <c r="D191" s="12">
        <v>961582.95600000001</v>
      </c>
      <c r="E191" s="12">
        <v>593918.09559343569</v>
      </c>
      <c r="F191" s="12">
        <v>1921979.1265083333</v>
      </c>
      <c r="G191" s="12">
        <v>994179.21421404975</v>
      </c>
      <c r="H191" s="17">
        <v>0.99910943822370935</v>
      </c>
      <c r="I191" s="13">
        <v>0</v>
      </c>
      <c r="J191" s="11" t="s">
        <v>1450</v>
      </c>
      <c r="K191" s="11" t="s">
        <v>932</v>
      </c>
      <c r="L191" s="11" t="s">
        <v>1451</v>
      </c>
    </row>
    <row r="192" spans="1:12" ht="14.4" x14ac:dyDescent="0.3">
      <c r="A192" s="10" t="s">
        <v>566</v>
      </c>
      <c r="B192" s="10" t="s">
        <v>104</v>
      </c>
      <c r="C192" s="11" t="s">
        <v>1033</v>
      </c>
      <c r="D192" s="12">
        <v>9033102.5411249995</v>
      </c>
      <c r="E192" s="12">
        <v>3673806.4526816285</v>
      </c>
      <c r="F192" s="12">
        <v>18050433.968458332</v>
      </c>
      <c r="G192" s="12">
        <v>4429061.5803984459</v>
      </c>
      <c r="H192" s="17">
        <v>0.99874003175817216</v>
      </c>
      <c r="I192" s="13">
        <v>0</v>
      </c>
      <c r="J192" s="11" t="s">
        <v>1452</v>
      </c>
      <c r="K192" s="11" t="s">
        <v>1035</v>
      </c>
      <c r="L192" s="11" t="s">
        <v>1453</v>
      </c>
    </row>
    <row r="193" spans="1:12" ht="14.4" x14ac:dyDescent="0.3">
      <c r="A193" s="10" t="s">
        <v>815</v>
      </c>
      <c r="B193" s="10" t="s">
        <v>85</v>
      </c>
      <c r="C193" s="11" t="s">
        <v>1143</v>
      </c>
      <c r="D193" s="12">
        <v>3346779.3715833332</v>
      </c>
      <c r="E193" s="12">
        <v>1983084.1039556337</v>
      </c>
      <c r="F193" s="12">
        <v>6679577.3792916667</v>
      </c>
      <c r="G193" s="12">
        <v>3209464.575097322</v>
      </c>
      <c r="H193" s="17">
        <v>0.9969833774977318</v>
      </c>
      <c r="I193" s="13">
        <v>0</v>
      </c>
      <c r="J193" s="11" t="s">
        <v>1454</v>
      </c>
      <c r="K193" s="11" t="s">
        <v>1145</v>
      </c>
      <c r="L193" s="11" t="s">
        <v>1455</v>
      </c>
    </row>
    <row r="194" spans="1:12" ht="14.4" x14ac:dyDescent="0.3">
      <c r="A194" s="10" t="s">
        <v>208</v>
      </c>
      <c r="B194" s="10" t="s">
        <v>43</v>
      </c>
      <c r="C194" s="11" t="s">
        <v>969</v>
      </c>
      <c r="D194" s="12">
        <v>3981343.9489166667</v>
      </c>
      <c r="E194" s="12">
        <v>2207567.8584486181</v>
      </c>
      <c r="F194" s="12">
        <v>7944728.1725416668</v>
      </c>
      <c r="G194" s="12">
        <v>2395763.2190287933</v>
      </c>
      <c r="H194" s="17">
        <v>0.99674234740469125</v>
      </c>
      <c r="I194" s="13">
        <v>0</v>
      </c>
      <c r="J194" s="11" t="s">
        <v>1456</v>
      </c>
      <c r="K194" s="11" t="s">
        <v>970</v>
      </c>
      <c r="L194" s="11" t="s">
        <v>1457</v>
      </c>
    </row>
    <row r="195" spans="1:12" ht="14.4" x14ac:dyDescent="0.3">
      <c r="A195" s="10" t="s">
        <v>718</v>
      </c>
      <c r="B195" s="10" t="s">
        <v>119</v>
      </c>
      <c r="C195" s="11" t="s">
        <v>1458</v>
      </c>
      <c r="D195" s="12">
        <v>14698497.728791667</v>
      </c>
      <c r="E195" s="12">
        <v>5018590.495906353</v>
      </c>
      <c r="F195" s="12">
        <v>29299735.867916666</v>
      </c>
      <c r="G195" s="12">
        <v>9372037.1927712578</v>
      </c>
      <c r="H195" s="17">
        <v>0.99521894821263024</v>
      </c>
      <c r="I195" s="13">
        <v>0</v>
      </c>
      <c r="J195" s="11" t="s">
        <v>1459</v>
      </c>
      <c r="K195" s="11" t="s">
        <v>1460</v>
      </c>
      <c r="L195" s="11" t="s">
        <v>1461</v>
      </c>
    </row>
    <row r="196" spans="1:12" ht="14.4" x14ac:dyDescent="0.3">
      <c r="A196" s="10" t="s">
        <v>662</v>
      </c>
      <c r="B196" s="10" t="s">
        <v>18</v>
      </c>
      <c r="C196" s="11" t="s">
        <v>941</v>
      </c>
      <c r="D196" s="12">
        <v>17846032.106416665</v>
      </c>
      <c r="E196" s="12">
        <v>6535767.8196199434</v>
      </c>
      <c r="F196" s="12">
        <v>35567365.061250001</v>
      </c>
      <c r="G196" s="12">
        <v>12212517.789689489</v>
      </c>
      <c r="H196" s="17">
        <v>0.99495075857154991</v>
      </c>
      <c r="I196" s="13">
        <v>0</v>
      </c>
      <c r="J196" s="11" t="s">
        <v>1462</v>
      </c>
      <c r="K196" s="11" t="s">
        <v>942</v>
      </c>
      <c r="L196" s="11" t="s">
        <v>1463</v>
      </c>
    </row>
    <row r="197" spans="1:12" ht="14.4" x14ac:dyDescent="0.3">
      <c r="A197" s="10" t="s">
        <v>201</v>
      </c>
      <c r="B197" s="10" t="s">
        <v>115</v>
      </c>
      <c r="C197" s="11" t="s">
        <v>933</v>
      </c>
      <c r="D197" s="12">
        <v>3009880.6898083333</v>
      </c>
      <c r="E197" s="12">
        <v>1573676.0238587344</v>
      </c>
      <c r="F197" s="12">
        <v>5974993.734375</v>
      </c>
      <c r="G197" s="12">
        <v>3085954.1879270519</v>
      </c>
      <c r="H197" s="17">
        <v>0.98923089982879586</v>
      </c>
      <c r="I197" s="13">
        <v>0</v>
      </c>
      <c r="J197" s="11" t="s">
        <v>1464</v>
      </c>
      <c r="K197" s="11" t="s">
        <v>934</v>
      </c>
      <c r="L197" s="11" t="s">
        <v>1465</v>
      </c>
    </row>
    <row r="198" spans="1:12" ht="14.4" x14ac:dyDescent="0.3">
      <c r="A198" s="10" t="s">
        <v>717</v>
      </c>
      <c r="B198" s="10" t="s">
        <v>119</v>
      </c>
      <c r="C198" s="11" t="s">
        <v>1458</v>
      </c>
      <c r="D198" s="12">
        <v>3739740.3401250001</v>
      </c>
      <c r="E198" s="12">
        <v>1082358.3798656999</v>
      </c>
      <c r="F198" s="12">
        <v>7421681.3106666664</v>
      </c>
      <c r="G198" s="12">
        <v>2656821.0053481534</v>
      </c>
      <c r="H198" s="17">
        <v>0.98880794905560487</v>
      </c>
      <c r="I198" s="13">
        <v>0</v>
      </c>
      <c r="J198" s="11" t="s">
        <v>1466</v>
      </c>
      <c r="K198" s="11" t="s">
        <v>1460</v>
      </c>
      <c r="L198" s="11" t="s">
        <v>1467</v>
      </c>
    </row>
    <row r="199" spans="1:12" ht="14.4" x14ac:dyDescent="0.3">
      <c r="A199" s="10" t="s">
        <v>839</v>
      </c>
      <c r="B199" s="10" t="s">
        <v>838</v>
      </c>
      <c r="C199" s="11" t="s">
        <v>951</v>
      </c>
      <c r="D199" s="12">
        <v>3134002.2496666666</v>
      </c>
      <c r="E199" s="12">
        <v>1066724.4201047306</v>
      </c>
      <c r="F199" s="12">
        <v>6191018.1900000004</v>
      </c>
      <c r="G199" s="12">
        <v>2470825.7865800494</v>
      </c>
      <c r="H199" s="17">
        <v>0.98217048269496687</v>
      </c>
      <c r="I199" s="13">
        <v>0</v>
      </c>
      <c r="J199" s="11" t="s">
        <v>1468</v>
      </c>
      <c r="K199" s="11" t="s">
        <v>952</v>
      </c>
      <c r="L199" s="11" t="s">
        <v>1469</v>
      </c>
    </row>
    <row r="200" spans="1:12" ht="14.4" x14ac:dyDescent="0.3">
      <c r="A200" s="10" t="s">
        <v>148</v>
      </c>
      <c r="B200" s="10" t="s">
        <v>3</v>
      </c>
      <c r="C200" s="11" t="s">
        <v>937</v>
      </c>
      <c r="D200" s="12">
        <v>1113997.21875</v>
      </c>
      <c r="E200" s="12">
        <v>681464.43609050149</v>
      </c>
      <c r="F200" s="12">
        <v>2200023.6437958335</v>
      </c>
      <c r="G200" s="12">
        <v>1207098.631617476</v>
      </c>
      <c r="H200" s="17">
        <v>0.98177339777748374</v>
      </c>
      <c r="I200" s="13">
        <v>0</v>
      </c>
      <c r="J200" s="11" t="s">
        <v>1117</v>
      </c>
      <c r="K200" s="11" t="s">
        <v>938</v>
      </c>
      <c r="L200" s="11" t="s">
        <v>1118</v>
      </c>
    </row>
    <row r="201" spans="1:12" ht="14.4" x14ac:dyDescent="0.3">
      <c r="A201" s="10" t="s">
        <v>493</v>
      </c>
      <c r="B201" s="10" t="s">
        <v>10</v>
      </c>
      <c r="C201" s="11" t="s">
        <v>917</v>
      </c>
      <c r="D201" s="12">
        <v>3037824.2507083332</v>
      </c>
      <c r="E201" s="12">
        <v>1673370.3875948605</v>
      </c>
      <c r="F201" s="12">
        <v>5996847.2705000006</v>
      </c>
      <c r="G201" s="12">
        <v>4512095.462604126</v>
      </c>
      <c r="H201" s="17">
        <v>0.98116582323599733</v>
      </c>
      <c r="I201" s="13">
        <v>0</v>
      </c>
      <c r="J201" s="11" t="s">
        <v>1470</v>
      </c>
      <c r="K201" s="11" t="s">
        <v>918</v>
      </c>
      <c r="L201" s="11" t="s">
        <v>1471</v>
      </c>
    </row>
    <row r="202" spans="1:12" ht="14.4" x14ac:dyDescent="0.3">
      <c r="A202" s="10" t="s">
        <v>303</v>
      </c>
      <c r="B202" s="10" t="s">
        <v>82</v>
      </c>
      <c r="C202" s="11" t="s">
        <v>1272</v>
      </c>
      <c r="D202" s="12">
        <v>27501604.237500001</v>
      </c>
      <c r="E202" s="12">
        <v>8474697.8577113766</v>
      </c>
      <c r="F202" s="12">
        <v>54280175.137916669</v>
      </c>
      <c r="G202" s="12">
        <v>18483493.404927365</v>
      </c>
      <c r="H202" s="17">
        <v>0.9809095985884021</v>
      </c>
      <c r="I202" s="13">
        <v>0</v>
      </c>
      <c r="J202" s="11" t="s">
        <v>1472</v>
      </c>
      <c r="K202" s="11" t="s">
        <v>1274</v>
      </c>
      <c r="L202" s="11" t="s">
        <v>1473</v>
      </c>
    </row>
    <row r="203" spans="1:12" ht="14.4" x14ac:dyDescent="0.3">
      <c r="A203" s="10" t="s">
        <v>874</v>
      </c>
      <c r="B203" s="10" t="s">
        <v>111</v>
      </c>
      <c r="C203" s="11" t="s">
        <v>1474</v>
      </c>
      <c r="D203" s="12">
        <v>444506.62910416664</v>
      </c>
      <c r="E203" s="12">
        <v>134863.94872769722</v>
      </c>
      <c r="F203" s="12">
        <v>876908.94102499995</v>
      </c>
      <c r="G203" s="12">
        <v>355833.1313003861</v>
      </c>
      <c r="H203" s="17">
        <v>0.98022210505935525</v>
      </c>
      <c r="I203" s="13">
        <v>0</v>
      </c>
      <c r="J203" s="11" t="s">
        <v>1475</v>
      </c>
      <c r="K203" s="11" t="s">
        <v>1476</v>
      </c>
      <c r="L203" s="11" t="s">
        <v>1477</v>
      </c>
    </row>
    <row r="204" spans="1:12" ht="14.4" x14ac:dyDescent="0.3">
      <c r="A204" s="10" t="s">
        <v>327</v>
      </c>
      <c r="B204" s="10" t="s">
        <v>99</v>
      </c>
      <c r="C204" s="11" t="s">
        <v>919</v>
      </c>
      <c r="D204" s="12">
        <v>2779513.9203499998</v>
      </c>
      <c r="E204" s="12">
        <v>2157731.426754212</v>
      </c>
      <c r="F204" s="12">
        <v>5476906.5563749997</v>
      </c>
      <c r="G204" s="12">
        <v>2103219.859899838</v>
      </c>
      <c r="H204" s="17">
        <v>0.97852865879360196</v>
      </c>
      <c r="I204" s="13">
        <v>0</v>
      </c>
      <c r="J204" s="11" t="s">
        <v>1478</v>
      </c>
      <c r="K204" s="11" t="s">
        <v>920</v>
      </c>
      <c r="L204" s="11" t="s">
        <v>1479</v>
      </c>
    </row>
    <row r="205" spans="1:12" ht="14.4" x14ac:dyDescent="0.3">
      <c r="A205" s="10" t="s">
        <v>518</v>
      </c>
      <c r="B205" s="10" t="s">
        <v>16</v>
      </c>
      <c r="C205" s="11" t="s">
        <v>939</v>
      </c>
      <c r="D205" s="12">
        <v>7197938.7785666669</v>
      </c>
      <c r="E205" s="12">
        <v>3864678.4796769442</v>
      </c>
      <c r="F205" s="12">
        <v>14157203.398250001</v>
      </c>
      <c r="G205" s="12">
        <v>4222293.3137017563</v>
      </c>
      <c r="H205" s="17">
        <v>0.97588056811917856</v>
      </c>
      <c r="I205" s="13">
        <v>0</v>
      </c>
      <c r="J205" s="11" t="s">
        <v>1480</v>
      </c>
      <c r="K205" s="11" t="s">
        <v>940</v>
      </c>
      <c r="L205" s="11" t="s">
        <v>1481</v>
      </c>
    </row>
    <row r="206" spans="1:12" ht="14.4" x14ac:dyDescent="0.3">
      <c r="A206" s="10" t="s">
        <v>497</v>
      </c>
      <c r="B206" s="10" t="s">
        <v>10</v>
      </c>
      <c r="C206" s="11" t="s">
        <v>917</v>
      </c>
      <c r="D206" s="12">
        <v>1745334.3084125</v>
      </c>
      <c r="E206" s="12">
        <v>907771.13493718079</v>
      </c>
      <c r="F206" s="12">
        <v>3427264.1642875001</v>
      </c>
      <c r="G206" s="12">
        <v>1932978.3517842025</v>
      </c>
      <c r="H206" s="17">
        <v>0.97355399262576869</v>
      </c>
      <c r="I206" s="13">
        <v>0</v>
      </c>
      <c r="J206" s="11" t="s">
        <v>1482</v>
      </c>
      <c r="K206" s="11" t="s">
        <v>918</v>
      </c>
      <c r="L206" s="11" t="s">
        <v>1483</v>
      </c>
    </row>
    <row r="207" spans="1:12" ht="14.4" x14ac:dyDescent="0.3">
      <c r="A207" s="10" t="s">
        <v>404</v>
      </c>
      <c r="B207" s="10" t="s">
        <v>43</v>
      </c>
      <c r="C207" s="11" t="s">
        <v>969</v>
      </c>
      <c r="D207" s="12">
        <v>14414001.950333333</v>
      </c>
      <c r="E207" s="12">
        <v>4881210.0511972774</v>
      </c>
      <c r="F207" s="12">
        <v>28293187.928333335</v>
      </c>
      <c r="G207" s="12">
        <v>8429924.4141151868</v>
      </c>
      <c r="H207" s="17">
        <v>0.97298379555201631</v>
      </c>
      <c r="I207" s="13">
        <v>0</v>
      </c>
      <c r="J207" s="11" t="s">
        <v>1270</v>
      </c>
      <c r="K207" s="11" t="s">
        <v>970</v>
      </c>
      <c r="L207" s="11" t="s">
        <v>1271</v>
      </c>
    </row>
    <row r="208" spans="1:12" ht="14.4" x14ac:dyDescent="0.3">
      <c r="A208" s="10" t="s">
        <v>800</v>
      </c>
      <c r="B208" s="10" t="s">
        <v>73</v>
      </c>
      <c r="C208" s="11" t="s">
        <v>989</v>
      </c>
      <c r="D208" s="12">
        <v>11970097.041125</v>
      </c>
      <c r="E208" s="12">
        <v>4005260.5604145867</v>
      </c>
      <c r="F208" s="12">
        <v>23484286.018791668</v>
      </c>
      <c r="G208" s="12">
        <v>9827759.3310998455</v>
      </c>
      <c r="H208" s="17">
        <v>0.97226088451093018</v>
      </c>
      <c r="I208" s="13">
        <v>0</v>
      </c>
      <c r="J208" s="11" t="s">
        <v>1484</v>
      </c>
      <c r="K208" s="11" t="s">
        <v>990</v>
      </c>
      <c r="L208" s="11" t="s">
        <v>1485</v>
      </c>
    </row>
    <row r="209" spans="1:12" ht="14.4" x14ac:dyDescent="0.3">
      <c r="A209" s="10" t="s">
        <v>885</v>
      </c>
      <c r="B209" s="10" t="s">
        <v>176</v>
      </c>
      <c r="C209" s="11" t="s">
        <v>1486</v>
      </c>
      <c r="D209" s="12">
        <v>6528009.5133541664</v>
      </c>
      <c r="E209" s="12">
        <v>2881389.6388069601</v>
      </c>
      <c r="F209" s="12">
        <v>12803247.956708333</v>
      </c>
      <c r="G209" s="12">
        <v>4483258.780685287</v>
      </c>
      <c r="H209" s="17">
        <v>0.97179477789263047</v>
      </c>
      <c r="I209" s="13">
        <v>0</v>
      </c>
      <c r="J209" s="11" t="s">
        <v>1487</v>
      </c>
      <c r="K209" s="11" t="s">
        <v>1488</v>
      </c>
      <c r="L209" s="11" t="s">
        <v>1489</v>
      </c>
    </row>
    <row r="210" spans="1:12" ht="14.4" x14ac:dyDescent="0.3">
      <c r="A210" s="10" t="s">
        <v>538</v>
      </c>
      <c r="B210" s="10" t="s">
        <v>16</v>
      </c>
      <c r="C210" s="11" t="s">
        <v>939</v>
      </c>
      <c r="D210" s="12">
        <v>448172602.59583336</v>
      </c>
      <c r="E210" s="12">
        <v>223030901.13563156</v>
      </c>
      <c r="F210" s="12">
        <v>878434785.6875</v>
      </c>
      <c r="G210" s="12">
        <v>220069915.50582102</v>
      </c>
      <c r="H210" s="17">
        <v>0.97088072803306469</v>
      </c>
      <c r="I210" s="13">
        <v>0</v>
      </c>
      <c r="J210" s="11" t="s">
        <v>1490</v>
      </c>
      <c r="K210" s="11" t="s">
        <v>940</v>
      </c>
      <c r="L210" s="11" t="s">
        <v>1491</v>
      </c>
    </row>
    <row r="211" spans="1:12" ht="14.4" x14ac:dyDescent="0.3">
      <c r="A211" s="10" t="s">
        <v>870</v>
      </c>
      <c r="B211" s="10" t="s">
        <v>57</v>
      </c>
      <c r="C211" s="11" t="s">
        <v>1492</v>
      </c>
      <c r="D211" s="12">
        <v>1791699.7881374999</v>
      </c>
      <c r="E211" s="12">
        <v>1148181.6291841043</v>
      </c>
      <c r="F211" s="12">
        <v>3508388.8953749998</v>
      </c>
      <c r="G211" s="12">
        <v>1662268.8062761584</v>
      </c>
      <c r="H211" s="17">
        <v>0.96947975149595578</v>
      </c>
      <c r="I211" s="13">
        <v>0</v>
      </c>
      <c r="J211" s="11" t="s">
        <v>1493</v>
      </c>
      <c r="K211" s="11" t="s">
        <v>1494</v>
      </c>
      <c r="L211" s="11" t="s">
        <v>1495</v>
      </c>
    </row>
    <row r="212" spans="1:12" ht="14.4" x14ac:dyDescent="0.3">
      <c r="A212" s="10" t="s">
        <v>866</v>
      </c>
      <c r="B212" s="10" t="s">
        <v>75</v>
      </c>
      <c r="C212" s="11" t="s">
        <v>1165</v>
      </c>
      <c r="D212" s="12">
        <v>3445035.4537499999</v>
      </c>
      <c r="E212" s="12">
        <v>1774032.9441256528</v>
      </c>
      <c r="F212" s="12">
        <v>6745539.2838333333</v>
      </c>
      <c r="G212" s="12">
        <v>3359464.6426650556</v>
      </c>
      <c r="H212" s="17">
        <v>0.96941495638722652</v>
      </c>
      <c r="I212" s="13">
        <v>0</v>
      </c>
      <c r="J212" s="11" t="s">
        <v>1496</v>
      </c>
      <c r="K212" s="11" t="s">
        <v>1167</v>
      </c>
      <c r="L212" s="11" t="s">
        <v>1497</v>
      </c>
    </row>
    <row r="213" spans="1:12" ht="14.4" x14ac:dyDescent="0.3">
      <c r="A213" s="10" t="s">
        <v>598</v>
      </c>
      <c r="B213" s="10" t="s">
        <v>104</v>
      </c>
      <c r="C213" s="11" t="s">
        <v>1033</v>
      </c>
      <c r="D213" s="12">
        <v>73334805.81916666</v>
      </c>
      <c r="E213" s="12">
        <v>26638494.395657141</v>
      </c>
      <c r="F213" s="12">
        <v>143440371.4725</v>
      </c>
      <c r="G213" s="12">
        <v>39087337.730149142</v>
      </c>
      <c r="H213" s="17">
        <v>0.96788113840120049</v>
      </c>
      <c r="I213" s="13">
        <v>0</v>
      </c>
      <c r="J213" s="11" t="s">
        <v>1498</v>
      </c>
      <c r="K213" s="11" t="s">
        <v>1035</v>
      </c>
      <c r="L213" s="11" t="s">
        <v>1499</v>
      </c>
    </row>
    <row r="214" spans="1:12" ht="14.4" x14ac:dyDescent="0.3">
      <c r="A214" s="10" t="s">
        <v>650</v>
      </c>
      <c r="B214" s="10" t="s">
        <v>18</v>
      </c>
      <c r="C214" s="11" t="s">
        <v>941</v>
      </c>
      <c r="D214" s="12">
        <v>41719341.622500002</v>
      </c>
      <c r="E214" s="12">
        <v>17954781.871465959</v>
      </c>
      <c r="F214" s="12">
        <v>81591295.652083337</v>
      </c>
      <c r="G214" s="12">
        <v>27332408.921918016</v>
      </c>
      <c r="H214" s="17">
        <v>0.9676988596571211</v>
      </c>
      <c r="I214" s="13">
        <v>0</v>
      </c>
      <c r="J214" s="11" t="s">
        <v>1500</v>
      </c>
      <c r="K214" s="11" t="s">
        <v>942</v>
      </c>
      <c r="L214" s="11" t="s">
        <v>1501</v>
      </c>
    </row>
    <row r="215" spans="1:12" ht="14.4" x14ac:dyDescent="0.3">
      <c r="A215" s="10" t="s">
        <v>440</v>
      </c>
      <c r="B215" s="10" t="s">
        <v>100</v>
      </c>
      <c r="C215" s="11" t="s">
        <v>913</v>
      </c>
      <c r="D215" s="12">
        <v>9305301.7743333336</v>
      </c>
      <c r="E215" s="12">
        <v>5802002.4174657976</v>
      </c>
      <c r="F215" s="12">
        <v>18180222.017208334</v>
      </c>
      <c r="G215" s="12">
        <v>6386669.4086593427</v>
      </c>
      <c r="H215" s="17">
        <v>0.96624497457562697</v>
      </c>
      <c r="I215" s="13">
        <v>0</v>
      </c>
      <c r="J215" s="11" t="s">
        <v>1502</v>
      </c>
      <c r="K215" s="11" t="s">
        <v>914</v>
      </c>
      <c r="L215" s="11" t="s">
        <v>1503</v>
      </c>
    </row>
    <row r="216" spans="1:12" ht="14.4" x14ac:dyDescent="0.3">
      <c r="A216" s="10" t="s">
        <v>279</v>
      </c>
      <c r="B216" s="10" t="s">
        <v>96</v>
      </c>
      <c r="C216" s="11" t="s">
        <v>1260</v>
      </c>
      <c r="D216" s="12">
        <v>8591820.8356250003</v>
      </c>
      <c r="E216" s="12">
        <v>2819430.3605636293</v>
      </c>
      <c r="F216" s="12">
        <v>16737228.463458333</v>
      </c>
      <c r="G216" s="12">
        <v>11009375.651657477</v>
      </c>
      <c r="H216" s="17">
        <v>0.96202483579130449</v>
      </c>
      <c r="I216" s="13">
        <v>0</v>
      </c>
      <c r="J216" s="11" t="s">
        <v>1504</v>
      </c>
      <c r="K216" s="11" t="s">
        <v>1262</v>
      </c>
      <c r="L216" s="11" t="s">
        <v>1505</v>
      </c>
    </row>
    <row r="217" spans="1:12" ht="14.4" x14ac:dyDescent="0.3">
      <c r="A217" s="10" t="s">
        <v>318</v>
      </c>
      <c r="B217" s="10" t="s">
        <v>87</v>
      </c>
      <c r="C217" s="11" t="s">
        <v>1294</v>
      </c>
      <c r="D217" s="12">
        <v>7304711.9974999996</v>
      </c>
      <c r="E217" s="12">
        <v>3799098.50174098</v>
      </c>
      <c r="F217" s="12">
        <v>14223032.862</v>
      </c>
      <c r="G217" s="12">
        <v>9024828.9001373313</v>
      </c>
      <c r="H217" s="17">
        <v>0.96132983401628302</v>
      </c>
      <c r="I217" s="13">
        <v>0</v>
      </c>
      <c r="J217" s="11" t="s">
        <v>1506</v>
      </c>
      <c r="K217" s="11" t="s">
        <v>1296</v>
      </c>
      <c r="L217" s="11" t="s">
        <v>1507</v>
      </c>
    </row>
    <row r="218" spans="1:12" ht="14.4" x14ac:dyDescent="0.3">
      <c r="A218" s="10" t="s">
        <v>873</v>
      </c>
      <c r="B218" s="10" t="s">
        <v>111</v>
      </c>
      <c r="C218" s="11" t="s">
        <v>1474</v>
      </c>
      <c r="D218" s="12">
        <v>1543699.2433166667</v>
      </c>
      <c r="E218" s="12">
        <v>1087079.4867926755</v>
      </c>
      <c r="F218" s="12">
        <v>3004211.0136250001</v>
      </c>
      <c r="G218" s="12">
        <v>1457928.1256937438</v>
      </c>
      <c r="H218" s="17">
        <v>0.9605944484728709</v>
      </c>
      <c r="I218" s="13">
        <v>0</v>
      </c>
      <c r="J218" s="11" t="s">
        <v>1508</v>
      </c>
      <c r="K218" s="11" t="s">
        <v>1476</v>
      </c>
      <c r="L218" s="11" t="s">
        <v>1509</v>
      </c>
    </row>
    <row r="219" spans="1:12" ht="14.4" x14ac:dyDescent="0.3">
      <c r="A219" s="10" t="s">
        <v>314</v>
      </c>
      <c r="B219" s="10" t="s">
        <v>309</v>
      </c>
      <c r="C219" s="11" t="s">
        <v>923</v>
      </c>
      <c r="D219" s="12">
        <v>1991194.83225</v>
      </c>
      <c r="E219" s="12">
        <v>763245.632049034</v>
      </c>
      <c r="F219" s="12">
        <v>3872304.285625</v>
      </c>
      <c r="G219" s="12">
        <v>1466953.6845424441</v>
      </c>
      <c r="H219" s="17">
        <v>0.95955793281767199</v>
      </c>
      <c r="I219" s="13">
        <v>0</v>
      </c>
      <c r="J219" s="11" t="s">
        <v>1510</v>
      </c>
      <c r="K219" s="11" t="s">
        <v>924</v>
      </c>
      <c r="L219" s="11" t="s">
        <v>1511</v>
      </c>
    </row>
    <row r="220" spans="1:12" ht="14.4" x14ac:dyDescent="0.3">
      <c r="A220" s="10" t="s">
        <v>677</v>
      </c>
      <c r="B220" s="10" t="s">
        <v>18</v>
      </c>
      <c r="C220" s="11" t="s">
        <v>941</v>
      </c>
      <c r="D220" s="12">
        <v>4027597.6799583333</v>
      </c>
      <c r="E220" s="12">
        <v>2096599.4375370604</v>
      </c>
      <c r="F220" s="12">
        <v>7831231.7355416669</v>
      </c>
      <c r="G220" s="12">
        <v>4439224.8732281579</v>
      </c>
      <c r="H220" s="17">
        <v>0.95931966115148781</v>
      </c>
      <c r="I220" s="13">
        <v>0</v>
      </c>
      <c r="J220" s="11" t="s">
        <v>1512</v>
      </c>
      <c r="K220" s="11" t="s">
        <v>942</v>
      </c>
      <c r="L220" s="11" t="s">
        <v>1513</v>
      </c>
    </row>
    <row r="221" spans="1:12" ht="14.4" x14ac:dyDescent="0.3">
      <c r="A221" s="10" t="s">
        <v>2746</v>
      </c>
      <c r="B221" s="10" t="s">
        <v>107</v>
      </c>
      <c r="C221" s="11" t="s">
        <v>1023</v>
      </c>
      <c r="D221" s="12">
        <v>30346368.690666664</v>
      </c>
      <c r="E221" s="12">
        <v>20674974.919463903</v>
      </c>
      <c r="F221" s="12">
        <v>58920004.49666667</v>
      </c>
      <c r="G221" s="12">
        <v>26899587.680702597</v>
      </c>
      <c r="H221" s="17">
        <v>0.95723364954530643</v>
      </c>
      <c r="I221" s="13">
        <v>0</v>
      </c>
      <c r="J221" s="11" t="s">
        <v>1514</v>
      </c>
      <c r="K221" s="11" t="s">
        <v>1025</v>
      </c>
      <c r="L221" s="11" t="s">
        <v>1515</v>
      </c>
    </row>
    <row r="222" spans="1:12" ht="14.4" x14ac:dyDescent="0.3">
      <c r="A222" s="10" t="s">
        <v>683</v>
      </c>
      <c r="B222" s="10" t="s">
        <v>18</v>
      </c>
      <c r="C222" s="11" t="s">
        <v>941</v>
      </c>
      <c r="D222" s="12">
        <v>804377.82550000004</v>
      </c>
      <c r="E222" s="12">
        <v>458793.46517369553</v>
      </c>
      <c r="F222" s="12">
        <v>1561044.6199458332</v>
      </c>
      <c r="G222" s="12">
        <v>785443.49991036858</v>
      </c>
      <c r="H222" s="17">
        <v>0.95656655887732711</v>
      </c>
      <c r="I222" s="13">
        <v>0</v>
      </c>
      <c r="J222" s="11" t="s">
        <v>1516</v>
      </c>
      <c r="K222" s="11" t="s">
        <v>942</v>
      </c>
      <c r="L222" s="11" t="s">
        <v>1517</v>
      </c>
    </row>
    <row r="223" spans="1:12" ht="14.4" x14ac:dyDescent="0.3">
      <c r="A223" s="10" t="s">
        <v>702</v>
      </c>
      <c r="B223" s="10" t="s">
        <v>18</v>
      </c>
      <c r="C223" s="11" t="s">
        <v>941</v>
      </c>
      <c r="D223" s="12">
        <v>68608589.995833337</v>
      </c>
      <c r="E223" s="12">
        <v>27206513.004154999</v>
      </c>
      <c r="F223" s="12">
        <v>132819643.65166667</v>
      </c>
      <c r="G223" s="12">
        <v>39909848.280747958</v>
      </c>
      <c r="H223" s="17">
        <v>0.95300741055126514</v>
      </c>
      <c r="I223" s="13">
        <v>0</v>
      </c>
      <c r="J223" s="11" t="s">
        <v>1518</v>
      </c>
      <c r="K223" s="11" t="s">
        <v>942</v>
      </c>
      <c r="L223" s="11" t="s">
        <v>1519</v>
      </c>
    </row>
    <row r="224" spans="1:12" ht="14.4" x14ac:dyDescent="0.3">
      <c r="A224" s="10" t="s">
        <v>861</v>
      </c>
      <c r="B224" s="10" t="s">
        <v>861</v>
      </c>
      <c r="C224" s="11" t="s">
        <v>1520</v>
      </c>
      <c r="D224" s="12">
        <v>46350.377697916665</v>
      </c>
      <c r="E224" s="12">
        <v>25573.367668291397</v>
      </c>
      <c r="F224" s="12">
        <v>89636.438472499998</v>
      </c>
      <c r="G224" s="12">
        <v>49883.817110795302</v>
      </c>
      <c r="H224" s="17">
        <v>0.9515042322699776</v>
      </c>
      <c r="I224" s="13">
        <v>0</v>
      </c>
      <c r="J224" s="11" t="s">
        <v>1521</v>
      </c>
      <c r="K224" s="11" t="s">
        <v>1522</v>
      </c>
      <c r="L224" s="11" t="s">
        <v>1523</v>
      </c>
    </row>
    <row r="225" spans="1:12" ht="14.4" x14ac:dyDescent="0.3">
      <c r="A225" s="10" t="s">
        <v>448</v>
      </c>
      <c r="B225" s="10" t="s">
        <v>100</v>
      </c>
      <c r="C225" s="11" t="s">
        <v>913</v>
      </c>
      <c r="D225" s="12">
        <v>345078120.50416666</v>
      </c>
      <c r="E225" s="12">
        <v>150843479.01648691</v>
      </c>
      <c r="F225" s="12">
        <v>667045642.62083328</v>
      </c>
      <c r="G225" s="12">
        <v>183683253.03147119</v>
      </c>
      <c r="H225" s="17">
        <v>0.95086247788799194</v>
      </c>
      <c r="I225" s="13">
        <v>0</v>
      </c>
      <c r="J225" s="11" t="s">
        <v>1524</v>
      </c>
      <c r="K225" s="11" t="s">
        <v>914</v>
      </c>
      <c r="L225" s="11" t="s">
        <v>1525</v>
      </c>
    </row>
    <row r="226" spans="1:12" ht="14.4" x14ac:dyDescent="0.3">
      <c r="A226" s="10" t="s">
        <v>428</v>
      </c>
      <c r="B226" s="10" t="s">
        <v>900</v>
      </c>
      <c r="C226" s="11" t="s">
        <v>1526</v>
      </c>
      <c r="D226" s="12">
        <v>4986218.4583750004</v>
      </c>
      <c r="E226" s="12">
        <v>2425624.5341664026</v>
      </c>
      <c r="F226" s="12">
        <v>9627080.0206666663</v>
      </c>
      <c r="G226" s="12">
        <v>4201805.415449881</v>
      </c>
      <c r="H226" s="17">
        <v>0.94915218993082728</v>
      </c>
      <c r="I226" s="13">
        <v>0</v>
      </c>
      <c r="J226" s="11" t="s">
        <v>1527</v>
      </c>
      <c r="K226" s="11" t="s">
        <v>1528</v>
      </c>
      <c r="L226" s="11" t="s">
        <v>1529</v>
      </c>
    </row>
    <row r="227" spans="1:12" ht="14.4" x14ac:dyDescent="0.3">
      <c r="A227" s="10" t="s">
        <v>548</v>
      </c>
      <c r="B227" s="10" t="s">
        <v>16</v>
      </c>
      <c r="C227" s="11" t="s">
        <v>939</v>
      </c>
      <c r="D227" s="12">
        <v>10613430.429</v>
      </c>
      <c r="E227" s="12">
        <v>5701258.7353703631</v>
      </c>
      <c r="F227" s="12">
        <v>20487321.019708332</v>
      </c>
      <c r="G227" s="12">
        <v>7241154.2560277507</v>
      </c>
      <c r="H227" s="17">
        <v>0.94884031224133403</v>
      </c>
      <c r="I227" s="13">
        <v>0</v>
      </c>
      <c r="J227" s="11" t="s">
        <v>1530</v>
      </c>
      <c r="K227" s="11" t="s">
        <v>940</v>
      </c>
      <c r="L227" s="11" t="s">
        <v>1531</v>
      </c>
    </row>
    <row r="228" spans="1:12" ht="14.4" x14ac:dyDescent="0.3">
      <c r="A228" s="10" t="s">
        <v>709</v>
      </c>
      <c r="B228" s="10" t="s">
        <v>18</v>
      </c>
      <c r="C228" s="11" t="s">
        <v>941</v>
      </c>
      <c r="D228" s="12">
        <v>110171.147455</v>
      </c>
      <c r="E228" s="12">
        <v>40252.015921621554</v>
      </c>
      <c r="F228" s="12">
        <v>212316.07795416666</v>
      </c>
      <c r="G228" s="12">
        <v>74605.395462234723</v>
      </c>
      <c r="H228" s="17">
        <v>0.94646717734529517</v>
      </c>
      <c r="I228" s="13">
        <v>0</v>
      </c>
      <c r="J228" s="11" t="s">
        <v>1532</v>
      </c>
      <c r="K228" s="11" t="s">
        <v>942</v>
      </c>
      <c r="L228" s="11" t="s">
        <v>1533</v>
      </c>
    </row>
    <row r="229" spans="1:12" ht="14.4" x14ac:dyDescent="0.3">
      <c r="A229" s="10" t="s">
        <v>770</v>
      </c>
      <c r="B229" s="10" t="s">
        <v>139</v>
      </c>
      <c r="C229" s="11" t="s">
        <v>1534</v>
      </c>
      <c r="D229" s="12">
        <v>6908130.5221250001</v>
      </c>
      <c r="E229" s="12">
        <v>3534021.4751045341</v>
      </c>
      <c r="F229" s="12">
        <v>13294080.800166667</v>
      </c>
      <c r="G229" s="12">
        <v>6518230.9934932888</v>
      </c>
      <c r="H229" s="17">
        <v>0.9444167811013483</v>
      </c>
      <c r="I229" s="13">
        <v>0</v>
      </c>
      <c r="J229" s="11" t="s">
        <v>1535</v>
      </c>
      <c r="K229" s="11" t="s">
        <v>1536</v>
      </c>
      <c r="L229" s="11" t="s">
        <v>1537</v>
      </c>
    </row>
    <row r="230" spans="1:12" ht="14.4" x14ac:dyDescent="0.3">
      <c r="A230" s="10" t="s">
        <v>742</v>
      </c>
      <c r="B230" s="10" t="s">
        <v>7</v>
      </c>
      <c r="C230" s="11" t="s">
        <v>991</v>
      </c>
      <c r="D230" s="12">
        <v>6526408.4702500002</v>
      </c>
      <c r="E230" s="12">
        <v>4712353.6489054235</v>
      </c>
      <c r="F230" s="12">
        <v>12550844.082083333</v>
      </c>
      <c r="G230" s="12">
        <v>4511452.6274291798</v>
      </c>
      <c r="H230" s="17">
        <v>0.94342320327972173</v>
      </c>
      <c r="I230" s="13">
        <v>0</v>
      </c>
      <c r="J230" s="11" t="s">
        <v>1538</v>
      </c>
      <c r="K230" s="11" t="s">
        <v>992</v>
      </c>
      <c r="L230" s="11" t="s">
        <v>1539</v>
      </c>
    </row>
    <row r="231" spans="1:12" ht="14.4" x14ac:dyDescent="0.3">
      <c r="A231" s="10" t="s">
        <v>465</v>
      </c>
      <c r="B231" s="10" t="s">
        <v>64</v>
      </c>
      <c r="C231" s="11" t="s">
        <v>945</v>
      </c>
      <c r="D231" s="12">
        <v>10627724.166750001</v>
      </c>
      <c r="E231" s="12">
        <v>5027582.9533527168</v>
      </c>
      <c r="F231" s="12">
        <v>20424476.606458332</v>
      </c>
      <c r="G231" s="12">
        <v>8612507.7434268594</v>
      </c>
      <c r="H231" s="17">
        <v>0.94246641908703432</v>
      </c>
      <c r="I231" s="13">
        <v>0</v>
      </c>
      <c r="J231" s="11" t="s">
        <v>1540</v>
      </c>
      <c r="K231" s="11" t="s">
        <v>946</v>
      </c>
      <c r="L231" s="11" t="s">
        <v>1541</v>
      </c>
    </row>
    <row r="232" spans="1:12" ht="14.4" x14ac:dyDescent="0.3">
      <c r="A232" s="10" t="s">
        <v>878</v>
      </c>
      <c r="B232" s="10" t="s">
        <v>876</v>
      </c>
      <c r="C232" s="11" t="s">
        <v>975</v>
      </c>
      <c r="D232" s="12">
        <v>1192316.4390958333</v>
      </c>
      <c r="E232" s="12">
        <v>574492.37236598984</v>
      </c>
      <c r="F232" s="12">
        <v>2287228.4568333332</v>
      </c>
      <c r="G232" s="12">
        <v>670126.61243279674</v>
      </c>
      <c r="H232" s="17">
        <v>0.93983329881991806</v>
      </c>
      <c r="I232" s="13">
        <v>0</v>
      </c>
      <c r="J232" s="11" t="s">
        <v>1542</v>
      </c>
      <c r="K232" s="11" t="s">
        <v>976</v>
      </c>
      <c r="L232" s="11" t="s">
        <v>1543</v>
      </c>
    </row>
    <row r="233" spans="1:12" ht="14.4" x14ac:dyDescent="0.3">
      <c r="A233" s="10" t="s">
        <v>361</v>
      </c>
      <c r="B233" s="10" t="s">
        <v>43</v>
      </c>
      <c r="C233" s="11" t="s">
        <v>969</v>
      </c>
      <c r="D233" s="12">
        <v>41319200.706666663</v>
      </c>
      <c r="E233" s="12">
        <v>16113264.809648</v>
      </c>
      <c r="F233" s="12">
        <v>79236002.047916666</v>
      </c>
      <c r="G233" s="12">
        <v>33132625.399331961</v>
      </c>
      <c r="H233" s="17">
        <v>0.93934374260575937</v>
      </c>
      <c r="I233" s="13">
        <v>0</v>
      </c>
      <c r="J233" s="11" t="s">
        <v>1544</v>
      </c>
      <c r="K233" s="11" t="s">
        <v>970</v>
      </c>
      <c r="L233" s="11" t="s">
        <v>1545</v>
      </c>
    </row>
    <row r="234" spans="1:12" ht="14.4" x14ac:dyDescent="0.3">
      <c r="A234" s="10" t="s">
        <v>782</v>
      </c>
      <c r="B234" s="10" t="s">
        <v>781</v>
      </c>
      <c r="C234" s="11" t="s">
        <v>1095</v>
      </c>
      <c r="D234" s="12">
        <v>5818231.9360833336</v>
      </c>
      <c r="E234" s="12">
        <v>2487666.4595206464</v>
      </c>
      <c r="F234" s="12">
        <v>11149496.546666667</v>
      </c>
      <c r="G234" s="12">
        <v>4067821.6367024491</v>
      </c>
      <c r="H234" s="17">
        <v>0.93832585318669925</v>
      </c>
      <c r="I234" s="13">
        <v>0</v>
      </c>
      <c r="J234" s="11" t="s">
        <v>1546</v>
      </c>
      <c r="K234" s="11" t="s">
        <v>1097</v>
      </c>
      <c r="L234" s="11" t="s">
        <v>1547</v>
      </c>
    </row>
    <row r="235" spans="1:12" ht="14.4" x14ac:dyDescent="0.3">
      <c r="A235" s="10" t="s">
        <v>890</v>
      </c>
      <c r="B235" s="10" t="s">
        <v>6</v>
      </c>
      <c r="C235" s="11" t="s">
        <v>1548</v>
      </c>
      <c r="D235" s="12">
        <v>22435886.879875001</v>
      </c>
      <c r="E235" s="12">
        <v>12142546.559410663</v>
      </c>
      <c r="F235" s="12">
        <v>42947411.067916669</v>
      </c>
      <c r="G235" s="12">
        <v>22850397.470020492</v>
      </c>
      <c r="H235" s="17">
        <v>0.93676295205405269</v>
      </c>
      <c r="I235" s="13">
        <v>0</v>
      </c>
      <c r="J235" s="11" t="s">
        <v>1549</v>
      </c>
      <c r="K235" s="11" t="s">
        <v>1550</v>
      </c>
      <c r="L235" s="11" t="s">
        <v>1551</v>
      </c>
    </row>
    <row r="236" spans="1:12" ht="14.4" x14ac:dyDescent="0.3">
      <c r="A236" s="10" t="s">
        <v>132</v>
      </c>
      <c r="B236" s="10" t="s">
        <v>3</v>
      </c>
      <c r="C236" s="11" t="s">
        <v>937</v>
      </c>
      <c r="D236" s="12">
        <v>3013412.1971416669</v>
      </c>
      <c r="E236" s="12">
        <v>1342438.7198595842</v>
      </c>
      <c r="F236" s="12">
        <v>5765877.233291667</v>
      </c>
      <c r="G236" s="12">
        <v>2020886.0855566321</v>
      </c>
      <c r="H236" s="17">
        <v>0.93614209029607665</v>
      </c>
      <c r="I236" s="13">
        <v>0</v>
      </c>
      <c r="J236" s="11" t="s">
        <v>1552</v>
      </c>
      <c r="K236" s="11" t="s">
        <v>938</v>
      </c>
      <c r="L236" s="11" t="s">
        <v>1553</v>
      </c>
    </row>
    <row r="237" spans="1:12" ht="26.4" x14ac:dyDescent="0.3">
      <c r="A237" s="10" t="s">
        <v>2734</v>
      </c>
      <c r="B237" s="10" t="s">
        <v>44</v>
      </c>
      <c r="C237" s="11" t="s">
        <v>1592</v>
      </c>
      <c r="D237" s="12">
        <v>223149.19361666666</v>
      </c>
      <c r="E237" s="12">
        <v>124340.64147880906</v>
      </c>
      <c r="F237" s="12">
        <v>426847.8163075</v>
      </c>
      <c r="G237" s="12">
        <v>187514.08637557933</v>
      </c>
      <c r="H237" s="17">
        <v>0.93571320546597991</v>
      </c>
      <c r="I237" s="13">
        <v>0</v>
      </c>
      <c r="J237" s="11" t="s">
        <v>1554</v>
      </c>
      <c r="K237" s="11" t="s">
        <v>1594</v>
      </c>
      <c r="L237" s="14" t="s">
        <v>1555</v>
      </c>
    </row>
    <row r="238" spans="1:12" ht="14.4" x14ac:dyDescent="0.3">
      <c r="A238" s="10" t="s">
        <v>320</v>
      </c>
      <c r="B238" s="10" t="s">
        <v>87</v>
      </c>
      <c r="C238" s="11" t="s">
        <v>1294</v>
      </c>
      <c r="D238" s="12">
        <v>40222927.659999996</v>
      </c>
      <c r="E238" s="12">
        <v>21123242.414942697</v>
      </c>
      <c r="F238" s="12">
        <v>76842284.090833336</v>
      </c>
      <c r="G238" s="12">
        <v>37407150.005763792</v>
      </c>
      <c r="H238" s="17">
        <v>0.93388230963551577</v>
      </c>
      <c r="I238" s="13">
        <v>0</v>
      </c>
      <c r="J238" s="11" t="s">
        <v>1556</v>
      </c>
      <c r="K238" s="11" t="s">
        <v>1296</v>
      </c>
      <c r="L238" s="11" t="s">
        <v>1557</v>
      </c>
    </row>
    <row r="239" spans="1:12" ht="14.4" x14ac:dyDescent="0.3">
      <c r="A239" s="10" t="s">
        <v>685</v>
      </c>
      <c r="B239" s="10" t="s">
        <v>18</v>
      </c>
      <c r="C239" s="11" t="s">
        <v>941</v>
      </c>
      <c r="D239" s="12">
        <v>10211756.919333333</v>
      </c>
      <c r="E239" s="12">
        <v>4472589.8847998613</v>
      </c>
      <c r="F239" s="12">
        <v>19493049.347583331</v>
      </c>
      <c r="G239" s="12">
        <v>7135081.8514687773</v>
      </c>
      <c r="H239" s="17">
        <v>0.93272869137334735</v>
      </c>
      <c r="I239" s="13">
        <v>0</v>
      </c>
      <c r="J239" s="11" t="s">
        <v>1558</v>
      </c>
      <c r="K239" s="11" t="s">
        <v>942</v>
      </c>
      <c r="L239" s="11" t="s">
        <v>1559</v>
      </c>
    </row>
    <row r="240" spans="1:12" ht="14.4" x14ac:dyDescent="0.3">
      <c r="A240" s="10" t="s">
        <v>613</v>
      </c>
      <c r="B240" s="10" t="s">
        <v>76</v>
      </c>
      <c r="C240" s="11" t="s">
        <v>921</v>
      </c>
      <c r="D240" s="12">
        <v>3221192.5142208333</v>
      </c>
      <c r="E240" s="12">
        <v>1473712.6720384383</v>
      </c>
      <c r="F240" s="12">
        <v>6144847.013666667</v>
      </c>
      <c r="G240" s="12">
        <v>2826061.7116685119</v>
      </c>
      <c r="H240" s="17">
        <v>0.93178220690821889</v>
      </c>
      <c r="I240" s="13">
        <v>0</v>
      </c>
      <c r="J240" s="11" t="s">
        <v>1560</v>
      </c>
      <c r="K240" s="11" t="s">
        <v>922</v>
      </c>
      <c r="L240" s="11" t="s">
        <v>1561</v>
      </c>
    </row>
    <row r="241" spans="1:12" ht="14.4" x14ac:dyDescent="0.3">
      <c r="A241" s="10" t="s">
        <v>170</v>
      </c>
      <c r="B241" s="10" t="s">
        <v>142</v>
      </c>
      <c r="C241" s="11" t="s">
        <v>987</v>
      </c>
      <c r="D241" s="12">
        <v>10704689.898125</v>
      </c>
      <c r="E241" s="12">
        <v>5053730.8143944647</v>
      </c>
      <c r="F241" s="12">
        <v>20419147.035291668</v>
      </c>
      <c r="G241" s="12">
        <v>8578335.0500617847</v>
      </c>
      <c r="H241" s="17">
        <v>0.93167959887544571</v>
      </c>
      <c r="I241" s="13">
        <v>0</v>
      </c>
      <c r="J241" s="11" t="s">
        <v>1562</v>
      </c>
      <c r="K241" s="11" t="s">
        <v>988</v>
      </c>
      <c r="L241" s="11" t="s">
        <v>1563</v>
      </c>
    </row>
    <row r="242" spans="1:12" ht="14.4" x14ac:dyDescent="0.3">
      <c r="A242" s="10" t="s">
        <v>300</v>
      </c>
      <c r="B242" s="10" t="s">
        <v>82</v>
      </c>
      <c r="C242" s="11" t="s">
        <v>1272</v>
      </c>
      <c r="D242" s="12">
        <v>291635.78775000002</v>
      </c>
      <c r="E242" s="12">
        <v>123458.38657722091</v>
      </c>
      <c r="F242" s="12">
        <v>556266.41331666661</v>
      </c>
      <c r="G242" s="12">
        <v>202138.51436533354</v>
      </c>
      <c r="H242" s="17">
        <v>0.9316082308756205</v>
      </c>
      <c r="I242" s="13">
        <v>0</v>
      </c>
      <c r="J242" s="11" t="s">
        <v>1564</v>
      </c>
      <c r="K242" s="11" t="s">
        <v>1274</v>
      </c>
      <c r="L242" s="11" t="s">
        <v>1565</v>
      </c>
    </row>
    <row r="243" spans="1:12" ht="14.4" x14ac:dyDescent="0.3">
      <c r="A243" s="10" t="s">
        <v>28</v>
      </c>
      <c r="B243" s="10" t="s">
        <v>18</v>
      </c>
      <c r="C243" s="11" t="s">
        <v>941</v>
      </c>
      <c r="D243" s="12">
        <v>5518776.1099166665</v>
      </c>
      <c r="E243" s="12">
        <v>2245991.4059674037</v>
      </c>
      <c r="F243" s="12">
        <v>10516591.907166667</v>
      </c>
      <c r="G243" s="12">
        <v>3982995.4406864671</v>
      </c>
      <c r="H243" s="17">
        <v>0.93024698537547179</v>
      </c>
      <c r="I243" s="13">
        <v>0</v>
      </c>
      <c r="J243" s="11" t="s">
        <v>1566</v>
      </c>
      <c r="K243" s="11" t="s">
        <v>942</v>
      </c>
      <c r="L243" s="11" t="s">
        <v>1567</v>
      </c>
    </row>
    <row r="244" spans="1:12" ht="14.4" x14ac:dyDescent="0.3">
      <c r="A244" s="10" t="s">
        <v>278</v>
      </c>
      <c r="B244" s="10" t="s">
        <v>96</v>
      </c>
      <c r="C244" s="11" t="s">
        <v>1260</v>
      </c>
      <c r="D244" s="12">
        <v>3611575.7378541664</v>
      </c>
      <c r="E244" s="12">
        <v>1538374.6113374047</v>
      </c>
      <c r="F244" s="12">
        <v>6880681.3856666666</v>
      </c>
      <c r="G244" s="12">
        <v>3229287.2763798344</v>
      </c>
      <c r="H244" s="17">
        <v>0.92992301511614073</v>
      </c>
      <c r="I244" s="13">
        <v>0</v>
      </c>
      <c r="J244" s="11" t="s">
        <v>1568</v>
      </c>
      <c r="K244" s="11" t="s">
        <v>1262</v>
      </c>
      <c r="L244" s="11" t="s">
        <v>1569</v>
      </c>
    </row>
    <row r="245" spans="1:12" ht="14.4" x14ac:dyDescent="0.3">
      <c r="A245" s="10" t="s">
        <v>454</v>
      </c>
      <c r="B245" s="10" t="s">
        <v>40</v>
      </c>
      <c r="C245" s="11" t="s">
        <v>999</v>
      </c>
      <c r="D245" s="12">
        <v>600918.72812500002</v>
      </c>
      <c r="E245" s="12">
        <v>325629.18012737774</v>
      </c>
      <c r="F245" s="12">
        <v>1142969.4636166666</v>
      </c>
      <c r="G245" s="12">
        <v>574770.37375257618</v>
      </c>
      <c r="H245" s="17">
        <v>0.92754506954345972</v>
      </c>
      <c r="I245" s="13">
        <v>0</v>
      </c>
      <c r="J245" s="11" t="s">
        <v>1570</v>
      </c>
      <c r="K245" s="11" t="s">
        <v>1000</v>
      </c>
      <c r="L245" s="11" t="s">
        <v>1571</v>
      </c>
    </row>
    <row r="246" spans="1:12" ht="14.4" x14ac:dyDescent="0.3">
      <c r="A246" s="10" t="s">
        <v>804</v>
      </c>
      <c r="B246" s="10" t="s">
        <v>3</v>
      </c>
      <c r="C246" s="11" t="s">
        <v>937</v>
      </c>
      <c r="D246" s="12">
        <v>2898548.1848125001</v>
      </c>
      <c r="E246" s="12">
        <v>1570971.1314902289</v>
      </c>
      <c r="F246" s="12">
        <v>5512537.1391249998</v>
      </c>
      <c r="G246" s="12">
        <v>2609926.9286823361</v>
      </c>
      <c r="H246" s="17">
        <v>0.92738600159422646</v>
      </c>
      <c r="I246" s="13">
        <v>0</v>
      </c>
      <c r="J246" s="11" t="s">
        <v>1572</v>
      </c>
      <c r="K246" s="11" t="s">
        <v>938</v>
      </c>
      <c r="L246" s="11" t="s">
        <v>1573</v>
      </c>
    </row>
    <row r="247" spans="1:12" ht="14.4" x14ac:dyDescent="0.3">
      <c r="A247" s="10" t="s">
        <v>124</v>
      </c>
      <c r="B247" s="10" t="s">
        <v>99</v>
      </c>
      <c r="C247" s="11" t="s">
        <v>919</v>
      </c>
      <c r="D247" s="12">
        <v>576099.65353749995</v>
      </c>
      <c r="E247" s="12">
        <v>619621.38845426298</v>
      </c>
      <c r="F247" s="12">
        <v>1093902.99275</v>
      </c>
      <c r="G247" s="12">
        <v>776279.87428883556</v>
      </c>
      <c r="H247" s="17">
        <v>0.92509451039272772</v>
      </c>
      <c r="I247" s="13">
        <v>0</v>
      </c>
      <c r="J247" s="11" t="s">
        <v>1478</v>
      </c>
      <c r="K247" s="11" t="s">
        <v>920</v>
      </c>
      <c r="L247" s="11" t="s">
        <v>1479</v>
      </c>
    </row>
    <row r="248" spans="1:12" ht="14.4" x14ac:dyDescent="0.3">
      <c r="A248" s="10" t="s">
        <v>572</v>
      </c>
      <c r="B248" s="10" t="s">
        <v>104</v>
      </c>
      <c r="C248" s="11" t="s">
        <v>1033</v>
      </c>
      <c r="D248" s="12">
        <v>1807846.2208208332</v>
      </c>
      <c r="E248" s="12">
        <v>1068739.9375422013</v>
      </c>
      <c r="F248" s="12">
        <v>3431377.5798333334</v>
      </c>
      <c r="G248" s="12">
        <v>1362790.4480678982</v>
      </c>
      <c r="H248" s="17">
        <v>0.92451592071168887</v>
      </c>
      <c r="I248" s="13">
        <v>0</v>
      </c>
      <c r="J248" s="11" t="s">
        <v>1574</v>
      </c>
      <c r="K248" s="11" t="s">
        <v>1035</v>
      </c>
      <c r="L248" s="11" t="s">
        <v>1575</v>
      </c>
    </row>
    <row r="249" spans="1:12" ht="14.4" x14ac:dyDescent="0.3">
      <c r="A249" s="10" t="s">
        <v>708</v>
      </c>
      <c r="B249" s="10" t="s">
        <v>18</v>
      </c>
      <c r="C249" s="11" t="s">
        <v>941</v>
      </c>
      <c r="D249" s="12">
        <v>14551911.049958333</v>
      </c>
      <c r="E249" s="12">
        <v>6764796.6533531295</v>
      </c>
      <c r="F249" s="12">
        <v>27609570.101374999</v>
      </c>
      <c r="G249" s="12">
        <v>10404759.107650334</v>
      </c>
      <c r="H249" s="17">
        <v>0.92395979491016234</v>
      </c>
      <c r="I249" s="13">
        <v>0</v>
      </c>
      <c r="J249" s="11" t="s">
        <v>1576</v>
      </c>
      <c r="K249" s="11" t="s">
        <v>942</v>
      </c>
      <c r="L249" s="11" t="s">
        <v>1577</v>
      </c>
    </row>
    <row r="250" spans="1:12" ht="14.4" x14ac:dyDescent="0.3">
      <c r="A250" s="10" t="s">
        <v>692</v>
      </c>
      <c r="B250" s="10" t="s">
        <v>18</v>
      </c>
      <c r="C250" s="11" t="s">
        <v>941</v>
      </c>
      <c r="D250" s="12">
        <v>10315432.095249999</v>
      </c>
      <c r="E250" s="12">
        <v>4780055.922300823</v>
      </c>
      <c r="F250" s="12">
        <v>19571201.526124999</v>
      </c>
      <c r="G250" s="12">
        <v>7646857.2731479509</v>
      </c>
      <c r="H250" s="17">
        <v>0.92392807498269791</v>
      </c>
      <c r="I250" s="13">
        <v>0</v>
      </c>
      <c r="J250" s="11" t="s">
        <v>1578</v>
      </c>
      <c r="K250" s="11" t="s">
        <v>942</v>
      </c>
      <c r="L250" s="11" t="s">
        <v>1579</v>
      </c>
    </row>
    <row r="251" spans="1:12" ht="14.4" x14ac:dyDescent="0.3">
      <c r="A251" s="10" t="s">
        <v>248</v>
      </c>
      <c r="B251" s="10" t="s">
        <v>41</v>
      </c>
      <c r="C251" s="11" t="s">
        <v>1169</v>
      </c>
      <c r="D251" s="12">
        <v>54441698.955416664</v>
      </c>
      <c r="E251" s="12">
        <v>40189299.071228877</v>
      </c>
      <c r="F251" s="12">
        <v>103253205.405</v>
      </c>
      <c r="G251" s="12">
        <v>55526984.988234505</v>
      </c>
      <c r="H251" s="17">
        <v>0.92340257487519861</v>
      </c>
      <c r="I251" s="13">
        <v>0</v>
      </c>
      <c r="J251" s="11" t="s">
        <v>1580</v>
      </c>
      <c r="K251" s="11" t="s">
        <v>1171</v>
      </c>
      <c r="L251" s="11" t="s">
        <v>1581</v>
      </c>
    </row>
    <row r="252" spans="1:12" ht="14.4" x14ac:dyDescent="0.3">
      <c r="A252" s="10" t="s">
        <v>23</v>
      </c>
      <c r="B252" s="10" t="s">
        <v>18</v>
      </c>
      <c r="C252" s="11" t="s">
        <v>941</v>
      </c>
      <c r="D252" s="12">
        <v>1132255.7773750001</v>
      </c>
      <c r="E252" s="12">
        <v>645782.8776287256</v>
      </c>
      <c r="F252" s="12">
        <v>2146336.7617916665</v>
      </c>
      <c r="G252" s="12">
        <v>789747.90914861986</v>
      </c>
      <c r="H252" s="17">
        <v>0.92267655294150996</v>
      </c>
      <c r="I252" s="13">
        <v>0</v>
      </c>
      <c r="J252" s="11" t="s">
        <v>1582</v>
      </c>
      <c r="K252" s="11" t="s">
        <v>942</v>
      </c>
      <c r="L252" s="11" t="s">
        <v>1583</v>
      </c>
    </row>
    <row r="253" spans="1:12" ht="14.4" x14ac:dyDescent="0.3">
      <c r="A253" s="10" t="s">
        <v>499</v>
      </c>
      <c r="B253" s="10" t="s">
        <v>10</v>
      </c>
      <c r="C253" s="11" t="s">
        <v>917</v>
      </c>
      <c r="D253" s="12">
        <v>18694120.958124999</v>
      </c>
      <c r="E253" s="12">
        <v>9447823.2424214222</v>
      </c>
      <c r="F253" s="12">
        <v>35401500.840541668</v>
      </c>
      <c r="G253" s="12">
        <v>23020744.086854171</v>
      </c>
      <c r="H253" s="17">
        <v>0.92122589056221926</v>
      </c>
      <c r="I253" s="13">
        <v>0</v>
      </c>
      <c r="J253" s="11" t="s">
        <v>1584</v>
      </c>
      <c r="K253" s="11" t="s">
        <v>918</v>
      </c>
      <c r="L253" s="11" t="s">
        <v>1585</v>
      </c>
    </row>
    <row r="254" spans="1:12" ht="14.4" x14ac:dyDescent="0.3">
      <c r="A254" s="10" t="s">
        <v>149</v>
      </c>
      <c r="B254" s="10" t="s">
        <v>73</v>
      </c>
      <c r="C254" s="11" t="s">
        <v>989</v>
      </c>
      <c r="D254" s="12">
        <v>923300.99162083329</v>
      </c>
      <c r="E254" s="12">
        <v>510389.53464032547</v>
      </c>
      <c r="F254" s="12">
        <v>1748244.2704458332</v>
      </c>
      <c r="G254" s="12">
        <v>519142.93538884813</v>
      </c>
      <c r="H254" s="17">
        <v>0.92103383581573184</v>
      </c>
      <c r="I254" s="13">
        <v>0</v>
      </c>
      <c r="J254" s="11" t="s">
        <v>1586</v>
      </c>
      <c r="K254" s="11" t="s">
        <v>990</v>
      </c>
      <c r="L254" s="11" t="s">
        <v>1587</v>
      </c>
    </row>
    <row r="255" spans="1:12" ht="14.4" x14ac:dyDescent="0.3">
      <c r="A255" s="10" t="s">
        <v>2747</v>
      </c>
      <c r="B255" s="10" t="s">
        <v>243</v>
      </c>
      <c r="C255" s="11" t="s">
        <v>1266</v>
      </c>
      <c r="D255" s="12">
        <v>2568809.4986041668</v>
      </c>
      <c r="E255" s="12">
        <v>1382693.4845070697</v>
      </c>
      <c r="F255" s="12">
        <v>4862259.6434166664</v>
      </c>
      <c r="G255" s="12">
        <v>1744501.5785622622</v>
      </c>
      <c r="H255" s="17">
        <v>0.92052703017527926</v>
      </c>
      <c r="I255" s="13">
        <v>0</v>
      </c>
      <c r="J255" s="11" t="s">
        <v>1588</v>
      </c>
      <c r="K255" s="11" t="s">
        <v>1268</v>
      </c>
      <c r="L255" s="11" t="s">
        <v>1589</v>
      </c>
    </row>
    <row r="256" spans="1:12" ht="14.4" x14ac:dyDescent="0.3">
      <c r="A256" s="10" t="s">
        <v>565</v>
      </c>
      <c r="B256" s="10" t="s">
        <v>104</v>
      </c>
      <c r="C256" s="11" t="s">
        <v>1033</v>
      </c>
      <c r="D256" s="12">
        <v>57976.260535416666</v>
      </c>
      <c r="E256" s="12">
        <v>30413.285757729202</v>
      </c>
      <c r="F256" s="12">
        <v>109708.68055083333</v>
      </c>
      <c r="G256" s="12">
        <v>29341.194262270034</v>
      </c>
      <c r="H256" s="17">
        <v>0.92014349376177518</v>
      </c>
      <c r="I256" s="13">
        <v>0</v>
      </c>
      <c r="J256" s="11" t="s">
        <v>1590</v>
      </c>
      <c r="K256" s="11" t="s">
        <v>1035</v>
      </c>
      <c r="L256" s="11" t="s">
        <v>1591</v>
      </c>
    </row>
    <row r="257" spans="1:12" ht="14.4" x14ac:dyDescent="0.3">
      <c r="A257" s="10" t="s">
        <v>2735</v>
      </c>
      <c r="B257" s="10" t="s">
        <v>44</v>
      </c>
      <c r="C257" s="11" t="s">
        <v>1592</v>
      </c>
      <c r="D257" s="12">
        <v>16190003.431499999</v>
      </c>
      <c r="E257" s="12">
        <v>10560497.038306693</v>
      </c>
      <c r="F257" s="12">
        <v>30616518.306625001</v>
      </c>
      <c r="G257" s="12">
        <v>18499577.455822725</v>
      </c>
      <c r="H257" s="17">
        <v>0.91920693826835764</v>
      </c>
      <c r="I257" s="13">
        <v>0</v>
      </c>
      <c r="J257" s="11" t="s">
        <v>1593</v>
      </c>
      <c r="K257" s="11" t="s">
        <v>1594</v>
      </c>
      <c r="L257" s="11" t="s">
        <v>1595</v>
      </c>
    </row>
    <row r="258" spans="1:12" ht="14.4" x14ac:dyDescent="0.3">
      <c r="A258" s="10" t="s">
        <v>668</v>
      </c>
      <c r="B258" s="10" t="s">
        <v>18</v>
      </c>
      <c r="C258" s="11" t="s">
        <v>941</v>
      </c>
      <c r="D258" s="12">
        <v>21680710.372958332</v>
      </c>
      <c r="E258" s="12">
        <v>9025325.4426541068</v>
      </c>
      <c r="F258" s="12">
        <v>40951811.769166663</v>
      </c>
      <c r="G258" s="12">
        <v>16788199.252206679</v>
      </c>
      <c r="H258" s="17">
        <v>0.91751525258876854</v>
      </c>
      <c r="I258" s="13">
        <v>0</v>
      </c>
      <c r="J258" s="11" t="s">
        <v>1596</v>
      </c>
      <c r="K258" s="11" t="s">
        <v>942</v>
      </c>
      <c r="L258" s="11" t="s">
        <v>1597</v>
      </c>
    </row>
    <row r="259" spans="1:12" ht="14.4" x14ac:dyDescent="0.3">
      <c r="A259" s="10" t="s">
        <v>573</v>
      </c>
      <c r="B259" s="10" t="s">
        <v>104</v>
      </c>
      <c r="C259" s="11" t="s">
        <v>1033</v>
      </c>
      <c r="D259" s="12">
        <v>49909024.558333337</v>
      </c>
      <c r="E259" s="12">
        <v>18296653.171088342</v>
      </c>
      <c r="F259" s="12">
        <v>94204844.104166672</v>
      </c>
      <c r="G259" s="12">
        <v>34463075.875902757</v>
      </c>
      <c r="H259" s="17">
        <v>0.9165005390054598</v>
      </c>
      <c r="I259" s="13">
        <v>0</v>
      </c>
      <c r="J259" s="11" t="s">
        <v>1598</v>
      </c>
      <c r="K259" s="11" t="s">
        <v>1035</v>
      </c>
      <c r="L259" s="11" t="s">
        <v>1599</v>
      </c>
    </row>
    <row r="260" spans="1:12" ht="14.4" x14ac:dyDescent="0.3">
      <c r="A260" s="10" t="s">
        <v>84</v>
      </c>
      <c r="B260" s="10" t="s">
        <v>85</v>
      </c>
      <c r="C260" s="11" t="s">
        <v>1143</v>
      </c>
      <c r="D260" s="12">
        <v>4366517.0497500002</v>
      </c>
      <c r="E260" s="12">
        <v>1686445.8789864439</v>
      </c>
      <c r="F260" s="12">
        <v>8211770.6114583332</v>
      </c>
      <c r="G260" s="12">
        <v>3176234.0648749359</v>
      </c>
      <c r="H260" s="17">
        <v>0.91121035417904561</v>
      </c>
      <c r="I260" s="13">
        <v>0</v>
      </c>
      <c r="J260" s="11" t="s">
        <v>1600</v>
      </c>
      <c r="K260" s="11" t="s">
        <v>1145</v>
      </c>
      <c r="L260" s="11" t="s">
        <v>1601</v>
      </c>
    </row>
    <row r="261" spans="1:12" ht="14.4" x14ac:dyDescent="0.3">
      <c r="A261" s="10" t="s">
        <v>372</v>
      </c>
      <c r="B261" s="10" t="s">
        <v>43</v>
      </c>
      <c r="C261" s="11" t="s">
        <v>969</v>
      </c>
      <c r="D261" s="12">
        <v>25525100.501333334</v>
      </c>
      <c r="E261" s="12">
        <v>11209022.923914969</v>
      </c>
      <c r="F261" s="12">
        <v>48001339.97291667</v>
      </c>
      <c r="G261" s="12">
        <v>23173327.12918612</v>
      </c>
      <c r="H261" s="17">
        <v>0.91115803818015262</v>
      </c>
      <c r="I261" s="13">
        <v>0</v>
      </c>
      <c r="J261" s="11" t="s">
        <v>1602</v>
      </c>
      <c r="K261" s="11" t="s">
        <v>970</v>
      </c>
      <c r="L261" s="11" t="s">
        <v>1603</v>
      </c>
    </row>
    <row r="262" spans="1:12" ht="14.4" x14ac:dyDescent="0.3">
      <c r="A262" s="10" t="s">
        <v>859</v>
      </c>
      <c r="B262" s="10" t="s">
        <v>74</v>
      </c>
      <c r="C262" s="11" t="s">
        <v>1604</v>
      </c>
      <c r="D262" s="12">
        <v>608945.51146249997</v>
      </c>
      <c r="E262" s="12">
        <v>282358.94850244734</v>
      </c>
      <c r="F262" s="12">
        <v>1144785.24835</v>
      </c>
      <c r="G262" s="12">
        <v>603213.39203790482</v>
      </c>
      <c r="H262" s="17">
        <v>0.91069194034852319</v>
      </c>
      <c r="I262" s="13">
        <v>0</v>
      </c>
      <c r="J262" s="11" t="s">
        <v>1605</v>
      </c>
      <c r="K262" s="11" t="s">
        <v>1606</v>
      </c>
      <c r="L262" s="11" t="s">
        <v>1607</v>
      </c>
    </row>
    <row r="263" spans="1:12" ht="26.4" x14ac:dyDescent="0.3">
      <c r="A263" s="10" t="s">
        <v>2736</v>
      </c>
      <c r="B263" s="10" t="s">
        <v>44</v>
      </c>
      <c r="C263" s="11" t="s">
        <v>1592</v>
      </c>
      <c r="D263" s="12">
        <v>36809655.517083332</v>
      </c>
      <c r="E263" s="12">
        <v>18325719.855516121</v>
      </c>
      <c r="F263" s="12">
        <v>69179213.611249998</v>
      </c>
      <c r="G263" s="12">
        <v>31197127.380191706</v>
      </c>
      <c r="H263" s="17">
        <v>0.91025436575928942</v>
      </c>
      <c r="I263" s="13">
        <v>0</v>
      </c>
      <c r="J263" s="11" t="s">
        <v>1608</v>
      </c>
      <c r="K263" s="11" t="s">
        <v>1594</v>
      </c>
      <c r="L263" s="14" t="s">
        <v>1609</v>
      </c>
    </row>
    <row r="264" spans="1:12" ht="14.4" x14ac:dyDescent="0.3">
      <c r="A264" s="10" t="s">
        <v>421</v>
      </c>
      <c r="B264" s="10" t="s">
        <v>115</v>
      </c>
      <c r="C264" s="11" t="s">
        <v>933</v>
      </c>
      <c r="D264" s="12">
        <v>1111911.7899875001</v>
      </c>
      <c r="E264" s="12">
        <v>471659.09993546194</v>
      </c>
      <c r="F264" s="12">
        <v>2089198.6017083332</v>
      </c>
      <c r="G264" s="12">
        <v>722656.54397976061</v>
      </c>
      <c r="H264" s="17">
        <v>0.9099073022902241</v>
      </c>
      <c r="I264" s="13">
        <v>0</v>
      </c>
      <c r="J264" s="11" t="s">
        <v>1610</v>
      </c>
      <c r="K264" s="11" t="s">
        <v>934</v>
      </c>
      <c r="L264" s="11" t="s">
        <v>1611</v>
      </c>
    </row>
    <row r="265" spans="1:12" ht="14.4" x14ac:dyDescent="0.3">
      <c r="A265" s="10" t="s">
        <v>439</v>
      </c>
      <c r="B265" s="10" t="s">
        <v>100</v>
      </c>
      <c r="C265" s="11" t="s">
        <v>913</v>
      </c>
      <c r="D265" s="12">
        <v>325748.26287570834</v>
      </c>
      <c r="E265" s="12">
        <v>178030.46364073351</v>
      </c>
      <c r="F265" s="12">
        <v>611738.57780833333</v>
      </c>
      <c r="G265" s="12">
        <v>220260.43486896751</v>
      </c>
      <c r="H265" s="17">
        <v>0.90915777367976836</v>
      </c>
      <c r="I265" s="13">
        <v>0</v>
      </c>
      <c r="J265" s="11" t="s">
        <v>1612</v>
      </c>
      <c r="K265" s="11" t="s">
        <v>914</v>
      </c>
      <c r="L265" s="11" t="s">
        <v>1613</v>
      </c>
    </row>
    <row r="266" spans="1:12" ht="14.4" x14ac:dyDescent="0.3">
      <c r="A266" s="10" t="s">
        <v>679</v>
      </c>
      <c r="B266" s="10" t="s">
        <v>18</v>
      </c>
      <c r="C266" s="11" t="s">
        <v>941</v>
      </c>
      <c r="D266" s="12">
        <v>101445405.32541667</v>
      </c>
      <c r="E266" s="12">
        <v>39839530.655349247</v>
      </c>
      <c r="F266" s="12">
        <v>190223064.58375001</v>
      </c>
      <c r="G266" s="12">
        <v>63927713.810418621</v>
      </c>
      <c r="H266" s="17">
        <v>0.90698865996147304</v>
      </c>
      <c r="I266" s="13">
        <v>0</v>
      </c>
      <c r="J266" s="11" t="s">
        <v>1614</v>
      </c>
      <c r="K266" s="11" t="s">
        <v>942</v>
      </c>
      <c r="L266" s="11" t="s">
        <v>1615</v>
      </c>
    </row>
    <row r="267" spans="1:12" ht="14.4" x14ac:dyDescent="0.3">
      <c r="A267" s="10" t="s">
        <v>745</v>
      </c>
      <c r="B267" s="10" t="s">
        <v>167</v>
      </c>
      <c r="C267" s="11" t="s">
        <v>995</v>
      </c>
      <c r="D267" s="12">
        <v>1312602.4541875001</v>
      </c>
      <c r="E267" s="12">
        <v>499513.47084249655</v>
      </c>
      <c r="F267" s="12">
        <v>2459059.5070708334</v>
      </c>
      <c r="G267" s="12">
        <v>1222236.213747463</v>
      </c>
      <c r="H267" s="17">
        <v>0.90567661166444113</v>
      </c>
      <c r="I267" s="13">
        <v>0</v>
      </c>
      <c r="J267" s="11" t="s">
        <v>1616</v>
      </c>
      <c r="K267" s="11" t="s">
        <v>996</v>
      </c>
      <c r="L267" s="11" t="s">
        <v>1617</v>
      </c>
    </row>
    <row r="268" spans="1:12" ht="14.4" x14ac:dyDescent="0.3">
      <c r="A268" s="10" t="s">
        <v>901</v>
      </c>
      <c r="C268" s="10" t="s">
        <v>2719</v>
      </c>
      <c r="D268" s="12">
        <v>15698084.92925</v>
      </c>
      <c r="E268" s="12">
        <v>8001752.3657665569</v>
      </c>
      <c r="F268" s="12">
        <v>29403131.754958332</v>
      </c>
      <c r="G268" s="12">
        <v>14187567.253404994</v>
      </c>
      <c r="H268" s="17">
        <v>0.90538125619513887</v>
      </c>
      <c r="I268" s="13">
        <v>0</v>
      </c>
      <c r="J268" s="11" t="s">
        <v>2721</v>
      </c>
      <c r="K268" s="11"/>
      <c r="L268" s="11"/>
    </row>
    <row r="269" spans="1:12" ht="14.4" x14ac:dyDescent="0.3">
      <c r="A269" s="10" t="s">
        <v>247</v>
      </c>
      <c r="B269" s="10" t="s">
        <v>246</v>
      </c>
      <c r="C269" s="11" t="s">
        <v>1618</v>
      </c>
      <c r="D269" s="12">
        <v>275817.25005416665</v>
      </c>
      <c r="E269" s="12">
        <v>92342.205829949962</v>
      </c>
      <c r="F269" s="12">
        <v>516124.07247916667</v>
      </c>
      <c r="G269" s="12">
        <v>197188.10527135068</v>
      </c>
      <c r="H269" s="17">
        <v>0.90400523261219057</v>
      </c>
      <c r="I269" s="13">
        <v>0</v>
      </c>
      <c r="J269" s="11" t="s">
        <v>1619</v>
      </c>
      <c r="K269" s="11" t="s">
        <v>1620</v>
      </c>
      <c r="L269" s="11" t="s">
        <v>1621</v>
      </c>
    </row>
    <row r="270" spans="1:12" ht="14.4" x14ac:dyDescent="0.3">
      <c r="A270" s="10" t="s">
        <v>345</v>
      </c>
      <c r="B270" s="10" t="s">
        <v>13</v>
      </c>
      <c r="C270" s="11" t="s">
        <v>973</v>
      </c>
      <c r="D270" s="12">
        <v>4447131.4324333332</v>
      </c>
      <c r="E270" s="12">
        <v>3017583.0754382107</v>
      </c>
      <c r="F270" s="12">
        <v>8310293.4489166662</v>
      </c>
      <c r="G270" s="12">
        <v>3475474.9842297528</v>
      </c>
      <c r="H270" s="17">
        <v>0.90202437827052739</v>
      </c>
      <c r="I270" s="13">
        <v>0</v>
      </c>
      <c r="J270" s="11" t="s">
        <v>1328</v>
      </c>
      <c r="K270" s="11" t="s">
        <v>974</v>
      </c>
      <c r="L270" s="11" t="s">
        <v>1329</v>
      </c>
    </row>
    <row r="271" spans="1:12" ht="14.4" x14ac:dyDescent="0.3">
      <c r="A271" s="10" t="s">
        <v>610</v>
      </c>
      <c r="B271" s="10" t="s">
        <v>130</v>
      </c>
      <c r="C271" s="11" t="s">
        <v>1622</v>
      </c>
      <c r="D271" s="12">
        <v>8775095.4030833337</v>
      </c>
      <c r="E271" s="12">
        <v>4935981.2047769791</v>
      </c>
      <c r="F271" s="12">
        <v>16391978.875083333</v>
      </c>
      <c r="G271" s="12">
        <v>13105878.911815016</v>
      </c>
      <c r="H271" s="17">
        <v>0.90150331457537414</v>
      </c>
      <c r="I271" s="13">
        <v>0</v>
      </c>
      <c r="J271" s="11" t="s">
        <v>1623</v>
      </c>
      <c r="K271" s="11" t="s">
        <v>1624</v>
      </c>
      <c r="L271" s="11" t="s">
        <v>1625</v>
      </c>
    </row>
    <row r="272" spans="1:12" ht="14.4" x14ac:dyDescent="0.3">
      <c r="A272" s="10" t="s">
        <v>385</v>
      </c>
      <c r="B272" s="10" t="s">
        <v>43</v>
      </c>
      <c r="C272" s="11" t="s">
        <v>969</v>
      </c>
      <c r="D272" s="12">
        <v>812296.88311249996</v>
      </c>
      <c r="E272" s="12">
        <v>445612.65307353961</v>
      </c>
      <c r="F272" s="12">
        <v>1515876.0805583333</v>
      </c>
      <c r="G272" s="12">
        <v>598859.4078665881</v>
      </c>
      <c r="H272" s="17">
        <v>0.90007280757463304</v>
      </c>
      <c r="I272" s="13">
        <v>0</v>
      </c>
      <c r="J272" s="11" t="s">
        <v>1626</v>
      </c>
      <c r="K272" s="11" t="s">
        <v>970</v>
      </c>
      <c r="L272" s="11" t="s">
        <v>1627</v>
      </c>
    </row>
    <row r="273" spans="1:12" ht="14.4" x14ac:dyDescent="0.3">
      <c r="A273" s="10" t="s">
        <v>31</v>
      </c>
      <c r="B273" s="10" t="s">
        <v>18</v>
      </c>
      <c r="C273" s="11" t="s">
        <v>941</v>
      </c>
      <c r="D273" s="12">
        <v>30108395.794208333</v>
      </c>
      <c r="E273" s="12">
        <v>16003769.049378935</v>
      </c>
      <c r="F273" s="12">
        <v>56091411.519166663</v>
      </c>
      <c r="G273" s="12">
        <v>25127503.298379749</v>
      </c>
      <c r="H273" s="17">
        <v>0.89761404649300158</v>
      </c>
      <c r="I273" s="13">
        <v>0</v>
      </c>
      <c r="J273" s="11" t="s">
        <v>1628</v>
      </c>
      <c r="K273" s="11" t="s">
        <v>942</v>
      </c>
      <c r="L273" s="11" t="s">
        <v>1629</v>
      </c>
    </row>
    <row r="274" spans="1:12" ht="14.4" x14ac:dyDescent="0.3">
      <c r="A274" s="10" t="s">
        <v>204</v>
      </c>
      <c r="B274" s="10" t="s">
        <v>88</v>
      </c>
      <c r="C274" s="11" t="s">
        <v>1205</v>
      </c>
      <c r="D274" s="12">
        <v>3804991.0701666665</v>
      </c>
      <c r="E274" s="12">
        <v>1389736.4969492243</v>
      </c>
      <c r="F274" s="12">
        <v>7087095.9385416666</v>
      </c>
      <c r="G274" s="12">
        <v>2574469.1522416798</v>
      </c>
      <c r="H274" s="17">
        <v>0.89730151112855505</v>
      </c>
      <c r="I274" s="13">
        <v>0</v>
      </c>
      <c r="J274" s="11" t="s">
        <v>1630</v>
      </c>
      <c r="K274" s="11" t="s">
        <v>1207</v>
      </c>
      <c r="L274" s="11" t="s">
        <v>1631</v>
      </c>
    </row>
    <row r="275" spans="1:12" ht="26.4" x14ac:dyDescent="0.3">
      <c r="A275" s="10" t="s">
        <v>756</v>
      </c>
      <c r="B275" s="10" t="s">
        <v>51</v>
      </c>
      <c r="C275" s="11" t="s">
        <v>935</v>
      </c>
      <c r="D275" s="12">
        <v>29017687.349583335</v>
      </c>
      <c r="E275" s="12">
        <v>13665613.281378414</v>
      </c>
      <c r="F275" s="12">
        <v>54044408.57</v>
      </c>
      <c r="G275" s="12">
        <v>20335628.462582167</v>
      </c>
      <c r="H275" s="17">
        <v>0.89721282043412998</v>
      </c>
      <c r="I275" s="13">
        <v>0</v>
      </c>
      <c r="J275" s="11" t="s">
        <v>1632</v>
      </c>
      <c r="K275" s="11" t="s">
        <v>936</v>
      </c>
      <c r="L275" s="14" t="s">
        <v>1633</v>
      </c>
    </row>
    <row r="276" spans="1:12" ht="14.4" x14ac:dyDescent="0.3">
      <c r="A276" s="10" t="s">
        <v>889</v>
      </c>
      <c r="B276" s="10" t="s">
        <v>889</v>
      </c>
      <c r="C276" s="11" t="s">
        <v>1634</v>
      </c>
      <c r="D276" s="12">
        <v>43836.481090833331</v>
      </c>
      <c r="E276" s="12">
        <v>23455.256546524583</v>
      </c>
      <c r="F276" s="12">
        <v>81430.57011583334</v>
      </c>
      <c r="G276" s="12">
        <v>38526.22940881447</v>
      </c>
      <c r="H276" s="17">
        <v>0.89343851030946997</v>
      </c>
      <c r="I276" s="13">
        <v>0</v>
      </c>
      <c r="J276" s="11" t="s">
        <v>1635</v>
      </c>
      <c r="K276" s="11" t="s">
        <v>1636</v>
      </c>
      <c r="L276" s="11" t="s">
        <v>1637</v>
      </c>
    </row>
    <row r="277" spans="1:12" ht="14.4" x14ac:dyDescent="0.3">
      <c r="A277" s="10" t="s">
        <v>711</v>
      </c>
      <c r="B277" s="10" t="s">
        <v>18</v>
      </c>
      <c r="C277" s="11" t="s">
        <v>941</v>
      </c>
      <c r="D277" s="12">
        <v>36900760.932499997</v>
      </c>
      <c r="E277" s="12">
        <v>15966536.1257872</v>
      </c>
      <c r="F277" s="12">
        <v>68289817.77291666</v>
      </c>
      <c r="G277" s="12">
        <v>20643257.198365077</v>
      </c>
      <c r="H277" s="17">
        <v>0.88801991769105737</v>
      </c>
      <c r="I277" s="13">
        <v>0</v>
      </c>
      <c r="J277" s="11" t="s">
        <v>1638</v>
      </c>
      <c r="K277" s="11" t="s">
        <v>942</v>
      </c>
      <c r="L277" s="11" t="s">
        <v>1639</v>
      </c>
    </row>
    <row r="278" spans="1:12" ht="14.4" x14ac:dyDescent="0.3">
      <c r="A278" s="10" t="s">
        <v>267</v>
      </c>
      <c r="B278" s="10" t="s">
        <v>53</v>
      </c>
      <c r="C278" s="11" t="s">
        <v>985</v>
      </c>
      <c r="D278" s="12">
        <v>9730401.6760833338</v>
      </c>
      <c r="E278" s="12">
        <v>6387147.0836459612</v>
      </c>
      <c r="F278" s="12">
        <v>18000041.113708332</v>
      </c>
      <c r="G278" s="12">
        <v>7379067.3543150611</v>
      </c>
      <c r="H278" s="17">
        <v>0.88742893524752275</v>
      </c>
      <c r="I278" s="13">
        <v>0</v>
      </c>
      <c r="J278" s="11" t="s">
        <v>1640</v>
      </c>
      <c r="K278" s="11" t="s">
        <v>986</v>
      </c>
      <c r="L278" s="11" t="s">
        <v>1641</v>
      </c>
    </row>
    <row r="279" spans="1:12" ht="14.4" x14ac:dyDescent="0.3">
      <c r="A279" s="10" t="s">
        <v>510</v>
      </c>
      <c r="B279" s="10" t="s">
        <v>16</v>
      </c>
      <c r="C279" s="11" t="s">
        <v>939</v>
      </c>
      <c r="D279" s="12">
        <v>262252996.66583332</v>
      </c>
      <c r="E279" s="12">
        <v>143913527.07260463</v>
      </c>
      <c r="F279" s="12">
        <v>484920023.71250004</v>
      </c>
      <c r="G279" s="12">
        <v>152972055.07020485</v>
      </c>
      <c r="H279" s="17">
        <v>0.886787569875222</v>
      </c>
      <c r="I279" s="13">
        <v>0</v>
      </c>
      <c r="J279" s="11" t="s">
        <v>1642</v>
      </c>
      <c r="K279" s="11" t="s">
        <v>940</v>
      </c>
      <c r="L279" s="11" t="s">
        <v>1643</v>
      </c>
    </row>
    <row r="280" spans="1:12" ht="14.4" x14ac:dyDescent="0.3">
      <c r="A280" s="10" t="s">
        <v>333</v>
      </c>
      <c r="B280" s="10" t="s">
        <v>13</v>
      </c>
      <c r="C280" s="11" t="s">
        <v>973</v>
      </c>
      <c r="D280" s="12">
        <v>17523997.446333334</v>
      </c>
      <c r="E280" s="12">
        <v>9493537.9768560119</v>
      </c>
      <c r="F280" s="12">
        <v>32354483.064166665</v>
      </c>
      <c r="G280" s="12">
        <v>12375129.289600912</v>
      </c>
      <c r="H280" s="17">
        <v>0.88463371755854048</v>
      </c>
      <c r="I280" s="13">
        <v>0</v>
      </c>
      <c r="J280" s="11" t="s">
        <v>1644</v>
      </c>
      <c r="K280" s="11" t="s">
        <v>974</v>
      </c>
      <c r="L280" s="11" t="s">
        <v>1645</v>
      </c>
    </row>
    <row r="281" spans="1:12" ht="14.4" x14ac:dyDescent="0.3">
      <c r="A281" s="10" t="s">
        <v>483</v>
      </c>
      <c r="B281" s="10" t="s">
        <v>102</v>
      </c>
      <c r="C281" s="11" t="s">
        <v>1288</v>
      </c>
      <c r="D281" s="12">
        <v>32806714.158750001</v>
      </c>
      <c r="E281" s="12">
        <v>10905418.909471754</v>
      </c>
      <c r="F281" s="12">
        <v>60570026.829166666</v>
      </c>
      <c r="G281" s="12">
        <v>23938534.371149387</v>
      </c>
      <c r="H281" s="17">
        <v>0.88461294618325537</v>
      </c>
      <c r="I281" s="13">
        <v>0</v>
      </c>
      <c r="J281" s="11" t="s">
        <v>1646</v>
      </c>
      <c r="K281" s="11" t="s">
        <v>1290</v>
      </c>
      <c r="L281" s="11" t="s">
        <v>1647</v>
      </c>
    </row>
    <row r="282" spans="1:12" ht="14.4" x14ac:dyDescent="0.3">
      <c r="A282" s="10" t="s">
        <v>350</v>
      </c>
      <c r="B282" s="10" t="s">
        <v>13</v>
      </c>
      <c r="C282" s="11" t="s">
        <v>973</v>
      </c>
      <c r="D282" s="12">
        <v>8924065.7257499993</v>
      </c>
      <c r="E282" s="12">
        <v>4867214.0190860257</v>
      </c>
      <c r="F282" s="12">
        <v>16471191.835999999</v>
      </c>
      <c r="G282" s="12">
        <v>5663763.8642759295</v>
      </c>
      <c r="H282" s="17">
        <v>0.88417190636784526</v>
      </c>
      <c r="I282" s="13">
        <v>0</v>
      </c>
      <c r="J282" s="11" t="s">
        <v>1648</v>
      </c>
      <c r="K282" s="11" t="s">
        <v>974</v>
      </c>
      <c r="L282" s="11" t="s">
        <v>1649</v>
      </c>
    </row>
    <row r="283" spans="1:12" ht="14.4" x14ac:dyDescent="0.3">
      <c r="A283" s="10" t="s">
        <v>195</v>
      </c>
      <c r="B283" s="10" t="s">
        <v>900</v>
      </c>
      <c r="C283" s="11" t="s">
        <v>1650</v>
      </c>
      <c r="D283" s="12">
        <v>19024209.311708335</v>
      </c>
      <c r="E283" s="12">
        <v>15632574.756967854</v>
      </c>
      <c r="F283" s="12">
        <v>35084303.306249999</v>
      </c>
      <c r="G283" s="12">
        <v>21762172.12865109</v>
      </c>
      <c r="H283" s="17">
        <v>0.88298922071089525</v>
      </c>
      <c r="I283" s="13">
        <v>0</v>
      </c>
      <c r="J283" s="11" t="s">
        <v>1651</v>
      </c>
      <c r="K283" s="11" t="s">
        <v>1652</v>
      </c>
      <c r="L283" s="11" t="s">
        <v>1653</v>
      </c>
    </row>
    <row r="284" spans="1:12" ht="14.4" x14ac:dyDescent="0.3">
      <c r="A284" s="10" t="s">
        <v>200</v>
      </c>
      <c r="B284" s="10" t="s">
        <v>76</v>
      </c>
      <c r="C284" s="11" t="s">
        <v>921</v>
      </c>
      <c r="D284" s="12">
        <v>2333276.4413625002</v>
      </c>
      <c r="E284" s="12">
        <v>1092488.0116692043</v>
      </c>
      <c r="F284" s="12">
        <v>4301227.6003750004</v>
      </c>
      <c r="G284" s="12">
        <v>1777029.6299269251</v>
      </c>
      <c r="H284" s="17">
        <v>0.88239122909497469</v>
      </c>
      <c r="I284" s="13">
        <v>0</v>
      </c>
      <c r="J284" s="11" t="s">
        <v>1654</v>
      </c>
      <c r="K284" s="11" t="s">
        <v>922</v>
      </c>
      <c r="L284" s="11" t="s">
        <v>1655</v>
      </c>
    </row>
    <row r="285" spans="1:12" ht="14.4" x14ac:dyDescent="0.3">
      <c r="A285" s="10" t="s">
        <v>209</v>
      </c>
      <c r="B285" s="10" t="s">
        <v>43</v>
      </c>
      <c r="C285" s="11" t="s">
        <v>969</v>
      </c>
      <c r="D285" s="12">
        <v>1844687.9926541667</v>
      </c>
      <c r="E285" s="12">
        <v>822560.52076443878</v>
      </c>
      <c r="F285" s="12">
        <v>3395202.6295750001</v>
      </c>
      <c r="G285" s="12">
        <v>1449490.2191049128</v>
      </c>
      <c r="H285" s="17">
        <v>0.88012085676079466</v>
      </c>
      <c r="I285" s="13">
        <v>0</v>
      </c>
      <c r="J285" s="11" t="s">
        <v>1656</v>
      </c>
      <c r="K285" s="11" t="s">
        <v>970</v>
      </c>
      <c r="L285" s="11" t="s">
        <v>1657</v>
      </c>
    </row>
    <row r="286" spans="1:12" ht="14.4" x14ac:dyDescent="0.3">
      <c r="A286" s="10" t="s">
        <v>365</v>
      </c>
      <c r="B286" s="10" t="s">
        <v>43</v>
      </c>
      <c r="C286" s="11" t="s">
        <v>969</v>
      </c>
      <c r="D286" s="12">
        <v>12083643.374</v>
      </c>
      <c r="E286" s="12">
        <v>4359444.4881343469</v>
      </c>
      <c r="F286" s="12">
        <v>22232021.983750001</v>
      </c>
      <c r="G286" s="12">
        <v>6937675.7594498042</v>
      </c>
      <c r="H286" s="17">
        <v>0.87958365485888268</v>
      </c>
      <c r="I286" s="13">
        <v>0</v>
      </c>
      <c r="J286" s="11" t="s">
        <v>1658</v>
      </c>
      <c r="K286" s="11" t="s">
        <v>970</v>
      </c>
      <c r="L286" s="11" t="s">
        <v>1659</v>
      </c>
    </row>
    <row r="287" spans="1:12" ht="14.4" x14ac:dyDescent="0.3">
      <c r="A287" s="10" t="s">
        <v>444</v>
      </c>
      <c r="B287" s="10" t="s">
        <v>100</v>
      </c>
      <c r="C287" s="11" t="s">
        <v>913</v>
      </c>
      <c r="D287" s="12">
        <v>70504684.498333335</v>
      </c>
      <c r="E287" s="12">
        <v>27758869.369765028</v>
      </c>
      <c r="F287" s="12">
        <v>129616020.46333334</v>
      </c>
      <c r="G287" s="12">
        <v>45899571.095405534</v>
      </c>
      <c r="H287" s="17">
        <v>0.87845302360926281</v>
      </c>
      <c r="I287" s="13">
        <v>0</v>
      </c>
      <c r="J287" s="11" t="s">
        <v>1660</v>
      </c>
      <c r="K287" s="11" t="s">
        <v>914</v>
      </c>
      <c r="L287" s="11" t="s">
        <v>1661</v>
      </c>
    </row>
    <row r="288" spans="1:12" ht="14.4" x14ac:dyDescent="0.3">
      <c r="A288" s="10" t="s">
        <v>844</v>
      </c>
      <c r="B288" s="10" t="s">
        <v>15</v>
      </c>
      <c r="C288" s="11" t="s">
        <v>931</v>
      </c>
      <c r="D288" s="12">
        <v>1592826.2744875001</v>
      </c>
      <c r="E288" s="12">
        <v>1205546.613290011</v>
      </c>
      <c r="F288" s="12">
        <v>2928251.0048750001</v>
      </c>
      <c r="G288" s="12">
        <v>1661444.3223032772</v>
      </c>
      <c r="H288" s="17">
        <v>0.87845030001290436</v>
      </c>
      <c r="I288" s="13">
        <v>0</v>
      </c>
      <c r="J288" s="11" t="s">
        <v>1662</v>
      </c>
      <c r="K288" s="11" t="s">
        <v>932</v>
      </c>
      <c r="L288" s="11" t="s">
        <v>1663</v>
      </c>
    </row>
    <row r="289" spans="1:12" ht="26.4" x14ac:dyDescent="0.3">
      <c r="A289" s="10" t="s">
        <v>293</v>
      </c>
      <c r="B289" s="10" t="s">
        <v>82</v>
      </c>
      <c r="C289" s="11" t="s">
        <v>1272</v>
      </c>
      <c r="D289" s="12">
        <v>478473.37178666668</v>
      </c>
      <c r="E289" s="12">
        <v>247335.38143836445</v>
      </c>
      <c r="F289" s="12">
        <v>877261.55524166662</v>
      </c>
      <c r="G289" s="12">
        <v>548900.677488246</v>
      </c>
      <c r="H289" s="17">
        <v>0.87456840841552153</v>
      </c>
      <c r="I289" s="13">
        <v>0</v>
      </c>
      <c r="J289" s="11" t="s">
        <v>1664</v>
      </c>
      <c r="K289" s="11" t="s">
        <v>1274</v>
      </c>
      <c r="L289" s="14" t="s">
        <v>1665</v>
      </c>
    </row>
    <row r="290" spans="1:12" ht="14.4" x14ac:dyDescent="0.3">
      <c r="A290" s="10" t="s">
        <v>688</v>
      </c>
      <c r="B290" s="10" t="s">
        <v>18</v>
      </c>
      <c r="C290" s="11" t="s">
        <v>941</v>
      </c>
      <c r="D290" s="12">
        <v>7472912.4120416669</v>
      </c>
      <c r="E290" s="12">
        <v>3526829.6571228812</v>
      </c>
      <c r="F290" s="12">
        <v>13695031.826291667</v>
      </c>
      <c r="G290" s="12">
        <v>6413060.5925586624</v>
      </c>
      <c r="H290" s="17">
        <v>0.87391010069063635</v>
      </c>
      <c r="I290" s="13">
        <v>0</v>
      </c>
      <c r="J290" s="11" t="s">
        <v>1666</v>
      </c>
      <c r="K290" s="11" t="s">
        <v>942</v>
      </c>
      <c r="L290" s="11" t="s">
        <v>1667</v>
      </c>
    </row>
    <row r="291" spans="1:12" ht="14.4" x14ac:dyDescent="0.3">
      <c r="A291" s="10" t="s">
        <v>353</v>
      </c>
      <c r="B291" s="10" t="s">
        <v>13</v>
      </c>
      <c r="C291" s="11" t="s">
        <v>973</v>
      </c>
      <c r="D291" s="12">
        <v>88291343.444583327</v>
      </c>
      <c r="E291" s="12">
        <v>20276100.011873975</v>
      </c>
      <c r="F291" s="12">
        <v>161792859.87708333</v>
      </c>
      <c r="G291" s="12">
        <v>41795673.466385953</v>
      </c>
      <c r="H291" s="17">
        <v>0.87380404083735119</v>
      </c>
      <c r="I291" s="13">
        <v>0</v>
      </c>
      <c r="J291" s="11" t="s">
        <v>1668</v>
      </c>
      <c r="K291" s="11" t="s">
        <v>974</v>
      </c>
      <c r="L291" s="11" t="s">
        <v>1669</v>
      </c>
    </row>
    <row r="292" spans="1:12" ht="14.4" x14ac:dyDescent="0.3">
      <c r="A292" s="10" t="s">
        <v>265</v>
      </c>
      <c r="B292" s="10" t="s">
        <v>264</v>
      </c>
      <c r="C292" s="11" t="s">
        <v>1670</v>
      </c>
      <c r="D292" s="12">
        <v>2017480.3530458333</v>
      </c>
      <c r="E292" s="12">
        <v>550990.83425527741</v>
      </c>
      <c r="F292" s="12">
        <v>3695855.9421250001</v>
      </c>
      <c r="G292" s="12">
        <v>1495084.80917159</v>
      </c>
      <c r="H292" s="17">
        <v>0.87335390008469782</v>
      </c>
      <c r="I292" s="13">
        <v>0</v>
      </c>
      <c r="J292" s="11" t="s">
        <v>1671</v>
      </c>
      <c r="K292" s="11" t="s">
        <v>1672</v>
      </c>
      <c r="L292" s="11" t="s">
        <v>1673</v>
      </c>
    </row>
    <row r="293" spans="1:12" ht="14.4" x14ac:dyDescent="0.3">
      <c r="A293" s="10" t="s">
        <v>622</v>
      </c>
      <c r="B293" s="10" t="s">
        <v>45</v>
      </c>
      <c r="C293" s="11" t="s">
        <v>1420</v>
      </c>
      <c r="D293" s="12">
        <v>2820645.5249000001</v>
      </c>
      <c r="E293" s="12">
        <v>2146001.2572482317</v>
      </c>
      <c r="F293" s="12">
        <v>5163175.3194583328</v>
      </c>
      <c r="G293" s="12">
        <v>2093891.9314532976</v>
      </c>
      <c r="H293" s="17">
        <v>0.87223321522591835</v>
      </c>
      <c r="I293" s="13">
        <v>0</v>
      </c>
      <c r="J293" s="11" t="s">
        <v>1674</v>
      </c>
      <c r="K293" s="11" t="s">
        <v>1422</v>
      </c>
      <c r="L293" s="11" t="s">
        <v>1675</v>
      </c>
    </row>
    <row r="294" spans="1:12" ht="14.4" x14ac:dyDescent="0.3">
      <c r="A294" s="10" t="s">
        <v>623</v>
      </c>
      <c r="B294" s="10" t="s">
        <v>45</v>
      </c>
      <c r="C294" s="11" t="s">
        <v>1420</v>
      </c>
      <c r="D294" s="12">
        <v>2760019.6934962915</v>
      </c>
      <c r="E294" s="12">
        <v>2393395.7485330757</v>
      </c>
      <c r="F294" s="12">
        <v>5048494.1442916663</v>
      </c>
      <c r="G294" s="12">
        <v>2160047.3984144954</v>
      </c>
      <c r="H294" s="17">
        <v>0.87117456649637315</v>
      </c>
      <c r="I294" s="13">
        <v>0</v>
      </c>
      <c r="J294" s="11" t="s">
        <v>1676</v>
      </c>
      <c r="K294" s="11" t="s">
        <v>1422</v>
      </c>
      <c r="L294" s="11" t="s">
        <v>1677</v>
      </c>
    </row>
    <row r="295" spans="1:12" ht="14.4" x14ac:dyDescent="0.3">
      <c r="A295" s="10" t="s">
        <v>612</v>
      </c>
      <c r="B295" s="10" t="s">
        <v>76</v>
      </c>
      <c r="C295" s="11" t="s">
        <v>921</v>
      </c>
      <c r="D295" s="12">
        <v>1502723.1764624999</v>
      </c>
      <c r="E295" s="12">
        <v>704448.03676918114</v>
      </c>
      <c r="F295" s="12">
        <v>2748395.5086208335</v>
      </c>
      <c r="G295" s="12">
        <v>1234709.5013235353</v>
      </c>
      <c r="H295" s="17">
        <v>0.87101036227590789</v>
      </c>
      <c r="I295" s="13">
        <v>0</v>
      </c>
      <c r="J295" s="11" t="s">
        <v>1678</v>
      </c>
      <c r="K295" s="11" t="s">
        <v>922</v>
      </c>
      <c r="L295" s="11" t="s">
        <v>1679</v>
      </c>
    </row>
    <row r="296" spans="1:12" ht="14.4" x14ac:dyDescent="0.3">
      <c r="A296" s="10" t="s">
        <v>181</v>
      </c>
      <c r="B296" s="10" t="s">
        <v>18</v>
      </c>
      <c r="C296" s="11" t="s">
        <v>941</v>
      </c>
      <c r="D296" s="12">
        <v>10363757.363958333</v>
      </c>
      <c r="E296" s="12">
        <v>3784224.2414727467</v>
      </c>
      <c r="F296" s="12">
        <v>18954403.154041667</v>
      </c>
      <c r="G296" s="12">
        <v>6506951.0541562261</v>
      </c>
      <c r="H296" s="17">
        <v>0.87098588421918965</v>
      </c>
      <c r="I296" s="13">
        <v>0</v>
      </c>
      <c r="J296" s="11" t="s">
        <v>1680</v>
      </c>
      <c r="K296" s="11" t="s">
        <v>942</v>
      </c>
      <c r="L296" s="11" t="s">
        <v>1681</v>
      </c>
    </row>
    <row r="297" spans="1:12" ht="14.4" x14ac:dyDescent="0.3">
      <c r="A297" s="10" t="s">
        <v>211</v>
      </c>
      <c r="B297" s="10" t="s">
        <v>43</v>
      </c>
      <c r="C297" s="11" t="s">
        <v>969</v>
      </c>
      <c r="D297" s="12">
        <v>22398953.111249998</v>
      </c>
      <c r="E297" s="12">
        <v>11468364.520316415</v>
      </c>
      <c r="F297" s="12">
        <v>40959472.322083332</v>
      </c>
      <c r="G297" s="12">
        <v>14090919.248313548</v>
      </c>
      <c r="H297" s="17">
        <v>0.87076582456143381</v>
      </c>
      <c r="I297" s="13">
        <v>0</v>
      </c>
      <c r="J297" s="11" t="s">
        <v>1682</v>
      </c>
      <c r="K297" s="11" t="s">
        <v>970</v>
      </c>
      <c r="L297" s="11" t="s">
        <v>1683</v>
      </c>
    </row>
    <row r="298" spans="1:12" ht="14.4" x14ac:dyDescent="0.3">
      <c r="A298" s="10" t="s">
        <v>189</v>
      </c>
      <c r="B298" s="10" t="s">
        <v>142</v>
      </c>
      <c r="C298" s="11" t="s">
        <v>987</v>
      </c>
      <c r="D298" s="12">
        <v>40263914.29179167</v>
      </c>
      <c r="E298" s="12">
        <v>17339777.039825048</v>
      </c>
      <c r="F298" s="12">
        <v>73621481.84404166</v>
      </c>
      <c r="G298" s="12">
        <v>35031104.73557853</v>
      </c>
      <c r="H298" s="17">
        <v>0.87063935645818091</v>
      </c>
      <c r="I298" s="13">
        <v>0</v>
      </c>
      <c r="J298" s="11" t="s">
        <v>1684</v>
      </c>
      <c r="K298" s="11" t="s">
        <v>988</v>
      </c>
      <c r="L298" s="11" t="s">
        <v>1685</v>
      </c>
    </row>
    <row r="299" spans="1:12" ht="14.4" x14ac:dyDescent="0.3">
      <c r="A299" s="10" t="s">
        <v>755</v>
      </c>
      <c r="B299" s="10" t="s">
        <v>51</v>
      </c>
      <c r="C299" s="11" t="s">
        <v>935</v>
      </c>
      <c r="D299" s="12">
        <v>9008088.6152500007</v>
      </c>
      <c r="E299" s="12">
        <v>3529871.4643473648</v>
      </c>
      <c r="F299" s="12">
        <v>16458792.972833334</v>
      </c>
      <c r="G299" s="12">
        <v>5347223.3113012584</v>
      </c>
      <c r="H299" s="17">
        <v>0.86956561288485357</v>
      </c>
      <c r="I299" s="13">
        <v>0</v>
      </c>
      <c r="J299" s="11" t="s">
        <v>1686</v>
      </c>
      <c r="K299" s="11" t="s">
        <v>936</v>
      </c>
      <c r="L299" s="11" t="s">
        <v>1687</v>
      </c>
    </row>
    <row r="300" spans="1:12" ht="14.4" x14ac:dyDescent="0.3">
      <c r="A300" s="10" t="s">
        <v>812</v>
      </c>
      <c r="B300" s="10" t="s">
        <v>56</v>
      </c>
      <c r="C300" s="11" t="s">
        <v>959</v>
      </c>
      <c r="D300" s="12">
        <v>370688.21757083334</v>
      </c>
      <c r="E300" s="12">
        <v>179591.75790923327</v>
      </c>
      <c r="F300" s="12">
        <v>677170.96505833336</v>
      </c>
      <c r="G300" s="12">
        <v>340081.20781833818</v>
      </c>
      <c r="H300" s="17">
        <v>0.86931385695683305</v>
      </c>
      <c r="I300" s="13">
        <v>0</v>
      </c>
      <c r="J300" s="11" t="s">
        <v>1688</v>
      </c>
      <c r="K300" s="11" t="s">
        <v>960</v>
      </c>
      <c r="L300" s="11" t="s">
        <v>1689</v>
      </c>
    </row>
    <row r="301" spans="1:12" ht="14.4" x14ac:dyDescent="0.3">
      <c r="A301" s="10" t="s">
        <v>807</v>
      </c>
      <c r="B301" s="10" t="s">
        <v>806</v>
      </c>
      <c r="C301" s="11" t="s">
        <v>963</v>
      </c>
      <c r="D301" s="12">
        <v>803766.09737916663</v>
      </c>
      <c r="E301" s="12">
        <v>398357.82090469316</v>
      </c>
      <c r="F301" s="12">
        <v>1468086.124475</v>
      </c>
      <c r="G301" s="12">
        <v>560853.13028849894</v>
      </c>
      <c r="H301" s="17">
        <v>0.86908897425033071</v>
      </c>
      <c r="I301" s="13">
        <v>0</v>
      </c>
      <c r="J301" s="11" t="s">
        <v>1690</v>
      </c>
      <c r="K301" s="11" t="s">
        <v>964</v>
      </c>
      <c r="L301" s="11" t="s">
        <v>1691</v>
      </c>
    </row>
    <row r="302" spans="1:12" ht="14.4" x14ac:dyDescent="0.3">
      <c r="A302" s="10" t="s">
        <v>726</v>
      </c>
      <c r="B302" s="10" t="s">
        <v>116</v>
      </c>
      <c r="C302" s="11" t="s">
        <v>1692</v>
      </c>
      <c r="D302" s="12">
        <v>10211028.280333333</v>
      </c>
      <c r="E302" s="12">
        <v>3574371.3903776961</v>
      </c>
      <c r="F302" s="12">
        <v>18649481.658083335</v>
      </c>
      <c r="G302" s="12">
        <v>7775549.3454221599</v>
      </c>
      <c r="H302" s="17">
        <v>0.86900737577881226</v>
      </c>
      <c r="I302" s="13">
        <v>0</v>
      </c>
      <c r="J302" s="11" t="s">
        <v>1693</v>
      </c>
      <c r="K302" s="11" t="s">
        <v>1694</v>
      </c>
      <c r="L302" s="11" t="s">
        <v>1695</v>
      </c>
    </row>
    <row r="303" spans="1:12" ht="14.4" x14ac:dyDescent="0.3">
      <c r="A303" s="10" t="s">
        <v>490</v>
      </c>
      <c r="B303" s="10" t="s">
        <v>10</v>
      </c>
      <c r="C303" s="11" t="s">
        <v>917</v>
      </c>
      <c r="D303" s="12">
        <v>9542245.7707916666</v>
      </c>
      <c r="E303" s="12">
        <v>4811221.2690735497</v>
      </c>
      <c r="F303" s="12">
        <v>17418062.091958333</v>
      </c>
      <c r="G303" s="12">
        <v>9670359.7295465823</v>
      </c>
      <c r="H303" s="17">
        <v>0.86818337065686213</v>
      </c>
      <c r="I303" s="13">
        <v>0</v>
      </c>
      <c r="J303" s="11" t="s">
        <v>1696</v>
      </c>
      <c r="K303" s="11" t="s">
        <v>918</v>
      </c>
      <c r="L303" s="11" t="s">
        <v>1697</v>
      </c>
    </row>
    <row r="304" spans="1:12" ht="14.4" x14ac:dyDescent="0.3">
      <c r="A304" s="10" t="s">
        <v>519</v>
      </c>
      <c r="B304" s="10" t="s">
        <v>16</v>
      </c>
      <c r="C304" s="11" t="s">
        <v>939</v>
      </c>
      <c r="D304" s="12">
        <v>11789842.101625001</v>
      </c>
      <c r="E304" s="12">
        <v>5762427.4543478154</v>
      </c>
      <c r="F304" s="12">
        <v>21512151.693708334</v>
      </c>
      <c r="G304" s="12">
        <v>6752131.9352650102</v>
      </c>
      <c r="H304" s="17">
        <v>0.86760743677799212</v>
      </c>
      <c r="I304" s="13">
        <v>0</v>
      </c>
      <c r="J304" s="11" t="s">
        <v>1698</v>
      </c>
      <c r="K304" s="11" t="s">
        <v>940</v>
      </c>
      <c r="L304" s="11" t="s">
        <v>1699</v>
      </c>
    </row>
    <row r="305" spans="1:12" ht="14.4" x14ac:dyDescent="0.3">
      <c r="A305" s="10" t="s">
        <v>641</v>
      </c>
      <c r="B305" s="10" t="s">
        <v>18</v>
      </c>
      <c r="C305" s="11" t="s">
        <v>941</v>
      </c>
      <c r="D305" s="12">
        <v>2825163.253575</v>
      </c>
      <c r="E305" s="12">
        <v>1632776.1827915569</v>
      </c>
      <c r="F305" s="12">
        <v>5148092.6516249999</v>
      </c>
      <c r="G305" s="12">
        <v>1829053.5347169645</v>
      </c>
      <c r="H305" s="17">
        <v>0.86570378152376637</v>
      </c>
      <c r="I305" s="13">
        <v>0</v>
      </c>
      <c r="J305" s="11" t="s">
        <v>1700</v>
      </c>
      <c r="K305" s="11" t="s">
        <v>942</v>
      </c>
      <c r="L305" s="11" t="s">
        <v>1701</v>
      </c>
    </row>
    <row r="306" spans="1:12" ht="14.4" x14ac:dyDescent="0.3">
      <c r="A306" s="10" t="s">
        <v>233</v>
      </c>
      <c r="B306" s="10" t="s">
        <v>104</v>
      </c>
      <c r="C306" s="11" t="s">
        <v>1033</v>
      </c>
      <c r="D306" s="12">
        <v>42595807.396250002</v>
      </c>
      <c r="E306" s="12">
        <v>12897157.817752857</v>
      </c>
      <c r="F306" s="12">
        <v>77479748.518333331</v>
      </c>
      <c r="G306" s="12">
        <v>26738587.352421872</v>
      </c>
      <c r="H306" s="17">
        <v>0.86310783488194842</v>
      </c>
      <c r="I306" s="13">
        <v>0</v>
      </c>
      <c r="J306" s="11" t="s">
        <v>1702</v>
      </c>
      <c r="K306" s="11" t="s">
        <v>1035</v>
      </c>
      <c r="L306" s="11" t="s">
        <v>1703</v>
      </c>
    </row>
    <row r="307" spans="1:12" ht="14.4" x14ac:dyDescent="0.3">
      <c r="A307" s="10" t="s">
        <v>14</v>
      </c>
      <c r="B307" s="10" t="s">
        <v>13</v>
      </c>
      <c r="C307" s="11" t="s">
        <v>973</v>
      </c>
      <c r="D307" s="12">
        <v>3869865.0537083335</v>
      </c>
      <c r="E307" s="12">
        <v>2275850.1694102627</v>
      </c>
      <c r="F307" s="12">
        <v>7037456.9601250002</v>
      </c>
      <c r="G307" s="12">
        <v>2642467.8256344302</v>
      </c>
      <c r="H307" s="17">
        <v>0.86277093500211421</v>
      </c>
      <c r="I307" s="13">
        <v>0</v>
      </c>
      <c r="J307" s="11" t="s">
        <v>1704</v>
      </c>
      <c r="K307" s="11" t="s">
        <v>974</v>
      </c>
      <c r="L307" s="11" t="s">
        <v>1705</v>
      </c>
    </row>
    <row r="308" spans="1:12" ht="14.4" x14ac:dyDescent="0.3">
      <c r="A308" s="10" t="s">
        <v>884</v>
      </c>
      <c r="B308" s="10" t="s">
        <v>176</v>
      </c>
      <c r="C308" s="11" t="s">
        <v>1486</v>
      </c>
      <c r="D308" s="12">
        <v>4154529.2477916665</v>
      </c>
      <c r="E308" s="12">
        <v>1360722.8636205464</v>
      </c>
      <c r="F308" s="12">
        <v>7543854.805625</v>
      </c>
      <c r="G308" s="12">
        <v>2765338.4371749591</v>
      </c>
      <c r="H308" s="17">
        <v>0.86061689553566223</v>
      </c>
      <c r="I308" s="13">
        <v>0</v>
      </c>
      <c r="J308" s="11" t="s">
        <v>1706</v>
      </c>
      <c r="K308" s="11" t="s">
        <v>1488</v>
      </c>
      <c r="L308" s="11" t="s">
        <v>1707</v>
      </c>
    </row>
    <row r="309" spans="1:12" ht="14.4" x14ac:dyDescent="0.3">
      <c r="A309" s="10" t="s">
        <v>172</v>
      </c>
      <c r="B309" s="10" t="s">
        <v>142</v>
      </c>
      <c r="C309" s="11" t="s">
        <v>987</v>
      </c>
      <c r="D309" s="12">
        <v>9699333.0107916668</v>
      </c>
      <c r="E309" s="12">
        <v>3411768.595072588</v>
      </c>
      <c r="F309" s="12">
        <v>17611501.187624998</v>
      </c>
      <c r="G309" s="12">
        <v>6736677.1735976245</v>
      </c>
      <c r="H309" s="17">
        <v>0.8605604416336482</v>
      </c>
      <c r="I309" s="13">
        <v>0</v>
      </c>
      <c r="J309" s="11" t="s">
        <v>1708</v>
      </c>
      <c r="K309" s="11" t="s">
        <v>988</v>
      </c>
      <c r="L309" s="11" t="s">
        <v>1709</v>
      </c>
    </row>
    <row r="310" spans="1:12" ht="14.4" x14ac:dyDescent="0.3">
      <c r="A310" s="10" t="s">
        <v>32</v>
      </c>
      <c r="B310" s="10" t="s">
        <v>18</v>
      </c>
      <c r="C310" s="11" t="s">
        <v>941</v>
      </c>
      <c r="D310" s="12">
        <v>10009712.266958334</v>
      </c>
      <c r="E310" s="12">
        <v>5618441.4399518175</v>
      </c>
      <c r="F310" s="12">
        <v>18171610.356375001</v>
      </c>
      <c r="G310" s="12">
        <v>6376153.8123394316</v>
      </c>
      <c r="H310" s="17">
        <v>0.86028577199596912</v>
      </c>
      <c r="I310" s="13">
        <v>0</v>
      </c>
      <c r="J310" s="11" t="s">
        <v>1710</v>
      </c>
      <c r="K310" s="11" t="s">
        <v>942</v>
      </c>
      <c r="L310" s="11" t="s">
        <v>1711</v>
      </c>
    </row>
    <row r="311" spans="1:12" ht="14.4" x14ac:dyDescent="0.3">
      <c r="A311" s="10" t="s">
        <v>316</v>
      </c>
      <c r="B311" s="10" t="s">
        <v>87</v>
      </c>
      <c r="C311" s="11" t="s">
        <v>1294</v>
      </c>
      <c r="D311" s="12">
        <v>1645620.6000666667</v>
      </c>
      <c r="E311" s="12">
        <v>755321.8903995516</v>
      </c>
      <c r="F311" s="12">
        <v>2987165.7692083335</v>
      </c>
      <c r="G311" s="12">
        <v>1175933.7622158621</v>
      </c>
      <c r="H311" s="17">
        <v>0.86014554160422141</v>
      </c>
      <c r="I311" s="13">
        <v>0</v>
      </c>
      <c r="J311" s="11" t="s">
        <v>1712</v>
      </c>
      <c r="K311" s="11" t="s">
        <v>1296</v>
      </c>
      <c r="L311" s="11" t="s">
        <v>1713</v>
      </c>
    </row>
    <row r="312" spans="1:12" ht="14.4" x14ac:dyDescent="0.3">
      <c r="A312" s="10" t="s">
        <v>180</v>
      </c>
      <c r="B312" s="10" t="s">
        <v>73</v>
      </c>
      <c r="C312" s="11" t="s">
        <v>989</v>
      </c>
      <c r="D312" s="12">
        <v>9823742.6797791664</v>
      </c>
      <c r="E312" s="12">
        <v>4899986.38848422</v>
      </c>
      <c r="F312" s="12">
        <v>17812239.639333334</v>
      </c>
      <c r="G312" s="12">
        <v>5316050.1978518115</v>
      </c>
      <c r="H312" s="17">
        <v>0.85852424972660779</v>
      </c>
      <c r="I312" s="13">
        <v>0</v>
      </c>
      <c r="J312" s="11" t="s">
        <v>1714</v>
      </c>
      <c r="K312" s="11" t="s">
        <v>990</v>
      </c>
      <c r="L312" s="11" t="s">
        <v>1715</v>
      </c>
    </row>
    <row r="313" spans="1:12" ht="14.4" x14ac:dyDescent="0.3">
      <c r="A313" s="10" t="s">
        <v>245</v>
      </c>
      <c r="B313" s="10" t="s">
        <v>244</v>
      </c>
      <c r="C313" s="11" t="s">
        <v>1716</v>
      </c>
      <c r="D313" s="12">
        <v>15377602.973083334</v>
      </c>
      <c r="E313" s="12">
        <v>6564059.6911713239</v>
      </c>
      <c r="F313" s="12">
        <v>27852302.520750001</v>
      </c>
      <c r="G313" s="12">
        <v>14947203.200561725</v>
      </c>
      <c r="H313" s="17">
        <v>0.85696596189064356</v>
      </c>
      <c r="I313" s="13">
        <v>0</v>
      </c>
      <c r="J313" s="11" t="s">
        <v>1717</v>
      </c>
      <c r="K313" s="11" t="s">
        <v>1718</v>
      </c>
      <c r="L313" s="11" t="s">
        <v>1719</v>
      </c>
    </row>
    <row r="314" spans="1:12" ht="14.4" x14ac:dyDescent="0.3">
      <c r="A314" s="10" t="s">
        <v>441</v>
      </c>
      <c r="B314" s="10" t="s">
        <v>100</v>
      </c>
      <c r="C314" s="11" t="s">
        <v>913</v>
      </c>
      <c r="D314" s="12">
        <v>7211662.6633749995</v>
      </c>
      <c r="E314" s="12">
        <v>3637951.2772297878</v>
      </c>
      <c r="F314" s="12">
        <v>13053165.5495</v>
      </c>
      <c r="G314" s="12">
        <v>5455009.7007946363</v>
      </c>
      <c r="H314" s="17">
        <v>0.85599590093032119</v>
      </c>
      <c r="I314" s="13">
        <v>0</v>
      </c>
      <c r="J314" s="11" t="s">
        <v>1720</v>
      </c>
      <c r="K314" s="11" t="s">
        <v>914</v>
      </c>
      <c r="L314" s="11" t="s">
        <v>1721</v>
      </c>
    </row>
    <row r="315" spans="1:12" ht="14.4" x14ac:dyDescent="0.3">
      <c r="A315" s="10" t="s">
        <v>154</v>
      </c>
      <c r="B315" s="10" t="s">
        <v>142</v>
      </c>
      <c r="C315" s="11" t="s">
        <v>987</v>
      </c>
      <c r="D315" s="12">
        <v>2462719.6193416668</v>
      </c>
      <c r="E315" s="12">
        <v>998864.48386611335</v>
      </c>
      <c r="F315" s="12">
        <v>4448811.9027916668</v>
      </c>
      <c r="G315" s="12">
        <v>2436979.2344827335</v>
      </c>
      <c r="H315" s="17">
        <v>0.85316771585115059</v>
      </c>
      <c r="I315" s="13">
        <v>0</v>
      </c>
      <c r="J315" s="11" t="s">
        <v>1722</v>
      </c>
      <c r="K315" s="11" t="s">
        <v>988</v>
      </c>
      <c r="L315" s="11" t="s">
        <v>1723</v>
      </c>
    </row>
    <row r="316" spans="1:12" ht="14.4" x14ac:dyDescent="0.3">
      <c r="A316" s="10" t="s">
        <v>409</v>
      </c>
      <c r="B316" s="10" t="s">
        <v>46</v>
      </c>
      <c r="C316" s="11" t="s">
        <v>983</v>
      </c>
      <c r="D316" s="12">
        <v>5160520.1339999996</v>
      </c>
      <c r="E316" s="12">
        <v>2447872.6286421921</v>
      </c>
      <c r="F316" s="12">
        <v>9315469.7455833331</v>
      </c>
      <c r="G316" s="12">
        <v>3130142.3995892401</v>
      </c>
      <c r="H316" s="17">
        <v>0.85211203725813278</v>
      </c>
      <c r="I316" s="13">
        <v>0</v>
      </c>
      <c r="J316" s="11" t="s">
        <v>1724</v>
      </c>
      <c r="K316" s="11" t="s">
        <v>984</v>
      </c>
      <c r="L316" s="11" t="s">
        <v>1725</v>
      </c>
    </row>
    <row r="317" spans="1:12" ht="14.4" x14ac:dyDescent="0.3">
      <c r="A317" s="10" t="s">
        <v>853</v>
      </c>
      <c r="B317" s="10" t="s">
        <v>851</v>
      </c>
      <c r="C317" s="11" t="s">
        <v>1726</v>
      </c>
      <c r="D317" s="12">
        <v>2255110.1662916667</v>
      </c>
      <c r="E317" s="12">
        <v>1077072.780072035</v>
      </c>
      <c r="F317" s="12">
        <v>4065386.2822083333</v>
      </c>
      <c r="G317" s="12">
        <v>1807604.4706335156</v>
      </c>
      <c r="H317" s="17">
        <v>0.85019452634843751</v>
      </c>
      <c r="I317" s="13">
        <v>0</v>
      </c>
      <c r="J317" s="11" t="s">
        <v>1727</v>
      </c>
      <c r="K317" s="11" t="s">
        <v>1728</v>
      </c>
      <c r="L317" s="11" t="s">
        <v>1729</v>
      </c>
    </row>
    <row r="318" spans="1:12" ht="14.4" x14ac:dyDescent="0.3">
      <c r="A318" s="10" t="s">
        <v>818</v>
      </c>
      <c r="B318" s="10" t="s">
        <v>85</v>
      </c>
      <c r="C318" s="11" t="s">
        <v>1143</v>
      </c>
      <c r="D318" s="12">
        <v>6071928.2214583335</v>
      </c>
      <c r="E318" s="12">
        <v>2417127.7331552901</v>
      </c>
      <c r="F318" s="12">
        <v>10946001.463375</v>
      </c>
      <c r="G318" s="12">
        <v>4351820.4219954647</v>
      </c>
      <c r="H318" s="17">
        <v>0.85017731320503775</v>
      </c>
      <c r="I318" s="13">
        <v>0</v>
      </c>
      <c r="J318" s="11" t="s">
        <v>1730</v>
      </c>
      <c r="K318" s="11" t="s">
        <v>1145</v>
      </c>
      <c r="L318" s="11" t="s">
        <v>1731</v>
      </c>
    </row>
    <row r="319" spans="1:12" ht="14.4" x14ac:dyDescent="0.3">
      <c r="A319" s="10" t="s">
        <v>786</v>
      </c>
      <c r="B319" s="10" t="s">
        <v>781</v>
      </c>
      <c r="C319" s="11" t="s">
        <v>1095</v>
      </c>
      <c r="D319" s="12">
        <v>3033981.3812875003</v>
      </c>
      <c r="E319" s="12">
        <v>1351820.1658707859</v>
      </c>
      <c r="F319" s="12">
        <v>5457438.283208333</v>
      </c>
      <c r="G319" s="12">
        <v>2137007.4678183962</v>
      </c>
      <c r="H319" s="17">
        <v>0.84701167804643784</v>
      </c>
      <c r="I319" s="13">
        <v>0</v>
      </c>
      <c r="J319" s="11" t="s">
        <v>1732</v>
      </c>
      <c r="K319" s="11" t="s">
        <v>1097</v>
      </c>
      <c r="L319" s="11" t="s">
        <v>1733</v>
      </c>
    </row>
    <row r="320" spans="1:12" ht="14.4" x14ac:dyDescent="0.3">
      <c r="A320" s="10" t="s">
        <v>514</v>
      </c>
      <c r="B320" s="10" t="s">
        <v>16</v>
      </c>
      <c r="C320" s="11" t="s">
        <v>939</v>
      </c>
      <c r="D320" s="12">
        <v>2465533.4564875001</v>
      </c>
      <c r="E320" s="12">
        <v>1175316.8621748895</v>
      </c>
      <c r="F320" s="12">
        <v>4429429.319083333</v>
      </c>
      <c r="G320" s="12">
        <v>1696816.3801362594</v>
      </c>
      <c r="H320" s="17">
        <v>0.84522100625026797</v>
      </c>
      <c r="I320" s="13">
        <v>0</v>
      </c>
      <c r="J320" s="11" t="s">
        <v>1734</v>
      </c>
      <c r="K320" s="11" t="s">
        <v>940</v>
      </c>
      <c r="L320" s="11" t="s">
        <v>1735</v>
      </c>
    </row>
    <row r="321" spans="1:12" ht="14.4" x14ac:dyDescent="0.3">
      <c r="A321" s="10" t="s">
        <v>502</v>
      </c>
      <c r="B321" s="10" t="s">
        <v>10</v>
      </c>
      <c r="C321" s="11" t="s">
        <v>917</v>
      </c>
      <c r="D321" s="12">
        <v>8655507.2199166659</v>
      </c>
      <c r="E321" s="12">
        <v>5131856.8458241271</v>
      </c>
      <c r="F321" s="12">
        <v>15533140.85</v>
      </c>
      <c r="G321" s="12">
        <v>8173179.4966320945</v>
      </c>
      <c r="H321" s="17">
        <v>0.84365930639296904</v>
      </c>
      <c r="I321" s="13">
        <v>0</v>
      </c>
      <c r="J321" s="11" t="s">
        <v>1736</v>
      </c>
      <c r="K321" s="11" t="s">
        <v>918</v>
      </c>
      <c r="L321" s="11" t="s">
        <v>1737</v>
      </c>
    </row>
    <row r="322" spans="1:12" ht="14.4" x14ac:dyDescent="0.3">
      <c r="A322" s="10" t="s">
        <v>871</v>
      </c>
      <c r="B322" s="10" t="s">
        <v>111</v>
      </c>
      <c r="C322" s="11" t="s">
        <v>1474</v>
      </c>
      <c r="D322" s="12">
        <v>984196.24433333334</v>
      </c>
      <c r="E322" s="12">
        <v>660758.26649819571</v>
      </c>
      <c r="F322" s="12">
        <v>1765455.0384708333</v>
      </c>
      <c r="G322" s="12">
        <v>754015.17632582958</v>
      </c>
      <c r="H322" s="17">
        <v>0.84302216358508819</v>
      </c>
      <c r="I322" s="13">
        <v>0</v>
      </c>
      <c r="J322" s="11" t="s">
        <v>1738</v>
      </c>
      <c r="K322" s="11" t="s">
        <v>1476</v>
      </c>
      <c r="L322" s="11" t="s">
        <v>1739</v>
      </c>
    </row>
    <row r="323" spans="1:12" ht="14.4" x14ac:dyDescent="0.3">
      <c r="A323" s="10" t="s">
        <v>872</v>
      </c>
      <c r="B323" s="10" t="s">
        <v>111</v>
      </c>
      <c r="C323" s="11" t="s">
        <v>1474</v>
      </c>
      <c r="D323" s="12">
        <v>652788.01142916665</v>
      </c>
      <c r="E323" s="12">
        <v>274593.5423707373</v>
      </c>
      <c r="F323" s="12">
        <v>1169380.5963041666</v>
      </c>
      <c r="G323" s="12">
        <v>517986.25255000376</v>
      </c>
      <c r="H323" s="17">
        <v>0.84105809047964564</v>
      </c>
      <c r="I323" s="13">
        <v>0</v>
      </c>
      <c r="J323" s="11" t="s">
        <v>1740</v>
      </c>
      <c r="K323" s="11" t="s">
        <v>1476</v>
      </c>
      <c r="L323" s="11" t="s">
        <v>1741</v>
      </c>
    </row>
    <row r="324" spans="1:12" ht="14.4" x14ac:dyDescent="0.3">
      <c r="A324" s="10" t="s">
        <v>321</v>
      </c>
      <c r="B324" s="10" t="s">
        <v>87</v>
      </c>
      <c r="C324" s="11" t="s">
        <v>1294</v>
      </c>
      <c r="D324" s="12">
        <v>13717332.855416667</v>
      </c>
      <c r="E324" s="12">
        <v>5126658.3711858252</v>
      </c>
      <c r="F324" s="12">
        <v>24552098.407916665</v>
      </c>
      <c r="G324" s="12">
        <v>12618066.878712088</v>
      </c>
      <c r="H324" s="17">
        <v>0.83984633663952901</v>
      </c>
      <c r="I324" s="13">
        <v>0</v>
      </c>
      <c r="J324" s="11" t="s">
        <v>1742</v>
      </c>
      <c r="K324" s="11" t="s">
        <v>1296</v>
      </c>
      <c r="L324" s="11" t="s">
        <v>1743</v>
      </c>
    </row>
    <row r="325" spans="1:12" ht="14.4" x14ac:dyDescent="0.3">
      <c r="A325" s="10" t="s">
        <v>325</v>
      </c>
      <c r="B325" s="10" t="s">
        <v>114</v>
      </c>
      <c r="C325" s="11" t="s">
        <v>1744</v>
      </c>
      <c r="D325" s="12">
        <v>21963838.752083331</v>
      </c>
      <c r="E325" s="12">
        <v>10071776.965975799</v>
      </c>
      <c r="F325" s="12">
        <v>39303527.131250001</v>
      </c>
      <c r="G325" s="12">
        <v>16405989.108330948</v>
      </c>
      <c r="H325" s="17">
        <v>0.83952856208560012</v>
      </c>
      <c r="I325" s="13">
        <v>0</v>
      </c>
      <c r="J325" s="11" t="s">
        <v>1745</v>
      </c>
      <c r="K325" s="11" t="s">
        <v>1746</v>
      </c>
      <c r="L325" s="11" t="s">
        <v>1747</v>
      </c>
    </row>
    <row r="326" spans="1:12" ht="14.4" x14ac:dyDescent="0.3">
      <c r="A326" s="10" t="s">
        <v>760</v>
      </c>
      <c r="B326" s="10" t="s">
        <v>51</v>
      </c>
      <c r="C326" s="11" t="s">
        <v>935</v>
      </c>
      <c r="D326" s="12">
        <v>10166637.887541667</v>
      </c>
      <c r="E326" s="12">
        <v>3542987.7329580891</v>
      </c>
      <c r="F326" s="12">
        <v>18192025.717958335</v>
      </c>
      <c r="G326" s="12">
        <v>9506633.2173511572</v>
      </c>
      <c r="H326" s="17">
        <v>0.83946354081036989</v>
      </c>
      <c r="I326" s="13">
        <v>0</v>
      </c>
      <c r="J326" s="11" t="s">
        <v>1748</v>
      </c>
      <c r="K326" s="11" t="s">
        <v>936</v>
      </c>
      <c r="L326" s="11" t="s">
        <v>1749</v>
      </c>
    </row>
    <row r="327" spans="1:12" ht="14.4" x14ac:dyDescent="0.3">
      <c r="A327" s="10" t="s">
        <v>252</v>
      </c>
      <c r="B327" s="10" t="s">
        <v>58</v>
      </c>
      <c r="C327" s="11" t="s">
        <v>1362</v>
      </c>
      <c r="D327" s="12">
        <v>2756512.1494166665</v>
      </c>
      <c r="E327" s="12">
        <v>771011.16431990871</v>
      </c>
      <c r="F327" s="12">
        <v>4923081.5247083334</v>
      </c>
      <c r="G327" s="12">
        <v>1915924.5215424392</v>
      </c>
      <c r="H327" s="17">
        <v>0.83671767018633381</v>
      </c>
      <c r="I327" s="13">
        <v>0</v>
      </c>
      <c r="J327" s="11" t="s">
        <v>1750</v>
      </c>
      <c r="K327" s="11" t="s">
        <v>1364</v>
      </c>
      <c r="L327" s="11" t="s">
        <v>1751</v>
      </c>
    </row>
    <row r="328" spans="1:12" ht="26.4" x14ac:dyDescent="0.3">
      <c r="A328" s="10" t="s">
        <v>296</v>
      </c>
      <c r="B328" s="10" t="s">
        <v>82</v>
      </c>
      <c r="C328" s="11" t="s">
        <v>1272</v>
      </c>
      <c r="D328" s="12">
        <v>5236996.0623333333</v>
      </c>
      <c r="E328" s="12">
        <v>1527611.970923092</v>
      </c>
      <c r="F328" s="12">
        <v>9350468.7532083336</v>
      </c>
      <c r="G328" s="12">
        <v>3846629.138447125</v>
      </c>
      <c r="H328" s="17">
        <v>0.83629917127431996</v>
      </c>
      <c r="I328" s="13">
        <v>0</v>
      </c>
      <c r="J328" s="11" t="s">
        <v>1752</v>
      </c>
      <c r="K328" s="11" t="s">
        <v>1274</v>
      </c>
      <c r="L328" s="14" t="s">
        <v>1753</v>
      </c>
    </row>
    <row r="329" spans="1:12" ht="14.4" x14ac:dyDescent="0.3">
      <c r="A329" s="10" t="s">
        <v>410</v>
      </c>
      <c r="B329" s="10" t="s">
        <v>46</v>
      </c>
      <c r="C329" s="11" t="s">
        <v>983</v>
      </c>
      <c r="D329" s="12">
        <v>1197604.2602625</v>
      </c>
      <c r="E329" s="12">
        <v>581450.53234648937</v>
      </c>
      <c r="F329" s="12">
        <v>2137465.8386291666</v>
      </c>
      <c r="G329" s="12">
        <v>975132.86709146318</v>
      </c>
      <c r="H329" s="17">
        <v>0.8357501041190778</v>
      </c>
      <c r="I329" s="13">
        <v>0</v>
      </c>
      <c r="J329" s="11" t="s">
        <v>1754</v>
      </c>
      <c r="K329" s="11" t="s">
        <v>984</v>
      </c>
      <c r="L329" s="11" t="s">
        <v>1755</v>
      </c>
    </row>
    <row r="330" spans="1:12" ht="14.4" x14ac:dyDescent="0.3">
      <c r="A330" s="10" t="s">
        <v>492</v>
      </c>
      <c r="B330" s="10" t="s">
        <v>10</v>
      </c>
      <c r="C330" s="11" t="s">
        <v>917</v>
      </c>
      <c r="D330" s="12">
        <v>3679279.2089166665</v>
      </c>
      <c r="E330" s="12">
        <v>1857373.4765934306</v>
      </c>
      <c r="F330" s="12">
        <v>6566190.4876666665</v>
      </c>
      <c r="G330" s="12">
        <v>2837360.4888925846</v>
      </c>
      <c r="H330" s="17">
        <v>0.83563344159595676</v>
      </c>
      <c r="I330" s="13">
        <v>0</v>
      </c>
      <c r="J330" s="11" t="s">
        <v>1756</v>
      </c>
      <c r="K330" s="11" t="s">
        <v>918</v>
      </c>
      <c r="L330" s="11" t="s">
        <v>1757</v>
      </c>
    </row>
    <row r="331" spans="1:12" ht="14.4" x14ac:dyDescent="0.3">
      <c r="A331" s="10" t="s">
        <v>191</v>
      </c>
      <c r="B331" s="10" t="s">
        <v>142</v>
      </c>
      <c r="C331" s="11" t="s">
        <v>987</v>
      </c>
      <c r="D331" s="12">
        <v>14108043.363666667</v>
      </c>
      <c r="E331" s="12">
        <v>5503994.9554583067</v>
      </c>
      <c r="F331" s="12">
        <v>25174686.196541667</v>
      </c>
      <c r="G331" s="12">
        <v>10077716.92401558</v>
      </c>
      <c r="H331" s="17">
        <v>0.83545587982120939</v>
      </c>
      <c r="I331" s="13">
        <v>0</v>
      </c>
      <c r="J331" s="11" t="s">
        <v>1758</v>
      </c>
      <c r="K331" s="11" t="s">
        <v>988</v>
      </c>
      <c r="L331" s="11" t="s">
        <v>1759</v>
      </c>
    </row>
    <row r="332" spans="1:12" ht="14.4" x14ac:dyDescent="0.3">
      <c r="A332" s="10" t="s">
        <v>355</v>
      </c>
      <c r="B332" s="10" t="s">
        <v>43</v>
      </c>
      <c r="C332" s="11" t="s">
        <v>969</v>
      </c>
      <c r="D332" s="12">
        <v>27077373.354583334</v>
      </c>
      <c r="E332" s="12">
        <v>11802334.389059573</v>
      </c>
      <c r="F332" s="12">
        <v>48308505.924583331</v>
      </c>
      <c r="G332" s="12">
        <v>19704777.562309302</v>
      </c>
      <c r="H332" s="17">
        <v>0.83518943727661299</v>
      </c>
      <c r="I332" s="13">
        <v>0</v>
      </c>
      <c r="J332" s="11" t="s">
        <v>1760</v>
      </c>
      <c r="K332" s="11" t="s">
        <v>970</v>
      </c>
      <c r="L332" s="11" t="s">
        <v>1761</v>
      </c>
    </row>
    <row r="333" spans="1:12" ht="14.4" x14ac:dyDescent="0.3">
      <c r="A333" s="10" t="s">
        <v>525</v>
      </c>
      <c r="B333" s="10" t="s">
        <v>16</v>
      </c>
      <c r="C333" s="11" t="s">
        <v>939</v>
      </c>
      <c r="D333" s="12">
        <v>21303227.201333333</v>
      </c>
      <c r="E333" s="12">
        <v>13217171.18298587</v>
      </c>
      <c r="F333" s="12">
        <v>38005218.402625002</v>
      </c>
      <c r="G333" s="12">
        <v>21343179.471979167</v>
      </c>
      <c r="H333" s="17">
        <v>0.83512552583264055</v>
      </c>
      <c r="I333" s="13">
        <v>0</v>
      </c>
      <c r="J333" s="11" t="s">
        <v>1762</v>
      </c>
      <c r="K333" s="11" t="s">
        <v>940</v>
      </c>
      <c r="L333" s="11" t="s">
        <v>1763</v>
      </c>
    </row>
    <row r="334" spans="1:12" ht="14.4" x14ac:dyDescent="0.3">
      <c r="A334" s="10" t="s">
        <v>173</v>
      </c>
      <c r="B334" s="10" t="s">
        <v>142</v>
      </c>
      <c r="C334" s="11" t="s">
        <v>987</v>
      </c>
      <c r="D334" s="12">
        <v>8091889.6390833333</v>
      </c>
      <c r="E334" s="12">
        <v>3096512.0503762546</v>
      </c>
      <c r="F334" s="12">
        <v>14429331.638958333</v>
      </c>
      <c r="G334" s="12">
        <v>6449054.4543537339</v>
      </c>
      <c r="H334" s="17">
        <v>0.83445592729854068</v>
      </c>
      <c r="I334" s="13">
        <v>0</v>
      </c>
      <c r="J334" s="11" t="s">
        <v>1764</v>
      </c>
      <c r="K334" s="11" t="s">
        <v>988</v>
      </c>
      <c r="L334" s="11" t="s">
        <v>1765</v>
      </c>
    </row>
    <row r="335" spans="1:12" ht="14.4" x14ac:dyDescent="0.3">
      <c r="A335" s="10" t="s">
        <v>388</v>
      </c>
      <c r="B335" s="10" t="s">
        <v>43</v>
      </c>
      <c r="C335" s="11" t="s">
        <v>969</v>
      </c>
      <c r="D335" s="12">
        <v>11015559.9745</v>
      </c>
      <c r="E335" s="12">
        <v>3942616.6185295549</v>
      </c>
      <c r="F335" s="12">
        <v>19637583.856874999</v>
      </c>
      <c r="G335" s="12">
        <v>7751498.263196812</v>
      </c>
      <c r="H335" s="17">
        <v>0.83407460005306466</v>
      </c>
      <c r="I335" s="13">
        <v>0</v>
      </c>
      <c r="J335" s="11" t="s">
        <v>1766</v>
      </c>
      <c r="K335" s="11" t="s">
        <v>970</v>
      </c>
      <c r="L335" s="11" t="s">
        <v>1767</v>
      </c>
    </row>
    <row r="336" spans="1:12" ht="14.4" x14ac:dyDescent="0.3">
      <c r="A336" s="10" t="s">
        <v>313</v>
      </c>
      <c r="B336" s="10" t="s">
        <v>309</v>
      </c>
      <c r="C336" s="11" t="s">
        <v>923</v>
      </c>
      <c r="D336" s="12">
        <v>3594440.4668916669</v>
      </c>
      <c r="E336" s="12">
        <v>1742147.4023025574</v>
      </c>
      <c r="F336" s="12">
        <v>6406441.3960416671</v>
      </c>
      <c r="G336" s="12">
        <v>2184636.0220180531</v>
      </c>
      <c r="H336" s="17">
        <v>0.83375599227598418</v>
      </c>
      <c r="I336" s="13">
        <v>0</v>
      </c>
      <c r="J336" s="11" t="s">
        <v>1768</v>
      </c>
      <c r="K336" s="11" t="s">
        <v>924</v>
      </c>
      <c r="L336" s="11" t="s">
        <v>1769</v>
      </c>
    </row>
    <row r="337" spans="1:12" ht="26.4" x14ac:dyDescent="0.3">
      <c r="A337" s="10" t="s">
        <v>2737</v>
      </c>
      <c r="B337" s="10" t="s">
        <v>44</v>
      </c>
      <c r="C337" s="11" t="s">
        <v>1592</v>
      </c>
      <c r="D337" s="12">
        <v>15302818.112624999</v>
      </c>
      <c r="E337" s="12">
        <v>8046285.206244491</v>
      </c>
      <c r="F337" s="12">
        <v>27236742.860833332</v>
      </c>
      <c r="G337" s="12">
        <v>11040421.10704617</v>
      </c>
      <c r="H337" s="17">
        <v>0.83175682823782005</v>
      </c>
      <c r="I337" s="13">
        <v>0</v>
      </c>
      <c r="J337" s="11" t="s">
        <v>1770</v>
      </c>
      <c r="K337" s="11" t="s">
        <v>1594</v>
      </c>
      <c r="L337" s="14" t="s">
        <v>1771</v>
      </c>
    </row>
    <row r="338" spans="1:12" ht="14.4" x14ac:dyDescent="0.3">
      <c r="A338" s="10" t="s">
        <v>151</v>
      </c>
      <c r="B338" s="10" t="s">
        <v>73</v>
      </c>
      <c r="C338" s="11" t="s">
        <v>989</v>
      </c>
      <c r="D338" s="12">
        <v>6932601.501375</v>
      </c>
      <c r="E338" s="12">
        <v>2187098.181286586</v>
      </c>
      <c r="F338" s="12">
        <v>12338977.98175</v>
      </c>
      <c r="G338" s="12">
        <v>4258907.9327278323</v>
      </c>
      <c r="H338" s="17">
        <v>0.83175416399103874</v>
      </c>
      <c r="I338" s="13">
        <v>0</v>
      </c>
      <c r="J338" s="11" t="s">
        <v>1772</v>
      </c>
      <c r="K338" s="11" t="s">
        <v>990</v>
      </c>
      <c r="L338" s="11" t="s">
        <v>1773</v>
      </c>
    </row>
    <row r="339" spans="1:12" ht="14.4" x14ac:dyDescent="0.3">
      <c r="A339" s="10" t="s">
        <v>363</v>
      </c>
      <c r="B339" s="10" t="s">
        <v>43</v>
      </c>
      <c r="C339" s="11" t="s">
        <v>969</v>
      </c>
      <c r="D339" s="12">
        <v>722333.15871583333</v>
      </c>
      <c r="E339" s="12">
        <v>380310.92741950077</v>
      </c>
      <c r="F339" s="12">
        <v>1285369.3410458334</v>
      </c>
      <c r="G339" s="12">
        <v>362965.84106793121</v>
      </c>
      <c r="H339" s="17">
        <v>0.83144666241905341</v>
      </c>
      <c r="I339" s="13">
        <v>0</v>
      </c>
      <c r="J339" s="11" t="s">
        <v>1774</v>
      </c>
      <c r="K339" s="11" t="s">
        <v>970</v>
      </c>
      <c r="L339" s="11" t="s">
        <v>1775</v>
      </c>
    </row>
    <row r="340" spans="1:12" ht="14.4" x14ac:dyDescent="0.3">
      <c r="A340" s="10" t="s">
        <v>532</v>
      </c>
      <c r="B340" s="10" t="s">
        <v>16</v>
      </c>
      <c r="C340" s="11" t="s">
        <v>939</v>
      </c>
      <c r="D340" s="12">
        <v>4472824.4344708333</v>
      </c>
      <c r="E340" s="12">
        <v>2988910.4950071019</v>
      </c>
      <c r="F340" s="12">
        <v>7953109.0437500002</v>
      </c>
      <c r="G340" s="12">
        <v>2656378.6062013111</v>
      </c>
      <c r="H340" s="17">
        <v>0.83033282025191923</v>
      </c>
      <c r="I340" s="13">
        <v>0</v>
      </c>
      <c r="J340" s="11" t="s">
        <v>1282</v>
      </c>
      <c r="K340" s="11" t="s">
        <v>940</v>
      </c>
      <c r="L340" s="11" t="s">
        <v>1283</v>
      </c>
    </row>
    <row r="341" spans="1:12" ht="14.4" x14ac:dyDescent="0.3">
      <c r="A341" s="10" t="s">
        <v>412</v>
      </c>
      <c r="B341" s="10" t="s">
        <v>46</v>
      </c>
      <c r="C341" s="11" t="s">
        <v>983</v>
      </c>
      <c r="D341" s="12">
        <v>455855.96274166665</v>
      </c>
      <c r="E341" s="12">
        <v>245544.25818362707</v>
      </c>
      <c r="F341" s="12">
        <v>810344.51881666668</v>
      </c>
      <c r="G341" s="12">
        <v>390493.85414724477</v>
      </c>
      <c r="H341" s="17">
        <v>0.82995735510342827</v>
      </c>
      <c r="I341" s="13">
        <v>0</v>
      </c>
      <c r="J341" s="11" t="s">
        <v>1776</v>
      </c>
      <c r="K341" s="11" t="s">
        <v>984</v>
      </c>
      <c r="L341" s="11" t="s">
        <v>1777</v>
      </c>
    </row>
    <row r="342" spans="1:12" ht="14.4" x14ac:dyDescent="0.3">
      <c r="A342" s="10" t="s">
        <v>220</v>
      </c>
      <c r="B342" s="10" t="s">
        <v>96</v>
      </c>
      <c r="C342" s="11" t="s">
        <v>1260</v>
      </c>
      <c r="D342" s="12">
        <v>1908278.6781833332</v>
      </c>
      <c r="E342" s="12">
        <v>604576.1394244564</v>
      </c>
      <c r="F342" s="12">
        <v>3390604.0272499998</v>
      </c>
      <c r="G342" s="12">
        <v>1259557.5887593701</v>
      </c>
      <c r="H342" s="17">
        <v>0.82927043586473481</v>
      </c>
      <c r="I342" s="13">
        <v>0</v>
      </c>
      <c r="J342" s="11" t="s">
        <v>1778</v>
      </c>
      <c r="K342" s="11" t="s">
        <v>1262</v>
      </c>
      <c r="L342" s="11" t="s">
        <v>1779</v>
      </c>
    </row>
    <row r="343" spans="1:12" ht="14.4" x14ac:dyDescent="0.3">
      <c r="A343" s="10" t="s">
        <v>655</v>
      </c>
      <c r="B343" s="10" t="s">
        <v>18</v>
      </c>
      <c r="C343" s="11" t="s">
        <v>941</v>
      </c>
      <c r="D343" s="12">
        <v>3743858.6906333333</v>
      </c>
      <c r="E343" s="12">
        <v>1909233.7385803531</v>
      </c>
      <c r="F343" s="12">
        <v>6651612.7737083333</v>
      </c>
      <c r="G343" s="12">
        <v>2796619.0061831805</v>
      </c>
      <c r="H343" s="17">
        <v>0.82917820158362421</v>
      </c>
      <c r="I343" s="13">
        <v>0</v>
      </c>
      <c r="J343" s="11" t="s">
        <v>1780</v>
      </c>
      <c r="K343" s="11" t="s">
        <v>942</v>
      </c>
      <c r="L343" s="11" t="s">
        <v>1781</v>
      </c>
    </row>
    <row r="344" spans="1:12" ht="14.4" x14ac:dyDescent="0.3">
      <c r="A344" s="10" t="s">
        <v>292</v>
      </c>
      <c r="B344" s="10" t="s">
        <v>134</v>
      </c>
      <c r="C344" s="11" t="s">
        <v>1107</v>
      </c>
      <c r="D344" s="12">
        <v>668783.20178333332</v>
      </c>
      <c r="E344" s="12">
        <v>395698.27950092166</v>
      </c>
      <c r="F344" s="12">
        <v>1186352.8528666666</v>
      </c>
      <c r="G344" s="12">
        <v>470950.14448746573</v>
      </c>
      <c r="H344" s="17">
        <v>0.82692265357864303</v>
      </c>
      <c r="I344" s="13">
        <v>0</v>
      </c>
      <c r="J344" s="11" t="s">
        <v>1782</v>
      </c>
      <c r="K344" s="11" t="s">
        <v>1109</v>
      </c>
      <c r="L344" s="11" t="s">
        <v>1783</v>
      </c>
    </row>
    <row r="345" spans="1:12" ht="14.4" x14ac:dyDescent="0.3">
      <c r="A345" s="10" t="s">
        <v>842</v>
      </c>
      <c r="B345" s="10" t="s">
        <v>838</v>
      </c>
      <c r="C345" s="11" t="s">
        <v>951</v>
      </c>
      <c r="D345" s="12">
        <v>2214072.6102958331</v>
      </c>
      <c r="E345" s="12">
        <v>1054878.6638076275</v>
      </c>
      <c r="F345" s="12">
        <v>3923413.3514999999</v>
      </c>
      <c r="G345" s="12">
        <v>1703289.6823524521</v>
      </c>
      <c r="H345" s="17">
        <v>0.82540680272484246</v>
      </c>
      <c r="I345" s="13">
        <v>0</v>
      </c>
      <c r="J345" s="11" t="s">
        <v>1784</v>
      </c>
      <c r="K345" s="11" t="s">
        <v>952</v>
      </c>
      <c r="L345" s="11" t="s">
        <v>1785</v>
      </c>
    </row>
    <row r="346" spans="1:12" ht="14.4" x14ac:dyDescent="0.3">
      <c r="A346" s="10" t="s">
        <v>169</v>
      </c>
      <c r="B346" s="10" t="s">
        <v>46</v>
      </c>
      <c r="C346" s="11" t="s">
        <v>983</v>
      </c>
      <c r="D346" s="12">
        <v>13499873.258541666</v>
      </c>
      <c r="E346" s="12">
        <v>7798401.8775129421</v>
      </c>
      <c r="F346" s="12">
        <v>23914169.757375002</v>
      </c>
      <c r="G346" s="12">
        <v>9487441.588904079</v>
      </c>
      <c r="H346" s="17">
        <v>0.82491984245967542</v>
      </c>
      <c r="I346" s="13">
        <v>0</v>
      </c>
      <c r="J346" s="11" t="s">
        <v>1786</v>
      </c>
      <c r="K346" s="11" t="s">
        <v>984</v>
      </c>
      <c r="L346" s="11" t="s">
        <v>1787</v>
      </c>
    </row>
    <row r="347" spans="1:12" ht="14.4" x14ac:dyDescent="0.3">
      <c r="A347" s="10" t="s">
        <v>864</v>
      </c>
      <c r="B347" s="10" t="s">
        <v>75</v>
      </c>
      <c r="C347" s="11" t="s">
        <v>1165</v>
      </c>
      <c r="D347" s="12">
        <v>4085245.4730833336</v>
      </c>
      <c r="E347" s="12">
        <v>2094194.3051698594</v>
      </c>
      <c r="F347" s="12">
        <v>7234961.6934583336</v>
      </c>
      <c r="G347" s="12">
        <v>1874820.3388232985</v>
      </c>
      <c r="H347" s="17">
        <v>0.82456260899135558</v>
      </c>
      <c r="I347" s="13">
        <v>0</v>
      </c>
      <c r="J347" s="11" t="s">
        <v>1788</v>
      </c>
      <c r="K347" s="11" t="s">
        <v>1167</v>
      </c>
      <c r="L347" s="11" t="s">
        <v>1789</v>
      </c>
    </row>
    <row r="348" spans="1:12" ht="14.4" x14ac:dyDescent="0.3">
      <c r="A348" s="10" t="s">
        <v>2755</v>
      </c>
      <c r="B348" s="10" t="s">
        <v>48</v>
      </c>
      <c r="C348" s="11" t="s">
        <v>977</v>
      </c>
      <c r="D348" s="12">
        <v>4339050.3929583337</v>
      </c>
      <c r="E348" s="12">
        <v>1185148.2449687892</v>
      </c>
      <c r="F348" s="12">
        <v>7684313.2759166667</v>
      </c>
      <c r="G348" s="12">
        <v>2871285.750286038</v>
      </c>
      <c r="H348" s="17">
        <v>0.82453699488279386</v>
      </c>
      <c r="I348" s="13">
        <v>0</v>
      </c>
      <c r="J348" s="11" t="s">
        <v>1790</v>
      </c>
      <c r="K348" s="11" t="s">
        <v>979</v>
      </c>
      <c r="L348" s="11" t="s">
        <v>1791</v>
      </c>
    </row>
    <row r="349" spans="1:12" ht="14.4" x14ac:dyDescent="0.3">
      <c r="A349" s="10" t="s">
        <v>508</v>
      </c>
      <c r="B349" s="10" t="s">
        <v>238</v>
      </c>
      <c r="C349" s="11" t="s">
        <v>1792</v>
      </c>
      <c r="D349" s="12">
        <v>6259919.5393333333</v>
      </c>
      <c r="E349" s="12">
        <v>3462057.2458103779</v>
      </c>
      <c r="F349" s="12">
        <v>11083357.965416666</v>
      </c>
      <c r="G349" s="12">
        <v>4037224.4086332698</v>
      </c>
      <c r="H349" s="17">
        <v>0.82417902720982406</v>
      </c>
      <c r="I349" s="13">
        <v>0</v>
      </c>
      <c r="J349" s="11" t="s">
        <v>1793</v>
      </c>
      <c r="K349" s="11" t="s">
        <v>1794</v>
      </c>
      <c r="L349" s="11" t="s">
        <v>1795</v>
      </c>
    </row>
    <row r="350" spans="1:12" ht="14.4" x14ac:dyDescent="0.3">
      <c r="A350" s="10" t="s">
        <v>501</v>
      </c>
      <c r="B350" s="10" t="s">
        <v>10</v>
      </c>
      <c r="C350" s="11" t="s">
        <v>917</v>
      </c>
      <c r="D350" s="12">
        <v>5084380.530666667</v>
      </c>
      <c r="E350" s="12">
        <v>2626552.9761097296</v>
      </c>
      <c r="F350" s="12">
        <v>8991247.5785000008</v>
      </c>
      <c r="G350" s="12">
        <v>5435222.5201145047</v>
      </c>
      <c r="H350" s="17">
        <v>0.82244930033431762</v>
      </c>
      <c r="I350" s="13">
        <v>0</v>
      </c>
      <c r="J350" s="11" t="s">
        <v>1796</v>
      </c>
      <c r="K350" s="11" t="s">
        <v>918</v>
      </c>
      <c r="L350" s="11" t="s">
        <v>1797</v>
      </c>
    </row>
    <row r="351" spans="1:12" ht="14.4" x14ac:dyDescent="0.3">
      <c r="A351" s="10" t="s">
        <v>553</v>
      </c>
      <c r="B351" s="10" t="s">
        <v>16</v>
      </c>
      <c r="C351" s="11" t="s">
        <v>939</v>
      </c>
      <c r="D351" s="12">
        <v>52409411.351666667</v>
      </c>
      <c r="E351" s="12">
        <v>31431406.086954024</v>
      </c>
      <c r="F351" s="12">
        <v>92626896.917500004</v>
      </c>
      <c r="G351" s="12">
        <v>29198745.189596955</v>
      </c>
      <c r="H351" s="17">
        <v>0.82160527774207814</v>
      </c>
      <c r="I351" s="13">
        <v>0</v>
      </c>
      <c r="J351" s="11" t="s">
        <v>1798</v>
      </c>
      <c r="K351" s="11" t="s">
        <v>940</v>
      </c>
      <c r="L351" s="11" t="s">
        <v>1799</v>
      </c>
    </row>
    <row r="352" spans="1:12" ht="14.4" x14ac:dyDescent="0.3">
      <c r="A352" s="10" t="s">
        <v>159</v>
      </c>
      <c r="B352" s="10" t="s">
        <v>3</v>
      </c>
      <c r="C352" s="11" t="s">
        <v>937</v>
      </c>
      <c r="D352" s="12">
        <v>13216344.228416666</v>
      </c>
      <c r="E352" s="12">
        <v>4113427.9651081213</v>
      </c>
      <c r="F352" s="12">
        <v>23356265.162875</v>
      </c>
      <c r="G352" s="12">
        <v>8484543.5409702174</v>
      </c>
      <c r="H352" s="17">
        <v>0.82148642689839135</v>
      </c>
      <c r="I352" s="13">
        <v>0</v>
      </c>
      <c r="J352" s="11" t="s">
        <v>1800</v>
      </c>
      <c r="K352" s="11" t="s">
        <v>938</v>
      </c>
      <c r="L352" s="11" t="s">
        <v>1801</v>
      </c>
    </row>
    <row r="353" spans="1:12" ht="14.4" x14ac:dyDescent="0.3">
      <c r="A353" s="10" t="s">
        <v>443</v>
      </c>
      <c r="B353" s="10" t="s">
        <v>100</v>
      </c>
      <c r="C353" s="11" t="s">
        <v>913</v>
      </c>
      <c r="D353" s="12">
        <v>14106496.459333334</v>
      </c>
      <c r="E353" s="12">
        <v>6676858.0989380172</v>
      </c>
      <c r="F353" s="12">
        <v>24920314.084249999</v>
      </c>
      <c r="G353" s="12">
        <v>10201512.220582958</v>
      </c>
      <c r="H353" s="17">
        <v>0.82096253209899162</v>
      </c>
      <c r="I353" s="13">
        <v>0</v>
      </c>
      <c r="J353" s="11" t="s">
        <v>1802</v>
      </c>
      <c r="K353" s="11" t="s">
        <v>914</v>
      </c>
      <c r="L353" s="11" t="s">
        <v>1803</v>
      </c>
    </row>
    <row r="354" spans="1:12" ht="14.4" x14ac:dyDescent="0.3">
      <c r="A354" s="10" t="s">
        <v>408</v>
      </c>
      <c r="B354" s="10" t="s">
        <v>46</v>
      </c>
      <c r="C354" s="11" t="s">
        <v>983</v>
      </c>
      <c r="D354" s="12">
        <v>1174831.8289458333</v>
      </c>
      <c r="E354" s="12">
        <v>1092748.2891067602</v>
      </c>
      <c r="F354" s="12">
        <v>2075094.2612125</v>
      </c>
      <c r="G354" s="12">
        <v>752607.25026663742</v>
      </c>
      <c r="H354" s="17">
        <v>0.82072261511651934</v>
      </c>
      <c r="I354" s="13">
        <v>0</v>
      </c>
      <c r="J354" s="11" t="s">
        <v>1804</v>
      </c>
      <c r="K354" s="11" t="s">
        <v>984</v>
      </c>
      <c r="L354" s="11" t="s">
        <v>1805</v>
      </c>
    </row>
    <row r="355" spans="1:12" ht="14.4" x14ac:dyDescent="0.3">
      <c r="A355" s="10" t="s">
        <v>396</v>
      </c>
      <c r="B355" s="10" t="s">
        <v>43</v>
      </c>
      <c r="C355" s="11" t="s">
        <v>969</v>
      </c>
      <c r="D355" s="12">
        <v>2434279.5187958335</v>
      </c>
      <c r="E355" s="12">
        <v>1220749.7220709505</v>
      </c>
      <c r="F355" s="12">
        <v>4298042.9387083333</v>
      </c>
      <c r="G355" s="12">
        <v>1090410.6101476408</v>
      </c>
      <c r="H355" s="17">
        <v>0.82018505919185225</v>
      </c>
      <c r="I355" s="13">
        <v>0</v>
      </c>
      <c r="J355" s="11" t="s">
        <v>1806</v>
      </c>
      <c r="K355" s="11" t="s">
        <v>970</v>
      </c>
      <c r="L355" s="11" t="s">
        <v>1807</v>
      </c>
    </row>
    <row r="356" spans="1:12" ht="14.4" x14ac:dyDescent="0.3">
      <c r="A356" s="10" t="s">
        <v>164</v>
      </c>
      <c r="B356" s="10" t="s">
        <v>17</v>
      </c>
      <c r="C356" s="11" t="s">
        <v>1430</v>
      </c>
      <c r="D356" s="12">
        <v>6615765.2469166666</v>
      </c>
      <c r="E356" s="12">
        <v>2884829.4760897858</v>
      </c>
      <c r="F356" s="12">
        <v>11680995.223999999</v>
      </c>
      <c r="G356" s="12">
        <v>4153869.2579017514</v>
      </c>
      <c r="H356" s="17">
        <v>0.82018324936954812</v>
      </c>
      <c r="I356" s="13">
        <v>0</v>
      </c>
      <c r="J356" s="11" t="s">
        <v>1808</v>
      </c>
      <c r="K356" s="11" t="s">
        <v>1432</v>
      </c>
      <c r="L356" s="11" t="s">
        <v>1809</v>
      </c>
    </row>
    <row r="357" spans="1:12" ht="14.4" x14ac:dyDescent="0.3">
      <c r="A357" s="10" t="s">
        <v>438</v>
      </c>
      <c r="B357" s="10" t="s">
        <v>69</v>
      </c>
      <c r="C357" s="11" t="s">
        <v>1810</v>
      </c>
      <c r="D357" s="12">
        <v>174725859.29791668</v>
      </c>
      <c r="E357" s="12">
        <v>129537574.04542881</v>
      </c>
      <c r="F357" s="12">
        <v>308355420.69791669</v>
      </c>
      <c r="G357" s="12">
        <v>138299539.56922683</v>
      </c>
      <c r="H357" s="17">
        <v>0.81950106637171272</v>
      </c>
      <c r="I357" s="13">
        <v>0</v>
      </c>
      <c r="J357" s="11" t="s">
        <v>1811</v>
      </c>
      <c r="K357" s="11" t="s">
        <v>1812</v>
      </c>
      <c r="L357" s="11" t="s">
        <v>1813</v>
      </c>
    </row>
    <row r="358" spans="1:12" ht="14.4" x14ac:dyDescent="0.3">
      <c r="A358" s="10" t="s">
        <v>474</v>
      </c>
      <c r="B358" s="10" t="s">
        <v>152</v>
      </c>
      <c r="C358" s="11" t="s">
        <v>1814</v>
      </c>
      <c r="D358" s="12">
        <v>7428920.7810416669</v>
      </c>
      <c r="E358" s="12">
        <v>3089793.6372713484</v>
      </c>
      <c r="F358" s="12">
        <v>13106535.513333334</v>
      </c>
      <c r="G358" s="12">
        <v>5506917.2475297013</v>
      </c>
      <c r="H358" s="17">
        <v>0.81906183741853966</v>
      </c>
      <c r="I358" s="13">
        <v>0</v>
      </c>
      <c r="J358" s="11" t="s">
        <v>1815</v>
      </c>
      <c r="K358" s="11" t="s">
        <v>1816</v>
      </c>
      <c r="L358" s="11" t="s">
        <v>1817</v>
      </c>
    </row>
    <row r="359" spans="1:12" ht="14.4" x14ac:dyDescent="0.3">
      <c r="A359" s="10" t="s">
        <v>652</v>
      </c>
      <c r="B359" s="10" t="s">
        <v>18</v>
      </c>
      <c r="C359" s="11" t="s">
        <v>941</v>
      </c>
      <c r="D359" s="12">
        <v>12603818.489375001</v>
      </c>
      <c r="E359" s="12">
        <v>5155588.1374911238</v>
      </c>
      <c r="F359" s="12">
        <v>22216060.908333335</v>
      </c>
      <c r="G359" s="12">
        <v>7153220.8656690642</v>
      </c>
      <c r="H359" s="17">
        <v>0.81774215459922805</v>
      </c>
      <c r="I359" s="13">
        <v>0</v>
      </c>
      <c r="J359" s="11" t="s">
        <v>1818</v>
      </c>
      <c r="K359" s="11" t="s">
        <v>942</v>
      </c>
      <c r="L359" s="11" t="s">
        <v>1819</v>
      </c>
    </row>
    <row r="360" spans="1:12" ht="14.4" x14ac:dyDescent="0.3">
      <c r="A360" s="10" t="s">
        <v>737</v>
      </c>
      <c r="B360" s="10" t="s">
        <v>150</v>
      </c>
      <c r="C360" s="11" t="s">
        <v>1029</v>
      </c>
      <c r="D360" s="12">
        <v>2869794.6899916665</v>
      </c>
      <c r="E360" s="12">
        <v>1297479.7836828567</v>
      </c>
      <c r="F360" s="12">
        <v>5046524.7887500003</v>
      </c>
      <c r="G360" s="12">
        <v>2914402.7627779054</v>
      </c>
      <c r="H360" s="17">
        <v>0.81434271242667244</v>
      </c>
      <c r="I360" s="13">
        <v>0</v>
      </c>
      <c r="J360" s="11" t="s">
        <v>1820</v>
      </c>
      <c r="K360" s="11" t="s">
        <v>1031</v>
      </c>
      <c r="L360" s="11" t="s">
        <v>1821</v>
      </c>
    </row>
    <row r="361" spans="1:12" ht="14.4" x14ac:dyDescent="0.3">
      <c r="A361" s="10" t="s">
        <v>710</v>
      </c>
      <c r="B361" s="10" t="s">
        <v>18</v>
      </c>
      <c r="C361" s="11" t="s">
        <v>941</v>
      </c>
      <c r="D361" s="12">
        <v>9501711.1676666662</v>
      </c>
      <c r="E361" s="12">
        <v>4558916.5601423848</v>
      </c>
      <c r="F361" s="12">
        <v>16697695.89525</v>
      </c>
      <c r="G361" s="12">
        <v>5701396.5587944742</v>
      </c>
      <c r="H361" s="17">
        <v>0.81338978224735625</v>
      </c>
      <c r="I361" s="13">
        <v>0</v>
      </c>
      <c r="J361" s="11" t="s">
        <v>1822</v>
      </c>
      <c r="K361" s="11" t="s">
        <v>942</v>
      </c>
      <c r="L361" s="11" t="s">
        <v>1823</v>
      </c>
    </row>
    <row r="362" spans="1:12" ht="14.4" x14ac:dyDescent="0.3">
      <c r="A362" s="10" t="s">
        <v>576</v>
      </c>
      <c r="B362" s="10" t="s">
        <v>104</v>
      </c>
      <c r="C362" s="11" t="s">
        <v>1033</v>
      </c>
      <c r="D362" s="12">
        <v>20568577.741250001</v>
      </c>
      <c r="E362" s="12">
        <v>7305420.1211866997</v>
      </c>
      <c r="F362" s="12">
        <v>36132603.475416668</v>
      </c>
      <c r="G362" s="12">
        <v>13978459.307613246</v>
      </c>
      <c r="H362" s="17">
        <v>0.81285917049204537</v>
      </c>
      <c r="I362" s="13">
        <v>0</v>
      </c>
      <c r="J362" s="11" t="s">
        <v>1824</v>
      </c>
      <c r="K362" s="11" t="s">
        <v>1035</v>
      </c>
      <c r="L362" s="11" t="s">
        <v>1825</v>
      </c>
    </row>
    <row r="363" spans="1:12" ht="14.4" x14ac:dyDescent="0.3">
      <c r="A363" s="10" t="s">
        <v>634</v>
      </c>
      <c r="B363" s="10" t="s">
        <v>18</v>
      </c>
      <c r="C363" s="11" t="s">
        <v>941</v>
      </c>
      <c r="D363" s="12">
        <v>11682706.073708333</v>
      </c>
      <c r="E363" s="12">
        <v>4576162.9504819429</v>
      </c>
      <c r="F363" s="12">
        <v>20520996.933791667</v>
      </c>
      <c r="G363" s="12">
        <v>7646563.309127178</v>
      </c>
      <c r="H363" s="17">
        <v>0.81272633501477209</v>
      </c>
      <c r="I363" s="13">
        <v>0</v>
      </c>
      <c r="J363" s="11" t="s">
        <v>1826</v>
      </c>
      <c r="K363" s="11" t="s">
        <v>942</v>
      </c>
      <c r="L363" s="11" t="s">
        <v>1827</v>
      </c>
    </row>
    <row r="364" spans="1:12" ht="14.4" x14ac:dyDescent="0.3">
      <c r="A364" s="10" t="s">
        <v>661</v>
      </c>
      <c r="B364" s="10" t="s">
        <v>18</v>
      </c>
      <c r="C364" s="11" t="s">
        <v>941</v>
      </c>
      <c r="D364" s="12">
        <v>28426154.464875001</v>
      </c>
      <c r="E364" s="12">
        <v>12204850.481153348</v>
      </c>
      <c r="F364" s="12">
        <v>49917260.540416665</v>
      </c>
      <c r="G364" s="12">
        <v>16757742.062804852</v>
      </c>
      <c r="H364" s="17">
        <v>0.81231981911010598</v>
      </c>
      <c r="I364" s="13">
        <v>0</v>
      </c>
      <c r="J364" s="11" t="s">
        <v>1828</v>
      </c>
      <c r="K364" s="11" t="s">
        <v>942</v>
      </c>
      <c r="L364" s="11" t="s">
        <v>1829</v>
      </c>
    </row>
    <row r="365" spans="1:12" ht="26.4" x14ac:dyDescent="0.3">
      <c r="A365" s="10" t="s">
        <v>2738</v>
      </c>
      <c r="B365" s="10" t="s">
        <v>44</v>
      </c>
      <c r="C365" s="11" t="s">
        <v>1592</v>
      </c>
      <c r="D365" s="12">
        <v>23375073.760708332</v>
      </c>
      <c r="E365" s="12">
        <v>10785862.174284277</v>
      </c>
      <c r="F365" s="12">
        <v>41029999.054166667</v>
      </c>
      <c r="G365" s="12">
        <v>16013221.344925353</v>
      </c>
      <c r="H365" s="17">
        <v>0.81170820350051454</v>
      </c>
      <c r="I365" s="13">
        <v>0</v>
      </c>
      <c r="J365" s="11" t="s">
        <v>1830</v>
      </c>
      <c r="K365" s="11" t="s">
        <v>1594</v>
      </c>
      <c r="L365" s="14" t="s">
        <v>1831</v>
      </c>
    </row>
    <row r="366" spans="1:12" ht="14.4" x14ac:dyDescent="0.3">
      <c r="A366" s="10" t="s">
        <v>858</v>
      </c>
      <c r="B366" s="10" t="s">
        <v>857</v>
      </c>
      <c r="C366" s="11" t="s">
        <v>981</v>
      </c>
      <c r="D366" s="12">
        <v>395186.84137500002</v>
      </c>
      <c r="E366" s="12">
        <v>517582.15146569838</v>
      </c>
      <c r="F366" s="12">
        <v>693585.69953750004</v>
      </c>
      <c r="G366" s="12">
        <v>778799.31595178554</v>
      </c>
      <c r="H366" s="17">
        <v>0.81153924316435</v>
      </c>
      <c r="I366" s="13">
        <v>0</v>
      </c>
      <c r="J366" s="11" t="s">
        <v>1832</v>
      </c>
      <c r="K366" s="11" t="s">
        <v>982</v>
      </c>
      <c r="L366" s="11" t="s">
        <v>1833</v>
      </c>
    </row>
    <row r="367" spans="1:12" ht="14.4" x14ac:dyDescent="0.3">
      <c r="A367" s="10" t="s">
        <v>161</v>
      </c>
      <c r="B367" s="10" t="s">
        <v>75</v>
      </c>
      <c r="C367" s="11" t="s">
        <v>1165</v>
      </c>
      <c r="D367" s="12">
        <v>9330278.9928750005</v>
      </c>
      <c r="E367" s="12">
        <v>5449210.446673017</v>
      </c>
      <c r="F367" s="12">
        <v>16368117.540000001</v>
      </c>
      <c r="G367" s="12">
        <v>7874704.5831401274</v>
      </c>
      <c r="H367" s="17">
        <v>0.81089628414702331</v>
      </c>
      <c r="I367" s="13">
        <v>0</v>
      </c>
      <c r="J367" s="11" t="s">
        <v>1834</v>
      </c>
      <c r="K367" s="11" t="s">
        <v>1167</v>
      </c>
      <c r="L367" s="11" t="s">
        <v>1835</v>
      </c>
    </row>
    <row r="368" spans="1:12" ht="14.4" x14ac:dyDescent="0.3">
      <c r="A368" s="10" t="s">
        <v>227</v>
      </c>
      <c r="B368" s="10" t="s">
        <v>82</v>
      </c>
      <c r="C368" s="11" t="s">
        <v>1272</v>
      </c>
      <c r="D368" s="12">
        <v>10479806.499</v>
      </c>
      <c r="E368" s="12">
        <v>4857218.986049653</v>
      </c>
      <c r="F368" s="12">
        <v>18361253.054458335</v>
      </c>
      <c r="G368" s="12">
        <v>5714009.7821701169</v>
      </c>
      <c r="H368" s="17">
        <v>0.80905243916219405</v>
      </c>
      <c r="I368" s="13">
        <v>0</v>
      </c>
      <c r="J368" s="11" t="s">
        <v>1836</v>
      </c>
      <c r="K368" s="11" t="s">
        <v>1274</v>
      </c>
      <c r="L368" s="11" t="s">
        <v>1837</v>
      </c>
    </row>
    <row r="369" spans="1:12" ht="14.4" x14ac:dyDescent="0.3">
      <c r="A369" s="10" t="s">
        <v>686</v>
      </c>
      <c r="B369" s="10" t="s">
        <v>18</v>
      </c>
      <c r="C369" s="11" t="s">
        <v>941</v>
      </c>
      <c r="D369" s="12">
        <v>16290850.067208333</v>
      </c>
      <c r="E369" s="12">
        <v>5875509.8236522032</v>
      </c>
      <c r="F369" s="12">
        <v>28535296.154166665</v>
      </c>
      <c r="G369" s="12">
        <v>9634596.5178470984</v>
      </c>
      <c r="H369" s="17">
        <v>0.80868564953451016</v>
      </c>
      <c r="I369" s="13">
        <v>0</v>
      </c>
      <c r="J369" s="11" t="s">
        <v>1838</v>
      </c>
      <c r="K369" s="11" t="s">
        <v>942</v>
      </c>
      <c r="L369" s="11" t="s">
        <v>1839</v>
      </c>
    </row>
    <row r="370" spans="1:12" ht="14.4" x14ac:dyDescent="0.3">
      <c r="A370" s="10" t="s">
        <v>707</v>
      </c>
      <c r="B370" s="10" t="s">
        <v>18</v>
      </c>
      <c r="C370" s="11" t="s">
        <v>941</v>
      </c>
      <c r="D370" s="12">
        <v>19925546.498125002</v>
      </c>
      <c r="E370" s="12">
        <v>7901377.1642467147</v>
      </c>
      <c r="F370" s="12">
        <v>34864415.48916667</v>
      </c>
      <c r="G370" s="12">
        <v>13413257.84554239</v>
      </c>
      <c r="H370" s="17">
        <v>0.80713600110955852</v>
      </c>
      <c r="I370" s="13">
        <v>0</v>
      </c>
      <c r="J370" s="11" t="s">
        <v>1840</v>
      </c>
      <c r="K370" s="11" t="s">
        <v>942</v>
      </c>
      <c r="L370" s="11" t="s">
        <v>1841</v>
      </c>
    </row>
    <row r="371" spans="1:12" ht="14.4" x14ac:dyDescent="0.3">
      <c r="A371" s="10" t="s">
        <v>731</v>
      </c>
      <c r="B371" s="10" t="s">
        <v>137</v>
      </c>
      <c r="C371" s="11" t="s">
        <v>927</v>
      </c>
      <c r="D371" s="12">
        <v>5377789.3284291662</v>
      </c>
      <c r="E371" s="12">
        <v>2719356.9319414571</v>
      </c>
      <c r="F371" s="12">
        <v>9409262.7077500001</v>
      </c>
      <c r="G371" s="12">
        <v>4033593.1850329386</v>
      </c>
      <c r="H371" s="17">
        <v>0.80706844086226615</v>
      </c>
      <c r="I371" s="13">
        <v>0</v>
      </c>
      <c r="J371" s="11" t="s">
        <v>1842</v>
      </c>
      <c r="K371" s="11" t="s">
        <v>928</v>
      </c>
      <c r="L371" s="11" t="s">
        <v>1843</v>
      </c>
    </row>
    <row r="372" spans="1:12" ht="14.4" x14ac:dyDescent="0.3">
      <c r="A372" s="10" t="s">
        <v>306</v>
      </c>
      <c r="B372" s="10" t="s">
        <v>82</v>
      </c>
      <c r="C372" s="11" t="s">
        <v>1272</v>
      </c>
      <c r="D372" s="12">
        <v>4087791.8818333335</v>
      </c>
      <c r="E372" s="12">
        <v>1846665.4826060366</v>
      </c>
      <c r="F372" s="12">
        <v>7152156.6842916664</v>
      </c>
      <c r="G372" s="12">
        <v>2383775.8381114462</v>
      </c>
      <c r="H372" s="17">
        <v>0.80705659491355108</v>
      </c>
      <c r="I372" s="13">
        <v>0</v>
      </c>
      <c r="J372" s="11" t="s">
        <v>1844</v>
      </c>
      <c r="K372" s="11" t="s">
        <v>1274</v>
      </c>
      <c r="L372" s="11" t="s">
        <v>1845</v>
      </c>
    </row>
    <row r="373" spans="1:12" ht="14.4" x14ac:dyDescent="0.3">
      <c r="A373" s="10" t="s">
        <v>827</v>
      </c>
      <c r="B373" s="10" t="s">
        <v>828</v>
      </c>
      <c r="C373" s="11" t="s">
        <v>967</v>
      </c>
      <c r="D373" s="12">
        <v>285149.76696625003</v>
      </c>
      <c r="E373" s="12">
        <v>118606.35412864723</v>
      </c>
      <c r="F373" s="12">
        <v>498817.16677916667</v>
      </c>
      <c r="G373" s="12">
        <v>222040.4601716843</v>
      </c>
      <c r="H373" s="17">
        <v>0.80679126264201928</v>
      </c>
      <c r="I373" s="13">
        <v>0</v>
      </c>
      <c r="J373" s="11" t="s">
        <v>1846</v>
      </c>
      <c r="K373" s="11" t="s">
        <v>968</v>
      </c>
      <c r="L373" s="11" t="s">
        <v>1847</v>
      </c>
    </row>
    <row r="374" spans="1:12" ht="14.4" x14ac:dyDescent="0.3">
      <c r="A374" s="10" t="s">
        <v>865</v>
      </c>
      <c r="B374" s="10" t="s">
        <v>75</v>
      </c>
      <c r="C374" s="11" t="s">
        <v>1165</v>
      </c>
      <c r="D374" s="12">
        <v>4648212.1461041663</v>
      </c>
      <c r="E374" s="12">
        <v>2478810.8896008567</v>
      </c>
      <c r="F374" s="12">
        <v>8130501.6164166667</v>
      </c>
      <c r="G374" s="12">
        <v>2574126.0358000654</v>
      </c>
      <c r="H374" s="17">
        <v>0.80666844765011525</v>
      </c>
      <c r="I374" s="13">
        <v>0</v>
      </c>
      <c r="J374" s="11" t="s">
        <v>1848</v>
      </c>
      <c r="K374" s="11" t="s">
        <v>1167</v>
      </c>
      <c r="L374" s="11" t="s">
        <v>1849</v>
      </c>
    </row>
    <row r="375" spans="1:12" ht="14.4" x14ac:dyDescent="0.3">
      <c r="A375" s="10" t="s">
        <v>562</v>
      </c>
      <c r="B375" s="10" t="s">
        <v>104</v>
      </c>
      <c r="C375" s="11" t="s">
        <v>1033</v>
      </c>
      <c r="D375" s="12">
        <v>6309400.7958333334</v>
      </c>
      <c r="E375" s="12">
        <v>2452760.603323129</v>
      </c>
      <c r="F375" s="12">
        <v>11025962.630208334</v>
      </c>
      <c r="G375" s="12">
        <v>3453638.4506305824</v>
      </c>
      <c r="H375" s="17">
        <v>0.80532971289675759</v>
      </c>
      <c r="I375" s="13">
        <v>0</v>
      </c>
      <c r="J375" s="11" t="s">
        <v>1850</v>
      </c>
      <c r="K375" s="11" t="s">
        <v>1035</v>
      </c>
      <c r="L375" s="11" t="s">
        <v>1851</v>
      </c>
    </row>
    <row r="376" spans="1:12" ht="14.4" x14ac:dyDescent="0.3">
      <c r="A376" s="10" t="s">
        <v>33</v>
      </c>
      <c r="B376" s="10" t="s">
        <v>18</v>
      </c>
      <c r="C376" s="11" t="s">
        <v>941</v>
      </c>
      <c r="D376" s="12">
        <v>10636444.696916668</v>
      </c>
      <c r="E376" s="12">
        <v>6133579.6441498715</v>
      </c>
      <c r="F376" s="12">
        <v>18567766.456541669</v>
      </c>
      <c r="G376" s="12">
        <v>6273076.2936972687</v>
      </c>
      <c r="H376" s="17">
        <v>0.80378428093142984</v>
      </c>
      <c r="I376" s="13">
        <v>0</v>
      </c>
      <c r="J376" s="11" t="s">
        <v>1852</v>
      </c>
      <c r="K376" s="11" t="s">
        <v>942</v>
      </c>
      <c r="L376" s="11" t="s">
        <v>1853</v>
      </c>
    </row>
    <row r="377" spans="1:12" ht="14.4" x14ac:dyDescent="0.3">
      <c r="A377" s="10" t="s">
        <v>604</v>
      </c>
      <c r="B377" s="10" t="s">
        <v>105</v>
      </c>
      <c r="C377" s="11" t="s">
        <v>943</v>
      </c>
      <c r="D377" s="12">
        <v>16207928.151958333</v>
      </c>
      <c r="E377" s="12">
        <v>8498201.3891883325</v>
      </c>
      <c r="F377" s="12">
        <v>28267439.171250001</v>
      </c>
      <c r="G377" s="12">
        <v>12494581.748687876</v>
      </c>
      <c r="H377" s="17">
        <v>0.80244150723846763</v>
      </c>
      <c r="I377" s="13">
        <v>0</v>
      </c>
      <c r="J377" s="11" t="s">
        <v>1854</v>
      </c>
      <c r="K377" s="11" t="s">
        <v>944</v>
      </c>
      <c r="L377" s="11" t="s">
        <v>1855</v>
      </c>
    </row>
    <row r="378" spans="1:12" ht="14.4" x14ac:dyDescent="0.3">
      <c r="A378" s="10" t="s">
        <v>311</v>
      </c>
      <c r="B378" s="10" t="s">
        <v>309</v>
      </c>
      <c r="C378" s="11" t="s">
        <v>923</v>
      </c>
      <c r="D378" s="12">
        <v>11235326.152041666</v>
      </c>
      <c r="E378" s="12">
        <v>4166322.6750343493</v>
      </c>
      <c r="F378" s="12">
        <v>19579099.833333332</v>
      </c>
      <c r="G378" s="12">
        <v>6481552.1695972411</v>
      </c>
      <c r="H378" s="17">
        <v>0.80127243192262387</v>
      </c>
      <c r="I378" s="13">
        <v>0</v>
      </c>
      <c r="J378" s="11" t="s">
        <v>1856</v>
      </c>
      <c r="K378" s="11" t="s">
        <v>924</v>
      </c>
      <c r="L378" s="11" t="s">
        <v>1857</v>
      </c>
    </row>
    <row r="379" spans="1:12" ht="14.4" x14ac:dyDescent="0.3">
      <c r="A379" s="10" t="s">
        <v>596</v>
      </c>
      <c r="B379" s="10" t="s">
        <v>104</v>
      </c>
      <c r="C379" s="11" t="s">
        <v>1033</v>
      </c>
      <c r="D379" s="12">
        <v>146937921.70124999</v>
      </c>
      <c r="E379" s="12">
        <v>75131970.217858672</v>
      </c>
      <c r="F379" s="12">
        <v>255743408.23333335</v>
      </c>
      <c r="G379" s="12">
        <v>65275891.258768059</v>
      </c>
      <c r="H379" s="17">
        <v>0.79949028078108864</v>
      </c>
      <c r="I379" s="13">
        <v>0</v>
      </c>
      <c r="J379" s="11" t="s">
        <v>1858</v>
      </c>
      <c r="K379" s="11" t="s">
        <v>1035</v>
      </c>
      <c r="L379" s="11" t="s">
        <v>1859</v>
      </c>
    </row>
    <row r="380" spans="1:12" ht="14.4" x14ac:dyDescent="0.3">
      <c r="A380" s="10" t="s">
        <v>561</v>
      </c>
      <c r="B380" s="10" t="s">
        <v>104</v>
      </c>
      <c r="C380" s="11" t="s">
        <v>1033</v>
      </c>
      <c r="D380" s="12">
        <v>7470978.6944166664</v>
      </c>
      <c r="E380" s="12">
        <v>3434288.7298568105</v>
      </c>
      <c r="F380" s="12">
        <v>13002933.330958333</v>
      </c>
      <c r="G380" s="12">
        <v>4309963.6905404842</v>
      </c>
      <c r="H380" s="17">
        <v>0.79946796463264347</v>
      </c>
      <c r="I380" s="13">
        <v>0</v>
      </c>
      <c r="J380" s="11" t="s">
        <v>1860</v>
      </c>
      <c r="K380" s="11" t="s">
        <v>1035</v>
      </c>
      <c r="L380" s="11" t="s">
        <v>1861</v>
      </c>
    </row>
    <row r="381" spans="1:12" ht="14.4" x14ac:dyDescent="0.3">
      <c r="A381" s="10" t="s">
        <v>631</v>
      </c>
      <c r="B381" s="10" t="s">
        <v>624</v>
      </c>
      <c r="C381" s="11" t="s">
        <v>1346</v>
      </c>
      <c r="D381" s="12">
        <v>10876810.672375001</v>
      </c>
      <c r="E381" s="12">
        <v>3937115.1708430522</v>
      </c>
      <c r="F381" s="12">
        <v>18928119.421458334</v>
      </c>
      <c r="G381" s="12">
        <v>7521667.292678372</v>
      </c>
      <c r="H381" s="17">
        <v>0.79927549339901094</v>
      </c>
      <c r="I381" s="13">
        <v>0</v>
      </c>
      <c r="J381" s="11" t="s">
        <v>1862</v>
      </c>
      <c r="K381" s="11" t="s">
        <v>1348</v>
      </c>
      <c r="L381" s="11" t="s">
        <v>1863</v>
      </c>
    </row>
    <row r="382" spans="1:12" ht="14.4" x14ac:dyDescent="0.3">
      <c r="A382" s="10" t="s">
        <v>458</v>
      </c>
      <c r="B382" s="10" t="s">
        <v>54</v>
      </c>
      <c r="C382" s="11" t="s">
        <v>1121</v>
      </c>
      <c r="D382" s="12">
        <v>81859688.727916673</v>
      </c>
      <c r="E382" s="12">
        <v>41754024.487683669</v>
      </c>
      <c r="F382" s="12">
        <v>142162561.24875</v>
      </c>
      <c r="G382" s="12">
        <v>76423409.359327286</v>
      </c>
      <c r="H382" s="17">
        <v>0.79631649274951599</v>
      </c>
      <c r="I382" s="13">
        <v>0</v>
      </c>
      <c r="J382" s="11" t="s">
        <v>1864</v>
      </c>
      <c r="K382" s="11" t="s">
        <v>1123</v>
      </c>
      <c r="L382" s="11" t="s">
        <v>1865</v>
      </c>
    </row>
    <row r="383" spans="1:12" ht="14.4" x14ac:dyDescent="0.3">
      <c r="A383" s="10" t="s">
        <v>772</v>
      </c>
      <c r="B383" s="10" t="s">
        <v>139</v>
      </c>
      <c r="C383" s="11" t="s">
        <v>1534</v>
      </c>
      <c r="D383" s="12">
        <v>24723084.739583332</v>
      </c>
      <c r="E383" s="12">
        <v>9732990.8311730474</v>
      </c>
      <c r="F383" s="12">
        <v>42929574.515833333</v>
      </c>
      <c r="G383" s="12">
        <v>17054232.132579364</v>
      </c>
      <c r="H383" s="17">
        <v>0.79611311211335034</v>
      </c>
      <c r="I383" s="13">
        <v>0</v>
      </c>
      <c r="J383" s="11" t="s">
        <v>1866</v>
      </c>
      <c r="K383" s="11" t="s">
        <v>1536</v>
      </c>
      <c r="L383" s="11" t="s">
        <v>1867</v>
      </c>
    </row>
    <row r="384" spans="1:12" ht="14.4" x14ac:dyDescent="0.3">
      <c r="A384" s="10" t="s">
        <v>198</v>
      </c>
      <c r="B384" s="10" t="s">
        <v>73</v>
      </c>
      <c r="C384" s="11" t="s">
        <v>989</v>
      </c>
      <c r="D384" s="12">
        <v>13630218.592</v>
      </c>
      <c r="E384" s="12">
        <v>6001183.2062211018</v>
      </c>
      <c r="F384" s="12">
        <v>23661136.544166666</v>
      </c>
      <c r="G384" s="12">
        <v>8337867.6812447878</v>
      </c>
      <c r="H384" s="17">
        <v>0.79571067479680857</v>
      </c>
      <c r="I384" s="13">
        <v>0</v>
      </c>
      <c r="J384" s="11" t="s">
        <v>1868</v>
      </c>
      <c r="K384" s="11" t="s">
        <v>990</v>
      </c>
      <c r="L384" s="11" t="s">
        <v>1869</v>
      </c>
    </row>
    <row r="385" spans="1:12" ht="14.4" x14ac:dyDescent="0.3">
      <c r="A385" s="10" t="s">
        <v>221</v>
      </c>
      <c r="B385" s="10" t="s">
        <v>143</v>
      </c>
      <c r="C385" s="11" t="s">
        <v>1870</v>
      </c>
      <c r="D385" s="12">
        <v>34845125.236604169</v>
      </c>
      <c r="E385" s="12">
        <v>50755131.95636148</v>
      </c>
      <c r="F385" s="12">
        <v>60471493.117416665</v>
      </c>
      <c r="G385" s="12">
        <v>46210052.22800497</v>
      </c>
      <c r="H385" s="17">
        <v>0.79529836133231702</v>
      </c>
      <c r="I385" s="13">
        <v>0</v>
      </c>
      <c r="J385" s="11" t="s">
        <v>1871</v>
      </c>
      <c r="K385" s="11" t="s">
        <v>1872</v>
      </c>
      <c r="L385" s="11" t="s">
        <v>1873</v>
      </c>
    </row>
    <row r="386" spans="1:12" ht="14.4" x14ac:dyDescent="0.3">
      <c r="A386" s="10" t="s">
        <v>511</v>
      </c>
      <c r="B386" s="10" t="s">
        <v>16</v>
      </c>
      <c r="C386" s="11" t="s">
        <v>939</v>
      </c>
      <c r="D386" s="12">
        <v>24453160.133791666</v>
      </c>
      <c r="E386" s="12">
        <v>14150998.284508377</v>
      </c>
      <c r="F386" s="12">
        <v>42402297.21541667</v>
      </c>
      <c r="G386" s="12">
        <v>14304934.565050345</v>
      </c>
      <c r="H386" s="17">
        <v>0.79412150755581667</v>
      </c>
      <c r="I386" s="13">
        <v>0</v>
      </c>
      <c r="J386" s="11" t="s">
        <v>1874</v>
      </c>
      <c r="K386" s="11" t="s">
        <v>940</v>
      </c>
      <c r="L386" s="11" t="s">
        <v>1875</v>
      </c>
    </row>
    <row r="387" spans="1:12" ht="14.4" x14ac:dyDescent="0.3">
      <c r="A387" s="10" t="s">
        <v>394</v>
      </c>
      <c r="B387" s="10" t="s">
        <v>43</v>
      </c>
      <c r="C387" s="11" t="s">
        <v>969</v>
      </c>
      <c r="D387" s="12">
        <v>51806802.17583333</v>
      </c>
      <c r="E387" s="12">
        <v>18750216.416586895</v>
      </c>
      <c r="F387" s="12">
        <v>89765729.77458334</v>
      </c>
      <c r="G387" s="12">
        <v>23301609.353414122</v>
      </c>
      <c r="H387" s="17">
        <v>0.79302323194919611</v>
      </c>
      <c r="I387" s="13">
        <v>0</v>
      </c>
      <c r="J387" s="11" t="s">
        <v>1876</v>
      </c>
      <c r="K387" s="11" t="s">
        <v>970</v>
      </c>
      <c r="L387" s="11" t="s">
        <v>1877</v>
      </c>
    </row>
    <row r="388" spans="1:12" ht="14.4" x14ac:dyDescent="0.3">
      <c r="A388" s="10" t="s">
        <v>35</v>
      </c>
      <c r="B388" s="10" t="s">
        <v>18</v>
      </c>
      <c r="C388" s="11" t="s">
        <v>941</v>
      </c>
      <c r="D388" s="12">
        <v>5853975.6800416661</v>
      </c>
      <c r="E388" s="12">
        <v>3200947.8778247638</v>
      </c>
      <c r="F388" s="12">
        <v>10142013.202291667</v>
      </c>
      <c r="G388" s="12">
        <v>3668449.5474003213</v>
      </c>
      <c r="H388" s="17">
        <v>0.79285540024640067</v>
      </c>
      <c r="I388" s="13">
        <v>0</v>
      </c>
      <c r="J388" s="11" t="s">
        <v>1878</v>
      </c>
      <c r="K388" s="11" t="s">
        <v>942</v>
      </c>
      <c r="L388" s="11" t="s">
        <v>1879</v>
      </c>
    </row>
    <row r="389" spans="1:12" ht="14.4" x14ac:dyDescent="0.3">
      <c r="A389" s="10" t="s">
        <v>426</v>
      </c>
      <c r="B389" s="10" t="s">
        <v>425</v>
      </c>
      <c r="C389" s="11" t="s">
        <v>1880</v>
      </c>
      <c r="D389" s="12">
        <v>4442784.0588916671</v>
      </c>
      <c r="E389" s="12">
        <v>3316487.1646810393</v>
      </c>
      <c r="F389" s="12">
        <v>7690757.8891083337</v>
      </c>
      <c r="G389" s="12">
        <v>3933698.622940999</v>
      </c>
      <c r="H389" s="17">
        <v>0.79166175521514304</v>
      </c>
      <c r="I389" s="13">
        <v>0</v>
      </c>
      <c r="J389" s="11" t="s">
        <v>1881</v>
      </c>
      <c r="K389" s="11" t="s">
        <v>1882</v>
      </c>
      <c r="L389" s="11" t="s">
        <v>1883</v>
      </c>
    </row>
    <row r="390" spans="1:12" ht="14.4" x14ac:dyDescent="0.3">
      <c r="A390" s="10" t="s">
        <v>714</v>
      </c>
      <c r="B390" s="10" t="s">
        <v>119</v>
      </c>
      <c r="C390" s="11" t="s">
        <v>1458</v>
      </c>
      <c r="D390" s="12">
        <v>1816189.8686166666</v>
      </c>
      <c r="E390" s="12">
        <v>432247.98079345148</v>
      </c>
      <c r="F390" s="12">
        <v>3143244.2365000001</v>
      </c>
      <c r="G390" s="12">
        <v>1014908.6596321625</v>
      </c>
      <c r="H390" s="17">
        <v>0.79133934371319459</v>
      </c>
      <c r="I390" s="13">
        <v>0</v>
      </c>
      <c r="J390" s="11" t="s">
        <v>1884</v>
      </c>
      <c r="K390" s="11" t="s">
        <v>1460</v>
      </c>
      <c r="L390" s="11" t="s">
        <v>1885</v>
      </c>
    </row>
    <row r="391" spans="1:12" ht="14.4" x14ac:dyDescent="0.3">
      <c r="A391" s="10" t="s">
        <v>811</v>
      </c>
      <c r="B391" s="10" t="s">
        <v>205</v>
      </c>
      <c r="C391" s="11" t="s">
        <v>915</v>
      </c>
      <c r="D391" s="12">
        <v>720001.57944999996</v>
      </c>
      <c r="E391" s="12">
        <v>349022.0819418907</v>
      </c>
      <c r="F391" s="12">
        <v>1245896.2471208333</v>
      </c>
      <c r="G391" s="12">
        <v>558025.40559442039</v>
      </c>
      <c r="H391" s="17">
        <v>0.79111195545188029</v>
      </c>
      <c r="I391" s="13">
        <v>0</v>
      </c>
      <c r="J391" s="11" t="s">
        <v>1886</v>
      </c>
      <c r="K391" s="11" t="s">
        <v>916</v>
      </c>
      <c r="L391" s="11" t="s">
        <v>1887</v>
      </c>
    </row>
    <row r="392" spans="1:12" ht="14.4" x14ac:dyDescent="0.3">
      <c r="A392" s="10" t="s">
        <v>147</v>
      </c>
      <c r="B392" s="10" t="s">
        <v>3</v>
      </c>
      <c r="C392" s="11" t="s">
        <v>937</v>
      </c>
      <c r="D392" s="12">
        <v>13839729.427874999</v>
      </c>
      <c r="E392" s="12">
        <v>4599837.2722247262</v>
      </c>
      <c r="F392" s="12">
        <v>23945506.838166665</v>
      </c>
      <c r="G392" s="12">
        <v>8606485.5688148532</v>
      </c>
      <c r="H392" s="17">
        <v>0.79093923443849501</v>
      </c>
      <c r="I392" s="13">
        <v>0</v>
      </c>
      <c r="J392" s="11" t="s">
        <v>1888</v>
      </c>
      <c r="K392" s="11" t="s">
        <v>938</v>
      </c>
      <c r="L392" s="11" t="s">
        <v>1889</v>
      </c>
    </row>
    <row r="393" spans="1:12" ht="14.4" x14ac:dyDescent="0.3">
      <c r="A393" s="10" t="s">
        <v>698</v>
      </c>
      <c r="B393" s="10" t="s">
        <v>18</v>
      </c>
      <c r="C393" s="11" t="s">
        <v>941</v>
      </c>
      <c r="D393" s="12">
        <v>21197154.386541668</v>
      </c>
      <c r="E393" s="12">
        <v>7400356.4418556616</v>
      </c>
      <c r="F393" s="12">
        <v>36656047.03458333</v>
      </c>
      <c r="G393" s="12">
        <v>13193838.206221156</v>
      </c>
      <c r="H393" s="17">
        <v>0.79018061183442878</v>
      </c>
      <c r="I393" s="13">
        <v>0</v>
      </c>
      <c r="J393" s="11" t="s">
        <v>1890</v>
      </c>
      <c r="K393" s="11" t="s">
        <v>942</v>
      </c>
      <c r="L393" s="11" t="s">
        <v>1891</v>
      </c>
    </row>
    <row r="394" spans="1:12" ht="14.4" x14ac:dyDescent="0.3">
      <c r="A394" s="10" t="s">
        <v>442</v>
      </c>
      <c r="B394" s="10" t="s">
        <v>100</v>
      </c>
      <c r="C394" s="11" t="s">
        <v>913</v>
      </c>
      <c r="D394" s="12">
        <v>41068995.407750003</v>
      </c>
      <c r="E394" s="12">
        <v>23996650.658630706</v>
      </c>
      <c r="F394" s="12">
        <v>70962652.85041666</v>
      </c>
      <c r="G394" s="12">
        <v>25071010.673628055</v>
      </c>
      <c r="H394" s="17">
        <v>0.78901028614447144</v>
      </c>
      <c r="I394" s="13">
        <v>0</v>
      </c>
      <c r="J394" s="11" t="s">
        <v>1892</v>
      </c>
      <c r="K394" s="11" t="s">
        <v>914</v>
      </c>
      <c r="L394" s="11" t="s">
        <v>1893</v>
      </c>
    </row>
    <row r="395" spans="1:12" ht="14.4" x14ac:dyDescent="0.3">
      <c r="A395" s="10" t="s">
        <v>599</v>
      </c>
      <c r="B395" s="10" t="s">
        <v>104</v>
      </c>
      <c r="C395" s="11" t="s">
        <v>1033</v>
      </c>
      <c r="D395" s="12">
        <v>73823128.620000005</v>
      </c>
      <c r="E395" s="12">
        <v>38276484.796748705</v>
      </c>
      <c r="F395" s="12">
        <v>127447016.05916667</v>
      </c>
      <c r="G395" s="12">
        <v>44341983.620431341</v>
      </c>
      <c r="H395" s="17">
        <v>0.78775281034089251</v>
      </c>
      <c r="I395" s="13">
        <v>0</v>
      </c>
      <c r="J395" s="11" t="s">
        <v>1894</v>
      </c>
      <c r="K395" s="11" t="s">
        <v>1035</v>
      </c>
      <c r="L395" s="11" t="s">
        <v>1895</v>
      </c>
    </row>
    <row r="396" spans="1:12" ht="14.4" x14ac:dyDescent="0.3">
      <c r="A396" s="10" t="s">
        <v>691</v>
      </c>
      <c r="B396" s="10" t="s">
        <v>18</v>
      </c>
      <c r="C396" s="11" t="s">
        <v>941</v>
      </c>
      <c r="D396" s="12">
        <v>19519448.101333331</v>
      </c>
      <c r="E396" s="12">
        <v>11045621.449882867</v>
      </c>
      <c r="F396" s="12">
        <v>33697027.022541665</v>
      </c>
      <c r="G396" s="12">
        <v>14431108.587092239</v>
      </c>
      <c r="H396" s="17">
        <v>0.78770905051084716</v>
      </c>
      <c r="I396" s="13">
        <v>0</v>
      </c>
      <c r="J396" s="11" t="s">
        <v>1896</v>
      </c>
      <c r="K396" s="11" t="s">
        <v>942</v>
      </c>
      <c r="L396" s="11" t="s">
        <v>1897</v>
      </c>
    </row>
    <row r="397" spans="1:12" ht="14.4" x14ac:dyDescent="0.3">
      <c r="A397" s="10" t="s">
        <v>657</v>
      </c>
      <c r="B397" s="10" t="s">
        <v>18</v>
      </c>
      <c r="C397" s="11" t="s">
        <v>941</v>
      </c>
      <c r="D397" s="12">
        <v>5361065.5302916663</v>
      </c>
      <c r="E397" s="12">
        <v>2895891.8125907998</v>
      </c>
      <c r="F397" s="12">
        <v>9246541.1278750002</v>
      </c>
      <c r="G397" s="12">
        <v>3914629.1276012827</v>
      </c>
      <c r="H397" s="17">
        <v>0.78639402491900046</v>
      </c>
      <c r="I397" s="13">
        <v>0</v>
      </c>
      <c r="J397" s="11" t="s">
        <v>1898</v>
      </c>
      <c r="K397" s="11" t="s">
        <v>942</v>
      </c>
      <c r="L397" s="11" t="s">
        <v>1899</v>
      </c>
    </row>
    <row r="398" spans="1:12" ht="14.4" x14ac:dyDescent="0.3">
      <c r="A398" s="10" t="s">
        <v>852</v>
      </c>
      <c r="B398" s="10" t="s">
        <v>851</v>
      </c>
      <c r="C398" s="11" t="s">
        <v>1726</v>
      </c>
      <c r="D398" s="12">
        <v>788604.12014166662</v>
      </c>
      <c r="E398" s="12">
        <v>279567.87384544802</v>
      </c>
      <c r="F398" s="12">
        <v>1358095.6962833332</v>
      </c>
      <c r="G398" s="12">
        <v>581901.20313343941</v>
      </c>
      <c r="H398" s="17">
        <v>0.78421198753668897</v>
      </c>
      <c r="I398" s="13">
        <v>0</v>
      </c>
      <c r="J398" s="11" t="s">
        <v>1900</v>
      </c>
      <c r="K398" s="11" t="s">
        <v>1728</v>
      </c>
      <c r="L398" s="11" t="s">
        <v>1901</v>
      </c>
    </row>
    <row r="399" spans="1:12" ht="14.4" x14ac:dyDescent="0.3">
      <c r="A399" s="10" t="s">
        <v>262</v>
      </c>
      <c r="B399" s="10" t="s">
        <v>257</v>
      </c>
      <c r="C399" s="11" t="s">
        <v>1902</v>
      </c>
      <c r="D399" s="12">
        <v>21442067.552083332</v>
      </c>
      <c r="E399" s="12">
        <v>5379926.0898223938</v>
      </c>
      <c r="F399" s="12">
        <v>36925812.267083332</v>
      </c>
      <c r="G399" s="12">
        <v>10668532.040029416</v>
      </c>
      <c r="H399" s="17">
        <v>0.78418563227148619</v>
      </c>
      <c r="I399" s="13">
        <v>0</v>
      </c>
      <c r="J399" s="11" t="s">
        <v>1903</v>
      </c>
      <c r="K399" s="11" t="s">
        <v>1904</v>
      </c>
      <c r="L399" s="11" t="s">
        <v>1905</v>
      </c>
    </row>
    <row r="400" spans="1:12" ht="14.4" x14ac:dyDescent="0.3">
      <c r="A400" s="10" t="s">
        <v>427</v>
      </c>
      <c r="B400" s="10" t="s">
        <v>900</v>
      </c>
      <c r="C400" s="11" t="s">
        <v>1906</v>
      </c>
      <c r="D400" s="12">
        <v>1187891.4160541666</v>
      </c>
      <c r="E400" s="12">
        <v>744904.24750254897</v>
      </c>
      <c r="F400" s="12">
        <v>2045629.5200208335</v>
      </c>
      <c r="G400" s="12">
        <v>802750.47165440978</v>
      </c>
      <c r="H400" s="17">
        <v>0.78414191817135304</v>
      </c>
      <c r="I400" s="13">
        <v>0</v>
      </c>
      <c r="J400" s="11" t="s">
        <v>1907</v>
      </c>
      <c r="K400" s="11" t="s">
        <v>1908</v>
      </c>
      <c r="L400" s="11" t="s">
        <v>1909</v>
      </c>
    </row>
    <row r="401" spans="1:12" ht="14.4" x14ac:dyDescent="0.3">
      <c r="A401" s="10" t="s">
        <v>288</v>
      </c>
      <c r="B401" s="10" t="s">
        <v>97</v>
      </c>
      <c r="C401" s="11" t="s">
        <v>949</v>
      </c>
      <c r="D401" s="12">
        <v>7049949.8131250003</v>
      </c>
      <c r="E401" s="12">
        <v>2776271.4544357294</v>
      </c>
      <c r="F401" s="12">
        <v>12133142.840208333</v>
      </c>
      <c r="G401" s="12">
        <v>4575756.9778169747</v>
      </c>
      <c r="H401" s="17">
        <v>0.78326840677149778</v>
      </c>
      <c r="I401" s="13">
        <v>0</v>
      </c>
      <c r="J401" s="11" t="s">
        <v>1910</v>
      </c>
      <c r="K401" s="11" t="s">
        <v>950</v>
      </c>
      <c r="L401" s="11" t="s">
        <v>1911</v>
      </c>
    </row>
    <row r="402" spans="1:12" ht="14.4" x14ac:dyDescent="0.3">
      <c r="A402" s="10" t="s">
        <v>620</v>
      </c>
      <c r="B402" s="10" t="s">
        <v>45</v>
      </c>
      <c r="C402" s="11" t="s">
        <v>1420</v>
      </c>
      <c r="D402" s="12">
        <v>58651520.46875</v>
      </c>
      <c r="E402" s="12">
        <v>24693025.458362039</v>
      </c>
      <c r="F402" s="12">
        <v>100929809.93916667</v>
      </c>
      <c r="G402" s="12">
        <v>37932753.518866681</v>
      </c>
      <c r="H402" s="17">
        <v>0.78311192798278906</v>
      </c>
      <c r="I402" s="13">
        <v>0</v>
      </c>
      <c r="J402" s="11" t="s">
        <v>1912</v>
      </c>
      <c r="K402" s="11" t="s">
        <v>1422</v>
      </c>
      <c r="L402" s="11" t="s">
        <v>1913</v>
      </c>
    </row>
    <row r="403" spans="1:12" ht="14.4" x14ac:dyDescent="0.3">
      <c r="A403" s="10" t="s">
        <v>307</v>
      </c>
      <c r="B403" s="10" t="s">
        <v>142</v>
      </c>
      <c r="C403" s="11" t="s">
        <v>987</v>
      </c>
      <c r="D403" s="12">
        <v>2227202.4292833335</v>
      </c>
      <c r="E403" s="12">
        <v>1144797.6107057533</v>
      </c>
      <c r="F403" s="12">
        <v>3832525.0962083335</v>
      </c>
      <c r="G403" s="12">
        <v>1862565.5315544114</v>
      </c>
      <c r="H403" s="17">
        <v>0.78306254910073736</v>
      </c>
      <c r="I403" s="13">
        <v>0</v>
      </c>
      <c r="J403" s="11" t="s">
        <v>1914</v>
      </c>
      <c r="K403" s="11" t="s">
        <v>988</v>
      </c>
      <c r="L403" s="11" t="s">
        <v>1915</v>
      </c>
    </row>
    <row r="404" spans="1:12" ht="14.4" x14ac:dyDescent="0.3">
      <c r="A404" s="10" t="s">
        <v>471</v>
      </c>
      <c r="B404" s="10" t="s">
        <v>65</v>
      </c>
      <c r="C404" s="11" t="s">
        <v>1916</v>
      </c>
      <c r="D404" s="12">
        <v>53297892.641416669</v>
      </c>
      <c r="E404" s="12">
        <v>23412407.982397541</v>
      </c>
      <c r="F404" s="12">
        <v>91694400.071666673</v>
      </c>
      <c r="G404" s="12">
        <v>40620333.020532928</v>
      </c>
      <c r="H404" s="17">
        <v>0.78275513770822513</v>
      </c>
      <c r="I404" s="13">
        <v>0</v>
      </c>
      <c r="J404" s="11" t="s">
        <v>1917</v>
      </c>
      <c r="K404" s="11" t="s">
        <v>1918</v>
      </c>
      <c r="L404" s="11" t="s">
        <v>1919</v>
      </c>
    </row>
    <row r="405" spans="1:12" ht="14.4" x14ac:dyDescent="0.3">
      <c r="A405" s="10" t="s">
        <v>902</v>
      </c>
      <c r="B405" s="10" t="s">
        <v>43</v>
      </c>
      <c r="C405" s="11" t="s">
        <v>969</v>
      </c>
      <c r="D405" s="12">
        <v>2919788.5285833334</v>
      </c>
      <c r="E405" s="12">
        <v>1092838.0134272019</v>
      </c>
      <c r="F405" s="12">
        <v>5019354.8640833329</v>
      </c>
      <c r="G405" s="12">
        <v>2265116.2282097992</v>
      </c>
      <c r="H405" s="17">
        <v>0.78163806413676618</v>
      </c>
      <c r="I405" s="13">
        <v>0</v>
      </c>
      <c r="J405" s="11" t="s">
        <v>2722</v>
      </c>
      <c r="K405" s="11"/>
      <c r="L405" s="11"/>
    </row>
    <row r="406" spans="1:12" ht="14.4" x14ac:dyDescent="0.3">
      <c r="A406" s="10" t="s">
        <v>157</v>
      </c>
      <c r="B406" s="10" t="s">
        <v>119</v>
      </c>
      <c r="C406" s="11" t="s">
        <v>1458</v>
      </c>
      <c r="D406" s="12">
        <v>3895278.0998749998</v>
      </c>
      <c r="E406" s="12">
        <v>1352188.8906803699</v>
      </c>
      <c r="F406" s="12">
        <v>6689728.3619583333</v>
      </c>
      <c r="G406" s="12">
        <v>2950061.256714839</v>
      </c>
      <c r="H406" s="17">
        <v>0.78022129919598893</v>
      </c>
      <c r="I406" s="13">
        <v>0</v>
      </c>
      <c r="J406" s="11" t="s">
        <v>1920</v>
      </c>
      <c r="K406" s="11" t="s">
        <v>1460</v>
      </c>
      <c r="L406" s="11" t="s">
        <v>1921</v>
      </c>
    </row>
    <row r="407" spans="1:12" ht="14.4" x14ac:dyDescent="0.3">
      <c r="A407" s="10" t="s">
        <v>536</v>
      </c>
      <c r="B407" s="10" t="s">
        <v>16</v>
      </c>
      <c r="C407" s="11" t="s">
        <v>939</v>
      </c>
      <c r="D407" s="12">
        <v>700293255.3708334</v>
      </c>
      <c r="E407" s="12">
        <v>376557789.83963591</v>
      </c>
      <c r="F407" s="12">
        <v>1202591433.9541667</v>
      </c>
      <c r="G407" s="12">
        <v>477343046.86113077</v>
      </c>
      <c r="H407" s="17">
        <v>0.7801154895366067</v>
      </c>
      <c r="I407" s="13">
        <v>0</v>
      </c>
      <c r="J407" s="11" t="s">
        <v>1922</v>
      </c>
      <c r="K407" s="11" t="s">
        <v>940</v>
      </c>
      <c r="L407" s="11" t="s">
        <v>1923</v>
      </c>
    </row>
    <row r="408" spans="1:12" ht="14.4" x14ac:dyDescent="0.3">
      <c r="A408" s="10" t="s">
        <v>676</v>
      </c>
      <c r="B408" s="10" t="s">
        <v>18</v>
      </c>
      <c r="C408" s="11" t="s">
        <v>941</v>
      </c>
      <c r="D408" s="12">
        <v>18417904.901625</v>
      </c>
      <c r="E408" s="12">
        <v>7012058.0721790576</v>
      </c>
      <c r="F408" s="12">
        <v>31628474.399583332</v>
      </c>
      <c r="G408" s="12">
        <v>11459827.765139503</v>
      </c>
      <c r="H408" s="17">
        <v>0.78011500972542758</v>
      </c>
      <c r="I408" s="13">
        <v>0</v>
      </c>
      <c r="J408" s="11" t="s">
        <v>1924</v>
      </c>
      <c r="K408" s="11" t="s">
        <v>942</v>
      </c>
      <c r="L408" s="11" t="s">
        <v>1925</v>
      </c>
    </row>
    <row r="409" spans="1:12" ht="14.4" x14ac:dyDescent="0.3">
      <c r="A409" s="10" t="s">
        <v>367</v>
      </c>
      <c r="B409" s="10" t="s">
        <v>43</v>
      </c>
      <c r="C409" s="11" t="s">
        <v>969</v>
      </c>
      <c r="D409" s="12">
        <v>9815156.9875833336</v>
      </c>
      <c r="E409" s="12">
        <v>5745066.7344258772</v>
      </c>
      <c r="F409" s="12">
        <v>16853417.458000001</v>
      </c>
      <c r="G409" s="12">
        <v>5434190.0607153727</v>
      </c>
      <c r="H409" s="17">
        <v>0.77995791605993681</v>
      </c>
      <c r="I409" s="13">
        <v>0</v>
      </c>
      <c r="J409" s="11" t="s">
        <v>1926</v>
      </c>
      <c r="K409" s="11" t="s">
        <v>970</v>
      </c>
      <c r="L409" s="11" t="s">
        <v>1927</v>
      </c>
    </row>
    <row r="410" spans="1:12" ht="14.4" x14ac:dyDescent="0.3">
      <c r="A410" s="10" t="s">
        <v>583</v>
      </c>
      <c r="B410" s="10" t="s">
        <v>104</v>
      </c>
      <c r="C410" s="11" t="s">
        <v>1033</v>
      </c>
      <c r="D410" s="12">
        <v>9166789.8162083328</v>
      </c>
      <c r="E410" s="12">
        <v>3964734.6388585889</v>
      </c>
      <c r="F410" s="12">
        <v>15737149.685125001</v>
      </c>
      <c r="G410" s="12">
        <v>5376756.9333284674</v>
      </c>
      <c r="H410" s="17">
        <v>0.77968576370121456</v>
      </c>
      <c r="I410" s="13">
        <v>0</v>
      </c>
      <c r="J410" s="11" t="s">
        <v>1928</v>
      </c>
      <c r="K410" s="11" t="s">
        <v>1035</v>
      </c>
      <c r="L410" s="11" t="s">
        <v>1929</v>
      </c>
    </row>
    <row r="411" spans="1:12" ht="14.4" x14ac:dyDescent="0.3">
      <c r="A411" s="10" t="s">
        <v>700</v>
      </c>
      <c r="B411" s="10" t="s">
        <v>18</v>
      </c>
      <c r="C411" s="11" t="s">
        <v>941</v>
      </c>
      <c r="D411" s="12">
        <v>7662985.7753333338</v>
      </c>
      <c r="E411" s="12">
        <v>3117139.010875769</v>
      </c>
      <c r="F411" s="12">
        <v>13142231.086132918</v>
      </c>
      <c r="G411" s="12">
        <v>4680796.8667273326</v>
      </c>
      <c r="H411" s="17">
        <v>0.77823168228885864</v>
      </c>
      <c r="I411" s="13">
        <v>0</v>
      </c>
      <c r="J411" s="11" t="s">
        <v>1930</v>
      </c>
      <c r="K411" s="11" t="s">
        <v>942</v>
      </c>
      <c r="L411" s="11" t="s">
        <v>1931</v>
      </c>
    </row>
    <row r="412" spans="1:12" ht="14.4" x14ac:dyDescent="0.3">
      <c r="A412" s="10" t="s">
        <v>727</v>
      </c>
      <c r="B412" s="10" t="s">
        <v>116</v>
      </c>
      <c r="C412" s="11" t="s">
        <v>1692</v>
      </c>
      <c r="D412" s="12">
        <v>13561541.530208332</v>
      </c>
      <c r="E412" s="12">
        <v>7205337.4964601956</v>
      </c>
      <c r="F412" s="12">
        <v>23254686.162500001</v>
      </c>
      <c r="G412" s="12">
        <v>8286432.6415637601</v>
      </c>
      <c r="H412" s="17">
        <v>0.778000292008457</v>
      </c>
      <c r="I412" s="13">
        <v>0</v>
      </c>
      <c r="J412" s="11" t="s">
        <v>1932</v>
      </c>
      <c r="K412" s="11" t="s">
        <v>1694</v>
      </c>
      <c r="L412" s="11" t="s">
        <v>1933</v>
      </c>
    </row>
    <row r="413" spans="1:12" ht="14.4" x14ac:dyDescent="0.3">
      <c r="A413" s="10" t="s">
        <v>449</v>
      </c>
      <c r="B413" s="10" t="s">
        <v>40</v>
      </c>
      <c r="C413" s="11" t="s">
        <v>999</v>
      </c>
      <c r="D413" s="12">
        <v>35923943.126666665</v>
      </c>
      <c r="E413" s="12">
        <v>10852972.201455055</v>
      </c>
      <c r="F413" s="12">
        <v>61598033.035833336</v>
      </c>
      <c r="G413" s="12">
        <v>24905673.132163238</v>
      </c>
      <c r="H413" s="17">
        <v>0.77793856956493956</v>
      </c>
      <c r="I413" s="13">
        <v>0</v>
      </c>
      <c r="J413" s="11" t="s">
        <v>1934</v>
      </c>
      <c r="K413" s="11" t="s">
        <v>1000</v>
      </c>
      <c r="L413" s="11" t="s">
        <v>1935</v>
      </c>
    </row>
    <row r="414" spans="1:12" ht="14.4" x14ac:dyDescent="0.3">
      <c r="A414" s="10" t="s">
        <v>251</v>
      </c>
      <c r="B414" s="10" t="s">
        <v>50</v>
      </c>
      <c r="C414" s="11" t="s">
        <v>953</v>
      </c>
      <c r="D414" s="12">
        <v>19353243.066374999</v>
      </c>
      <c r="E414" s="12">
        <v>12080926.382379612</v>
      </c>
      <c r="F414" s="12">
        <v>33180402.779541668</v>
      </c>
      <c r="G414" s="12">
        <v>16799025.079891905</v>
      </c>
      <c r="H414" s="17">
        <v>0.77775605711607831</v>
      </c>
      <c r="I414" s="13">
        <v>0</v>
      </c>
      <c r="J414" s="11" t="s">
        <v>1936</v>
      </c>
      <c r="K414" s="11" t="s">
        <v>954</v>
      </c>
      <c r="L414" s="11" t="s">
        <v>1937</v>
      </c>
    </row>
    <row r="415" spans="1:12" ht="14.4" x14ac:dyDescent="0.3">
      <c r="A415" s="10" t="s">
        <v>768</v>
      </c>
      <c r="B415" s="10" t="s">
        <v>88</v>
      </c>
      <c r="C415" s="11" t="s">
        <v>1205</v>
      </c>
      <c r="D415" s="12">
        <v>4839933.1584999999</v>
      </c>
      <c r="E415" s="12">
        <v>1907405.2169999119</v>
      </c>
      <c r="F415" s="12">
        <v>8279160.2394166663</v>
      </c>
      <c r="G415" s="12">
        <v>3224649.0073675686</v>
      </c>
      <c r="H415" s="17">
        <v>0.77449731823750356</v>
      </c>
      <c r="I415" s="13">
        <v>0</v>
      </c>
      <c r="J415" s="11" t="s">
        <v>1938</v>
      </c>
      <c r="K415" s="11" t="s">
        <v>1207</v>
      </c>
      <c r="L415" s="11" t="s">
        <v>1939</v>
      </c>
    </row>
    <row r="416" spans="1:12" ht="14.4" x14ac:dyDescent="0.3">
      <c r="A416" s="10" t="s">
        <v>171</v>
      </c>
      <c r="B416" s="10" t="s">
        <v>142</v>
      </c>
      <c r="C416" s="11" t="s">
        <v>987</v>
      </c>
      <c r="D416" s="12">
        <v>5437694.9442083333</v>
      </c>
      <c r="E416" s="12">
        <v>2623161.7234114129</v>
      </c>
      <c r="F416" s="12">
        <v>9301049.9219166674</v>
      </c>
      <c r="G416" s="12">
        <v>4339999.8900231756</v>
      </c>
      <c r="H416" s="17">
        <v>0.77439836169084053</v>
      </c>
      <c r="I416" s="13">
        <v>0</v>
      </c>
      <c r="J416" s="11" t="s">
        <v>1940</v>
      </c>
      <c r="K416" s="11" t="s">
        <v>988</v>
      </c>
      <c r="L416" s="11" t="s">
        <v>1941</v>
      </c>
    </row>
    <row r="417" spans="1:12" ht="14.4" x14ac:dyDescent="0.3">
      <c r="A417" s="10" t="s">
        <v>774</v>
      </c>
      <c r="B417" s="10" t="s">
        <v>139</v>
      </c>
      <c r="C417" s="11" t="s">
        <v>1534</v>
      </c>
      <c r="D417" s="12">
        <v>1165913.7752</v>
      </c>
      <c r="E417" s="12">
        <v>525813.81160778808</v>
      </c>
      <c r="F417" s="12">
        <v>1991570.1761708334</v>
      </c>
      <c r="G417" s="12">
        <v>801237.00976764283</v>
      </c>
      <c r="H417" s="17">
        <v>0.77244521786364095</v>
      </c>
      <c r="I417" s="13">
        <v>0</v>
      </c>
      <c r="J417" s="11" t="s">
        <v>1942</v>
      </c>
      <c r="K417" s="11" t="s">
        <v>1536</v>
      </c>
      <c r="L417" s="11" t="s">
        <v>1943</v>
      </c>
    </row>
    <row r="418" spans="1:12" ht="14.4" x14ac:dyDescent="0.3">
      <c r="A418" s="10" t="s">
        <v>689</v>
      </c>
      <c r="B418" s="10" t="s">
        <v>18</v>
      </c>
      <c r="C418" s="11" t="s">
        <v>941</v>
      </c>
      <c r="D418" s="12">
        <v>2555380.2057916666</v>
      </c>
      <c r="E418" s="12">
        <v>1608539.0030884328</v>
      </c>
      <c r="F418" s="12">
        <v>4363773.2219583336</v>
      </c>
      <c r="G418" s="12">
        <v>1652744.4190831718</v>
      </c>
      <c r="H418" s="17">
        <v>0.77203816862826702</v>
      </c>
      <c r="I418" s="13">
        <v>0</v>
      </c>
      <c r="J418" s="11" t="s">
        <v>1944</v>
      </c>
      <c r="K418" s="11" t="s">
        <v>942</v>
      </c>
      <c r="L418" s="11" t="s">
        <v>1945</v>
      </c>
    </row>
    <row r="419" spans="1:12" ht="14.4" x14ac:dyDescent="0.3">
      <c r="A419" s="10" t="s">
        <v>37</v>
      </c>
      <c r="B419" s="10" t="s">
        <v>18</v>
      </c>
      <c r="C419" s="11" t="s">
        <v>941</v>
      </c>
      <c r="D419" s="12">
        <v>1652032.8687958333</v>
      </c>
      <c r="E419" s="12">
        <v>843450.2484832505</v>
      </c>
      <c r="F419" s="12">
        <v>2820506.8989166669</v>
      </c>
      <c r="G419" s="12">
        <v>1057594.5869173734</v>
      </c>
      <c r="H419" s="17">
        <v>0.7717120748973928</v>
      </c>
      <c r="I419" s="13">
        <v>0</v>
      </c>
      <c r="J419" s="11" t="s">
        <v>1946</v>
      </c>
      <c r="K419" s="11" t="s">
        <v>942</v>
      </c>
      <c r="L419" s="11" t="s">
        <v>1947</v>
      </c>
    </row>
    <row r="420" spans="1:12" ht="14.4" x14ac:dyDescent="0.3">
      <c r="A420" s="10" t="s">
        <v>903</v>
      </c>
      <c r="B420" s="10" t="s">
        <v>43</v>
      </c>
      <c r="C420" s="11" t="s">
        <v>969</v>
      </c>
      <c r="D420" s="12">
        <v>4470912.5260833334</v>
      </c>
      <c r="E420" s="12">
        <v>1834333.5264620027</v>
      </c>
      <c r="F420" s="12">
        <v>7627722.6203333335</v>
      </c>
      <c r="G420" s="12">
        <v>3172826.2781986669</v>
      </c>
      <c r="H420" s="17">
        <v>0.77068306180324575</v>
      </c>
      <c r="I420" s="13">
        <v>0</v>
      </c>
      <c r="J420" s="11" t="s">
        <v>1544</v>
      </c>
      <c r="K420" s="11"/>
      <c r="L420" s="11"/>
    </row>
    <row r="421" spans="1:12" ht="14.4" x14ac:dyDescent="0.3">
      <c r="A421" s="10" t="s">
        <v>819</v>
      </c>
      <c r="B421" s="10" t="s">
        <v>52</v>
      </c>
      <c r="C421" s="11" t="s">
        <v>1195</v>
      </c>
      <c r="D421" s="12">
        <v>804471.01304166671</v>
      </c>
      <c r="E421" s="12">
        <v>207138.1293908873</v>
      </c>
      <c r="F421" s="12">
        <v>1370311.0207708334</v>
      </c>
      <c r="G421" s="12">
        <v>608807.2766694125</v>
      </c>
      <c r="H421" s="17">
        <v>0.76839103684556809</v>
      </c>
      <c r="I421" s="13">
        <v>0</v>
      </c>
      <c r="J421" s="11" t="s">
        <v>1948</v>
      </c>
      <c r="K421" s="11" t="s">
        <v>1197</v>
      </c>
      <c r="L421" s="11" t="s">
        <v>1949</v>
      </c>
    </row>
    <row r="422" spans="1:12" ht="14.4" x14ac:dyDescent="0.3">
      <c r="A422" s="10" t="s">
        <v>887</v>
      </c>
      <c r="B422" s="10" t="s">
        <v>888</v>
      </c>
      <c r="C422" s="11" t="s">
        <v>1950</v>
      </c>
      <c r="D422" s="12">
        <v>153862.18974041665</v>
      </c>
      <c r="E422" s="12">
        <v>48950.729259291074</v>
      </c>
      <c r="F422" s="12">
        <v>262076.05896666666</v>
      </c>
      <c r="G422" s="12">
        <v>112303.84376787592</v>
      </c>
      <c r="H422" s="17">
        <v>0.76834682157939127</v>
      </c>
      <c r="I422" s="13">
        <v>0</v>
      </c>
      <c r="J422" s="11" t="s">
        <v>1951</v>
      </c>
      <c r="K422" s="11" t="s">
        <v>1952</v>
      </c>
      <c r="L422" s="11" t="s">
        <v>1953</v>
      </c>
    </row>
    <row r="423" spans="1:12" ht="26.4" x14ac:dyDescent="0.3">
      <c r="A423" s="10" t="s">
        <v>218</v>
      </c>
      <c r="B423" s="10" t="s">
        <v>140</v>
      </c>
      <c r="C423" s="14" t="s">
        <v>1954</v>
      </c>
      <c r="D423" s="12">
        <v>102160.49104374999</v>
      </c>
      <c r="E423" s="12">
        <v>58850.966061490704</v>
      </c>
      <c r="F423" s="12">
        <v>174003.54306166666</v>
      </c>
      <c r="G423" s="12">
        <v>93729.3266412745</v>
      </c>
      <c r="H423" s="17">
        <v>0.76827931792644499</v>
      </c>
      <c r="I423" s="13">
        <v>0</v>
      </c>
      <c r="J423" s="11" t="s">
        <v>1955</v>
      </c>
      <c r="K423" s="11" t="s">
        <v>1956</v>
      </c>
      <c r="L423" s="11" t="s">
        <v>1957</v>
      </c>
    </row>
    <row r="424" spans="1:12" ht="14.4" x14ac:dyDescent="0.3">
      <c r="A424" s="10" t="s">
        <v>764</v>
      </c>
      <c r="B424" s="10" t="s">
        <v>51</v>
      </c>
      <c r="C424" s="11" t="s">
        <v>935</v>
      </c>
      <c r="D424" s="12">
        <v>6930978.2789583337</v>
      </c>
      <c r="E424" s="12">
        <v>2489047.0996578461</v>
      </c>
      <c r="F424" s="12">
        <v>11794217.609541666</v>
      </c>
      <c r="G424" s="12">
        <v>5875867.7157889605</v>
      </c>
      <c r="H424" s="17">
        <v>0.76694881570940698</v>
      </c>
      <c r="I424" s="13">
        <v>0</v>
      </c>
      <c r="J424" s="11" t="s">
        <v>1958</v>
      </c>
      <c r="K424" s="11" t="s">
        <v>936</v>
      </c>
      <c r="L424" s="11" t="s">
        <v>1959</v>
      </c>
    </row>
    <row r="425" spans="1:12" ht="14.4" x14ac:dyDescent="0.3">
      <c r="A425" s="10" t="s">
        <v>228</v>
      </c>
      <c r="B425" s="10" t="s">
        <v>82</v>
      </c>
      <c r="C425" s="11" t="s">
        <v>1272</v>
      </c>
      <c r="D425" s="12">
        <v>1810116.9196291666</v>
      </c>
      <c r="E425" s="12">
        <v>1263303.4967855818</v>
      </c>
      <c r="F425" s="12">
        <v>3078259.2501708334</v>
      </c>
      <c r="G425" s="12">
        <v>1082939.9192803365</v>
      </c>
      <c r="H425" s="17">
        <v>0.76603185285314035</v>
      </c>
      <c r="I425" s="13">
        <v>0</v>
      </c>
      <c r="J425" s="11" t="s">
        <v>1836</v>
      </c>
      <c r="K425" s="11" t="s">
        <v>1274</v>
      </c>
      <c r="L425" s="11" t="s">
        <v>1837</v>
      </c>
    </row>
    <row r="426" spans="1:12" ht="14.4" x14ac:dyDescent="0.3">
      <c r="A426" s="10" t="s">
        <v>749</v>
      </c>
      <c r="B426" s="10" t="s">
        <v>86</v>
      </c>
      <c r="C426" s="11" t="s">
        <v>1960</v>
      </c>
      <c r="D426" s="12">
        <v>2762681.3896458335</v>
      </c>
      <c r="E426" s="12">
        <v>1026295.0196456809</v>
      </c>
      <c r="F426" s="12">
        <v>4697850.8221666664</v>
      </c>
      <c r="G426" s="12">
        <v>1752382.6515058146</v>
      </c>
      <c r="H426" s="17">
        <v>0.76593171125434056</v>
      </c>
      <c r="I426" s="13">
        <v>0</v>
      </c>
      <c r="J426" s="11" t="s">
        <v>1961</v>
      </c>
      <c r="K426" s="11" t="s">
        <v>1962</v>
      </c>
      <c r="L426" s="11" t="s">
        <v>1963</v>
      </c>
    </row>
    <row r="427" spans="1:12" ht="14.4" x14ac:dyDescent="0.3">
      <c r="A427" s="10" t="s">
        <v>695</v>
      </c>
      <c r="B427" s="10" t="s">
        <v>18</v>
      </c>
      <c r="C427" s="11" t="s">
        <v>941</v>
      </c>
      <c r="D427" s="12">
        <v>66736216.960000001</v>
      </c>
      <c r="E427" s="12">
        <v>22394789.10805485</v>
      </c>
      <c r="F427" s="12">
        <v>113481783.51791666</v>
      </c>
      <c r="G427" s="12">
        <v>37579824.414717481</v>
      </c>
      <c r="H427" s="17">
        <v>0.76591891711038085</v>
      </c>
      <c r="I427" s="13">
        <v>0</v>
      </c>
      <c r="J427" s="11" t="s">
        <v>1964</v>
      </c>
      <c r="K427" s="11" t="s">
        <v>942</v>
      </c>
      <c r="L427" s="11" t="s">
        <v>1965</v>
      </c>
    </row>
    <row r="428" spans="1:12" ht="14.4" x14ac:dyDescent="0.3">
      <c r="A428" s="10" t="s">
        <v>406</v>
      </c>
      <c r="B428" s="10" t="s">
        <v>43</v>
      </c>
      <c r="C428" s="11" t="s">
        <v>969</v>
      </c>
      <c r="D428" s="12">
        <v>10928678.699208334</v>
      </c>
      <c r="E428" s="12">
        <v>5374864.9754209341</v>
      </c>
      <c r="F428" s="12">
        <v>18564072.489583332</v>
      </c>
      <c r="G428" s="12">
        <v>6512847.5838182913</v>
      </c>
      <c r="H428" s="17">
        <v>0.76439424949783863</v>
      </c>
      <c r="I428" s="13">
        <v>0</v>
      </c>
      <c r="J428" s="11" t="s">
        <v>1656</v>
      </c>
      <c r="K428" s="11" t="s">
        <v>970</v>
      </c>
      <c r="L428" s="11" t="s">
        <v>1657</v>
      </c>
    </row>
    <row r="429" spans="1:12" ht="14.4" x14ac:dyDescent="0.3">
      <c r="A429" s="10" t="s">
        <v>904</v>
      </c>
      <c r="C429" s="10" t="s">
        <v>2719</v>
      </c>
      <c r="D429" s="12">
        <v>95364669.08208333</v>
      </c>
      <c r="E429" s="12">
        <v>72470255.769625589</v>
      </c>
      <c r="F429" s="12">
        <v>161892105.37375</v>
      </c>
      <c r="G429" s="12">
        <v>68673789.958930165</v>
      </c>
      <c r="H429" s="17">
        <v>0.7635058572958221</v>
      </c>
      <c r="I429" s="13">
        <v>0</v>
      </c>
      <c r="J429" s="11" t="s">
        <v>2723</v>
      </c>
      <c r="K429" s="11"/>
      <c r="L429" s="11"/>
    </row>
    <row r="430" spans="1:12" ht="14.4" x14ac:dyDescent="0.3">
      <c r="A430" s="10" t="s">
        <v>2748</v>
      </c>
      <c r="B430" s="10" t="s">
        <v>243</v>
      </c>
      <c r="C430" s="11" t="s">
        <v>1266</v>
      </c>
      <c r="D430" s="12">
        <v>2549079.7587833335</v>
      </c>
      <c r="E430" s="12">
        <v>1313109.5463300622</v>
      </c>
      <c r="F430" s="12">
        <v>4324367.7871666662</v>
      </c>
      <c r="G430" s="12">
        <v>1883930.8715994402</v>
      </c>
      <c r="H430" s="17">
        <v>0.76251271449311164</v>
      </c>
      <c r="I430" s="13">
        <v>0</v>
      </c>
      <c r="J430" s="11" t="s">
        <v>1966</v>
      </c>
      <c r="K430" s="11" t="s">
        <v>1268</v>
      </c>
      <c r="L430" s="11" t="s">
        <v>1967</v>
      </c>
    </row>
    <row r="431" spans="1:12" ht="14.4" x14ac:dyDescent="0.3">
      <c r="A431" s="10" t="s">
        <v>255</v>
      </c>
      <c r="B431" s="10" t="s">
        <v>121</v>
      </c>
      <c r="C431" s="11" t="s">
        <v>1968</v>
      </c>
      <c r="D431" s="12">
        <v>866644.18290374998</v>
      </c>
      <c r="E431" s="12">
        <v>392360.71125457849</v>
      </c>
      <c r="F431" s="12">
        <v>1469500.0310416666</v>
      </c>
      <c r="G431" s="12">
        <v>569081.48590272956</v>
      </c>
      <c r="H431" s="17">
        <v>0.76181369497136942</v>
      </c>
      <c r="I431" s="13">
        <v>0</v>
      </c>
      <c r="J431" s="11" t="s">
        <v>1969</v>
      </c>
      <c r="K431" s="11" t="s">
        <v>1970</v>
      </c>
      <c r="L431" s="11" t="s">
        <v>1971</v>
      </c>
    </row>
    <row r="432" spans="1:12" ht="14.4" x14ac:dyDescent="0.3">
      <c r="A432" s="10" t="s">
        <v>586</v>
      </c>
      <c r="B432" s="10" t="s">
        <v>104</v>
      </c>
      <c r="C432" s="11" t="s">
        <v>1033</v>
      </c>
      <c r="D432" s="12">
        <v>93465765.348841667</v>
      </c>
      <c r="E432" s="12">
        <v>47651201.612044215</v>
      </c>
      <c r="F432" s="12">
        <v>158480360.09375</v>
      </c>
      <c r="G432" s="12">
        <v>77546597.327611327</v>
      </c>
      <c r="H432" s="17">
        <v>0.76179412702448634</v>
      </c>
      <c r="I432" s="13">
        <v>0</v>
      </c>
      <c r="J432" s="11" t="s">
        <v>1972</v>
      </c>
      <c r="K432" s="11" t="s">
        <v>1035</v>
      </c>
      <c r="L432" s="11" t="s">
        <v>1973</v>
      </c>
    </row>
    <row r="433" spans="1:12" ht="14.4" x14ac:dyDescent="0.3">
      <c r="A433" s="10" t="s">
        <v>645</v>
      </c>
      <c r="B433" s="10" t="s">
        <v>18</v>
      </c>
      <c r="C433" s="11" t="s">
        <v>941</v>
      </c>
      <c r="D433" s="12">
        <v>889469.1402291666</v>
      </c>
      <c r="E433" s="12">
        <v>386120.52703290753</v>
      </c>
      <c r="F433" s="12">
        <v>1506499.9702666667</v>
      </c>
      <c r="G433" s="12">
        <v>666434.70797894348</v>
      </c>
      <c r="H433" s="17">
        <v>0.76018418670392496</v>
      </c>
      <c r="I433" s="13">
        <v>0</v>
      </c>
      <c r="J433" s="11" t="s">
        <v>1974</v>
      </c>
      <c r="K433" s="11" t="s">
        <v>942</v>
      </c>
      <c r="L433" s="11" t="s">
        <v>1975</v>
      </c>
    </row>
    <row r="434" spans="1:12" ht="14.4" x14ac:dyDescent="0.3">
      <c r="A434" s="10" t="s">
        <v>331</v>
      </c>
      <c r="B434" s="10" t="s">
        <v>13</v>
      </c>
      <c r="C434" s="11" t="s">
        <v>973</v>
      </c>
      <c r="D434" s="12">
        <v>9178169.3294166662</v>
      </c>
      <c r="E434" s="12">
        <v>5635223.6160309669</v>
      </c>
      <c r="F434" s="12">
        <v>15543101.640374999</v>
      </c>
      <c r="G434" s="12">
        <v>5656293.2654026719</v>
      </c>
      <c r="H434" s="17">
        <v>0.75999609500526</v>
      </c>
      <c r="I434" s="13">
        <v>0</v>
      </c>
      <c r="J434" s="11" t="s">
        <v>1976</v>
      </c>
      <c r="K434" s="11" t="s">
        <v>974</v>
      </c>
      <c r="L434" s="11" t="s">
        <v>1977</v>
      </c>
    </row>
    <row r="435" spans="1:12" ht="14.4" x14ac:dyDescent="0.3">
      <c r="A435" s="10" t="s">
        <v>330</v>
      </c>
      <c r="B435" s="10" t="s">
        <v>13</v>
      </c>
      <c r="C435" s="11" t="s">
        <v>973</v>
      </c>
      <c r="D435" s="12">
        <v>67496305.158333331</v>
      </c>
      <c r="E435" s="12">
        <v>19520463.168853026</v>
      </c>
      <c r="F435" s="12">
        <v>114252207.32375</v>
      </c>
      <c r="G435" s="12">
        <v>29612749.136692192</v>
      </c>
      <c r="H435" s="17">
        <v>0.75934160375235404</v>
      </c>
      <c r="I435" s="13">
        <v>0</v>
      </c>
      <c r="J435" s="11" t="s">
        <v>1978</v>
      </c>
      <c r="K435" s="11" t="s">
        <v>974</v>
      </c>
      <c r="L435" s="11" t="s">
        <v>1979</v>
      </c>
    </row>
    <row r="436" spans="1:12" ht="14.4" x14ac:dyDescent="0.3">
      <c r="A436" s="10" t="s">
        <v>276</v>
      </c>
      <c r="B436" s="10" t="s">
        <v>53</v>
      </c>
      <c r="C436" s="11" t="s">
        <v>985</v>
      </c>
      <c r="D436" s="12">
        <v>1196695.7968958332</v>
      </c>
      <c r="E436" s="12">
        <v>679866.76972039312</v>
      </c>
      <c r="F436" s="12">
        <v>2024120.996575</v>
      </c>
      <c r="G436" s="12">
        <v>712624.71676814812</v>
      </c>
      <c r="H436" s="17">
        <v>0.75823907093534726</v>
      </c>
      <c r="I436" s="13">
        <v>0</v>
      </c>
      <c r="J436" s="11" t="s">
        <v>1384</v>
      </c>
      <c r="K436" s="11" t="s">
        <v>986</v>
      </c>
      <c r="L436" s="11" t="s">
        <v>1385</v>
      </c>
    </row>
    <row r="437" spans="1:12" ht="14.4" x14ac:dyDescent="0.3">
      <c r="A437" s="10" t="s">
        <v>370</v>
      </c>
      <c r="B437" s="10" t="s">
        <v>43</v>
      </c>
      <c r="C437" s="11" t="s">
        <v>969</v>
      </c>
      <c r="D437" s="12">
        <v>32781274.338333335</v>
      </c>
      <c r="E437" s="12">
        <v>12189326.895963736</v>
      </c>
      <c r="F437" s="12">
        <v>55409078.129166663</v>
      </c>
      <c r="G437" s="12">
        <v>20814441.627801761</v>
      </c>
      <c r="H437" s="17">
        <v>0.75725042552886901</v>
      </c>
      <c r="I437" s="13">
        <v>0</v>
      </c>
      <c r="J437" s="11" t="s">
        <v>1980</v>
      </c>
      <c r="K437" s="11" t="s">
        <v>970</v>
      </c>
      <c r="L437" s="11" t="s">
        <v>1981</v>
      </c>
    </row>
    <row r="438" spans="1:12" ht="14.4" x14ac:dyDescent="0.3">
      <c r="A438" s="10" t="s">
        <v>393</v>
      </c>
      <c r="B438" s="10" t="s">
        <v>43</v>
      </c>
      <c r="C438" s="11" t="s">
        <v>969</v>
      </c>
      <c r="D438" s="12">
        <v>244383267.1875</v>
      </c>
      <c r="E438" s="12">
        <v>95437825.942177325</v>
      </c>
      <c r="F438" s="12">
        <v>412814491.30833334</v>
      </c>
      <c r="G438" s="12">
        <v>122005709.77169755</v>
      </c>
      <c r="H438" s="17">
        <v>0.75634810769999772</v>
      </c>
      <c r="I438" s="13">
        <v>0</v>
      </c>
      <c r="J438" s="11" t="s">
        <v>1982</v>
      </c>
      <c r="K438" s="11" t="s">
        <v>970</v>
      </c>
      <c r="L438" s="11" t="s">
        <v>1983</v>
      </c>
    </row>
    <row r="439" spans="1:12" ht="14.4" x14ac:dyDescent="0.3">
      <c r="A439" s="10" t="s">
        <v>664</v>
      </c>
      <c r="B439" s="10" t="s">
        <v>18</v>
      </c>
      <c r="C439" s="11" t="s">
        <v>941</v>
      </c>
      <c r="D439" s="12">
        <v>76816588.557083338</v>
      </c>
      <c r="E439" s="12">
        <v>24123569.287183031</v>
      </c>
      <c r="F439" s="12">
        <v>129719649.01625</v>
      </c>
      <c r="G439" s="12">
        <v>37114109.804104179</v>
      </c>
      <c r="H439" s="17">
        <v>0.75590722542192545</v>
      </c>
      <c r="I439" s="13">
        <v>0</v>
      </c>
      <c r="J439" s="11" t="s">
        <v>1984</v>
      </c>
      <c r="K439" s="11" t="s">
        <v>942</v>
      </c>
      <c r="L439" s="11" t="s">
        <v>1985</v>
      </c>
    </row>
    <row r="440" spans="1:12" ht="14.4" x14ac:dyDescent="0.3">
      <c r="A440" s="10" t="s">
        <v>156</v>
      </c>
      <c r="B440" s="10" t="s">
        <v>96</v>
      </c>
      <c r="C440" s="11" t="s">
        <v>1260</v>
      </c>
      <c r="D440" s="12">
        <v>2634038.0444291667</v>
      </c>
      <c r="E440" s="12">
        <v>898978.21675360925</v>
      </c>
      <c r="F440" s="12">
        <v>4444037.890625</v>
      </c>
      <c r="G440" s="12">
        <v>1610284.109992377</v>
      </c>
      <c r="H440" s="17">
        <v>0.75459493429663127</v>
      </c>
      <c r="I440" s="13">
        <v>0</v>
      </c>
      <c r="J440" s="11" t="s">
        <v>1986</v>
      </c>
      <c r="K440" s="11" t="s">
        <v>1262</v>
      </c>
      <c r="L440" s="11" t="s">
        <v>1987</v>
      </c>
    </row>
    <row r="441" spans="1:12" ht="14.4" x14ac:dyDescent="0.3">
      <c r="A441" s="10" t="s">
        <v>359</v>
      </c>
      <c r="B441" s="10" t="s">
        <v>43</v>
      </c>
      <c r="C441" s="11" t="s">
        <v>969</v>
      </c>
      <c r="D441" s="12">
        <v>194728147.31666666</v>
      </c>
      <c r="E441" s="12">
        <v>86561031.037191644</v>
      </c>
      <c r="F441" s="12">
        <v>328397894.38749999</v>
      </c>
      <c r="G441" s="12">
        <v>136556441.21447814</v>
      </c>
      <c r="H441" s="17">
        <v>0.75398344093348157</v>
      </c>
      <c r="I441" s="13">
        <v>0</v>
      </c>
      <c r="J441" s="11" t="s">
        <v>1988</v>
      </c>
      <c r="K441" s="11" t="s">
        <v>970</v>
      </c>
      <c r="L441" s="11" t="s">
        <v>1989</v>
      </c>
    </row>
    <row r="442" spans="1:12" ht="26.4" x14ac:dyDescent="0.3">
      <c r="A442" s="10" t="s">
        <v>724</v>
      </c>
      <c r="B442" s="10" t="s">
        <v>77</v>
      </c>
      <c r="C442" s="11" t="s">
        <v>1063</v>
      </c>
      <c r="D442" s="12">
        <v>6248758.5907499995</v>
      </c>
      <c r="E442" s="12">
        <v>2455800.283177909</v>
      </c>
      <c r="F442" s="12">
        <v>10537791.591541667</v>
      </c>
      <c r="G442" s="12">
        <v>6282469.4441756979</v>
      </c>
      <c r="H442" s="17">
        <v>0.75393104214674234</v>
      </c>
      <c r="I442" s="13">
        <v>0</v>
      </c>
      <c r="J442" s="11" t="s">
        <v>1990</v>
      </c>
      <c r="K442" s="11" t="s">
        <v>1065</v>
      </c>
      <c r="L442" s="14" t="s">
        <v>1991</v>
      </c>
    </row>
    <row r="443" spans="1:12" ht="14.4" x14ac:dyDescent="0.3">
      <c r="A443" s="10" t="s">
        <v>381</v>
      </c>
      <c r="B443" s="10" t="s">
        <v>43</v>
      </c>
      <c r="C443" s="11" t="s">
        <v>969</v>
      </c>
      <c r="D443" s="12">
        <v>3670588.9712166665</v>
      </c>
      <c r="E443" s="12">
        <v>2510713.4457121529</v>
      </c>
      <c r="F443" s="12">
        <v>6186101.3689999999</v>
      </c>
      <c r="G443" s="12">
        <v>2459053.3406429356</v>
      </c>
      <c r="H443" s="17">
        <v>0.75301890247516312</v>
      </c>
      <c r="I443" s="13">
        <v>0</v>
      </c>
      <c r="J443" s="11" t="s">
        <v>1992</v>
      </c>
      <c r="K443" s="11" t="s">
        <v>970</v>
      </c>
      <c r="L443" s="11" t="s">
        <v>1993</v>
      </c>
    </row>
    <row r="444" spans="1:12" ht="14.4" x14ac:dyDescent="0.3">
      <c r="A444" s="10" t="s">
        <v>712</v>
      </c>
      <c r="B444" s="10" t="s">
        <v>18</v>
      </c>
      <c r="C444" s="11" t="s">
        <v>941</v>
      </c>
      <c r="D444" s="12">
        <v>57643805.385416664</v>
      </c>
      <c r="E444" s="12">
        <v>21683018.991871312</v>
      </c>
      <c r="F444" s="12">
        <v>97104832.484166667</v>
      </c>
      <c r="G444" s="12">
        <v>31327615.355251975</v>
      </c>
      <c r="H444" s="17">
        <v>0.75237751516300944</v>
      </c>
      <c r="I444" s="13">
        <v>0</v>
      </c>
      <c r="J444" s="11" t="s">
        <v>1994</v>
      </c>
      <c r="K444" s="11" t="s">
        <v>942</v>
      </c>
      <c r="L444" s="11" t="s">
        <v>1995</v>
      </c>
    </row>
    <row r="445" spans="1:12" ht="14.4" x14ac:dyDescent="0.3">
      <c r="A445" s="10" t="s">
        <v>273</v>
      </c>
      <c r="B445" s="10" t="s">
        <v>53</v>
      </c>
      <c r="C445" s="11" t="s">
        <v>985</v>
      </c>
      <c r="D445" s="12">
        <v>6397279.8668750003</v>
      </c>
      <c r="E445" s="12">
        <v>5046027.7541957879</v>
      </c>
      <c r="F445" s="12">
        <v>10771105.862083333</v>
      </c>
      <c r="G445" s="12">
        <v>4193587.9277575649</v>
      </c>
      <c r="H445" s="17">
        <v>0.75163587352036698</v>
      </c>
      <c r="I445" s="13">
        <v>0</v>
      </c>
      <c r="J445" s="11" t="s">
        <v>1996</v>
      </c>
      <c r="K445" s="11" t="s">
        <v>986</v>
      </c>
      <c r="L445" s="11" t="s">
        <v>1997</v>
      </c>
    </row>
    <row r="446" spans="1:12" ht="14.4" x14ac:dyDescent="0.3">
      <c r="A446" s="10" t="s">
        <v>753</v>
      </c>
      <c r="B446" s="10" t="s">
        <v>243</v>
      </c>
      <c r="C446" s="11" t="s">
        <v>1266</v>
      </c>
      <c r="D446" s="12">
        <v>2329814.1371125001</v>
      </c>
      <c r="E446" s="12">
        <v>1016133.2625966767</v>
      </c>
      <c r="F446" s="12">
        <v>3909681.3656250001</v>
      </c>
      <c r="G446" s="12">
        <v>1504427.2801176552</v>
      </c>
      <c r="H446" s="17">
        <v>0.74683616713936485</v>
      </c>
      <c r="I446" s="13">
        <v>0</v>
      </c>
      <c r="J446" s="11" t="s">
        <v>1998</v>
      </c>
      <c r="K446" s="11" t="s">
        <v>1268</v>
      </c>
      <c r="L446" s="11" t="s">
        <v>1999</v>
      </c>
    </row>
    <row r="447" spans="1:12" ht="14.4" x14ac:dyDescent="0.3">
      <c r="A447" s="10" t="s">
        <v>387</v>
      </c>
      <c r="B447" s="10" t="s">
        <v>43</v>
      </c>
      <c r="C447" s="11" t="s">
        <v>969</v>
      </c>
      <c r="D447" s="12">
        <v>16430528.23</v>
      </c>
      <c r="E447" s="12">
        <v>10176168.412649564</v>
      </c>
      <c r="F447" s="12">
        <v>27543682.066</v>
      </c>
      <c r="G447" s="12">
        <v>12204851.531573676</v>
      </c>
      <c r="H447" s="17">
        <v>0.74534257055940001</v>
      </c>
      <c r="I447" s="13">
        <v>0</v>
      </c>
      <c r="J447" s="11" t="s">
        <v>2000</v>
      </c>
      <c r="K447" s="11" t="s">
        <v>970</v>
      </c>
      <c r="L447" s="11" t="s">
        <v>2001</v>
      </c>
    </row>
    <row r="448" spans="1:12" ht="14.4" x14ac:dyDescent="0.3">
      <c r="A448" s="10" t="s">
        <v>696</v>
      </c>
      <c r="B448" s="10" t="s">
        <v>18</v>
      </c>
      <c r="C448" s="11" t="s">
        <v>941</v>
      </c>
      <c r="D448" s="12">
        <v>11282080.937458333</v>
      </c>
      <c r="E448" s="12">
        <v>4250419.7617106847</v>
      </c>
      <c r="F448" s="12">
        <v>18911714.052958332</v>
      </c>
      <c r="G448" s="12">
        <v>8346485.4424456926</v>
      </c>
      <c r="H448" s="17">
        <v>0.74524693513468565</v>
      </c>
      <c r="I448" s="13">
        <v>0</v>
      </c>
      <c r="J448" s="11" t="s">
        <v>2002</v>
      </c>
      <c r="K448" s="11" t="s">
        <v>942</v>
      </c>
      <c r="L448" s="11" t="s">
        <v>2003</v>
      </c>
    </row>
    <row r="449" spans="1:12" ht="14.4" x14ac:dyDescent="0.3">
      <c r="A449" s="10" t="s">
        <v>743</v>
      </c>
      <c r="B449" s="10" t="s">
        <v>7</v>
      </c>
      <c r="C449" s="11" t="s">
        <v>991</v>
      </c>
      <c r="D449" s="12">
        <v>1746690.0229041667</v>
      </c>
      <c r="E449" s="12">
        <v>687832.66275957774</v>
      </c>
      <c r="F449" s="12">
        <v>2926996.2777</v>
      </c>
      <c r="G449" s="12">
        <v>1347165.1545175982</v>
      </c>
      <c r="H449" s="17">
        <v>0.74479730857897686</v>
      </c>
      <c r="I449" s="13">
        <v>0</v>
      </c>
      <c r="J449" s="11" t="s">
        <v>2004</v>
      </c>
      <c r="K449" s="11" t="s">
        <v>992</v>
      </c>
      <c r="L449" s="11" t="s">
        <v>2005</v>
      </c>
    </row>
    <row r="450" spans="1:12" ht="14.4" x14ac:dyDescent="0.3">
      <c r="A450" s="10" t="s">
        <v>521</v>
      </c>
      <c r="B450" s="10" t="s">
        <v>16</v>
      </c>
      <c r="C450" s="11" t="s">
        <v>939</v>
      </c>
      <c r="D450" s="12">
        <v>269003656.80416667</v>
      </c>
      <c r="E450" s="12">
        <v>150514921.94278044</v>
      </c>
      <c r="F450" s="12">
        <v>449673297.29166669</v>
      </c>
      <c r="G450" s="12">
        <v>153814130.67465425</v>
      </c>
      <c r="H450" s="17">
        <v>0.74125143102193314</v>
      </c>
      <c r="I450" s="13">
        <v>0</v>
      </c>
      <c r="J450" s="11" t="s">
        <v>2006</v>
      </c>
      <c r="K450" s="11" t="s">
        <v>940</v>
      </c>
      <c r="L450" s="11" t="s">
        <v>2007</v>
      </c>
    </row>
    <row r="451" spans="1:12" ht="26.4" x14ac:dyDescent="0.3">
      <c r="A451" s="10" t="s">
        <v>435</v>
      </c>
      <c r="B451" s="10" t="s">
        <v>118</v>
      </c>
      <c r="C451" s="11" t="s">
        <v>1007</v>
      </c>
      <c r="D451" s="12">
        <v>3336198.8498749998</v>
      </c>
      <c r="E451" s="12">
        <v>1533287.2288031748</v>
      </c>
      <c r="F451" s="12">
        <v>5570219.5181666669</v>
      </c>
      <c r="G451" s="12">
        <v>2537735.9161792314</v>
      </c>
      <c r="H451" s="17">
        <v>0.73952890287123563</v>
      </c>
      <c r="I451" s="13">
        <v>0</v>
      </c>
      <c r="J451" s="11" t="s">
        <v>2008</v>
      </c>
      <c r="K451" s="11" t="s">
        <v>1009</v>
      </c>
      <c r="L451" s="14" t="s">
        <v>2009</v>
      </c>
    </row>
    <row r="452" spans="1:12" ht="14.4" x14ac:dyDescent="0.3">
      <c r="A452" s="10" t="s">
        <v>640</v>
      </c>
      <c r="B452" s="10" t="s">
        <v>18</v>
      </c>
      <c r="C452" s="11" t="s">
        <v>941</v>
      </c>
      <c r="D452" s="12">
        <v>9911472.5598750003</v>
      </c>
      <c r="E452" s="12">
        <v>4453939.208368076</v>
      </c>
      <c r="F452" s="12">
        <v>16542108.569625</v>
      </c>
      <c r="G452" s="12">
        <v>6716151.6317275129</v>
      </c>
      <c r="H452" s="17">
        <v>0.73897182049375043</v>
      </c>
      <c r="I452" s="13">
        <v>0</v>
      </c>
      <c r="J452" s="11" t="s">
        <v>2010</v>
      </c>
      <c r="K452" s="11" t="s">
        <v>942</v>
      </c>
      <c r="L452" s="11" t="s">
        <v>2011</v>
      </c>
    </row>
    <row r="453" spans="1:12" ht="14.4" x14ac:dyDescent="0.3">
      <c r="A453" s="10" t="s">
        <v>162</v>
      </c>
      <c r="B453" s="10" t="s">
        <v>82</v>
      </c>
      <c r="C453" s="11" t="s">
        <v>1272</v>
      </c>
      <c r="D453" s="12">
        <v>6530956.2687916663</v>
      </c>
      <c r="E453" s="12">
        <v>5753826.9535114402</v>
      </c>
      <c r="F453" s="12">
        <v>10897740.695625</v>
      </c>
      <c r="G453" s="12">
        <v>4784350.3290325496</v>
      </c>
      <c r="H453" s="17">
        <v>0.73866291535917838</v>
      </c>
      <c r="I453" s="13">
        <v>0</v>
      </c>
      <c r="J453" s="11" t="s">
        <v>2012</v>
      </c>
      <c r="K453" s="11" t="s">
        <v>1274</v>
      </c>
      <c r="L453" s="11" t="s">
        <v>2013</v>
      </c>
    </row>
    <row r="454" spans="1:12" ht="14.4" x14ac:dyDescent="0.3">
      <c r="A454" s="10" t="s">
        <v>528</v>
      </c>
      <c r="B454" s="10" t="s">
        <v>16</v>
      </c>
      <c r="C454" s="11" t="s">
        <v>939</v>
      </c>
      <c r="D454" s="12">
        <v>307811866.69583333</v>
      </c>
      <c r="E454" s="12">
        <v>154283699.44874153</v>
      </c>
      <c r="F454" s="12">
        <v>511894455.71250004</v>
      </c>
      <c r="G454" s="12">
        <v>165980777.3410008</v>
      </c>
      <c r="H454" s="17">
        <v>0.73379752949820531</v>
      </c>
      <c r="I454" s="13">
        <v>0</v>
      </c>
      <c r="J454" s="11" t="s">
        <v>2014</v>
      </c>
      <c r="K454" s="11" t="s">
        <v>940</v>
      </c>
      <c r="L454" s="11" t="s">
        <v>2015</v>
      </c>
    </row>
    <row r="455" spans="1:12" ht="14.4" x14ac:dyDescent="0.3">
      <c r="A455" s="10" t="s">
        <v>166</v>
      </c>
      <c r="B455" s="10" t="s">
        <v>18</v>
      </c>
      <c r="C455" s="11" t="s">
        <v>941</v>
      </c>
      <c r="D455" s="12">
        <v>12608156.637291666</v>
      </c>
      <c r="E455" s="12">
        <v>6014486.3111112276</v>
      </c>
      <c r="F455" s="12">
        <v>20960005.988041665</v>
      </c>
      <c r="G455" s="12">
        <v>8936969.5972037632</v>
      </c>
      <c r="H455" s="17">
        <v>0.73328176571360482</v>
      </c>
      <c r="I455" s="13">
        <v>0</v>
      </c>
      <c r="J455" s="11" t="s">
        <v>2016</v>
      </c>
      <c r="K455" s="11" t="s">
        <v>942</v>
      </c>
      <c r="L455" s="11" t="s">
        <v>2017</v>
      </c>
    </row>
    <row r="456" spans="1:12" ht="14.4" x14ac:dyDescent="0.3">
      <c r="A456" s="10" t="s">
        <v>808</v>
      </c>
      <c r="B456" s="10" t="s">
        <v>806</v>
      </c>
      <c r="C456" s="11" t="s">
        <v>963</v>
      </c>
      <c r="D456" s="12">
        <v>1864027.6448166666</v>
      </c>
      <c r="E456" s="12">
        <v>819955.2628426482</v>
      </c>
      <c r="F456" s="12">
        <v>3098526.7260000003</v>
      </c>
      <c r="G456" s="12">
        <v>1026469.5074567922</v>
      </c>
      <c r="H456" s="17">
        <v>0.73315915585572999</v>
      </c>
      <c r="I456" s="13">
        <v>0</v>
      </c>
      <c r="J456" s="11" t="s">
        <v>2018</v>
      </c>
      <c r="K456" s="11" t="s">
        <v>964</v>
      </c>
      <c r="L456" s="11" t="s">
        <v>2019</v>
      </c>
    </row>
    <row r="457" spans="1:12" ht="14.4" x14ac:dyDescent="0.3">
      <c r="A457" s="10" t="s">
        <v>271</v>
      </c>
      <c r="B457" s="10" t="s">
        <v>53</v>
      </c>
      <c r="C457" s="11" t="s">
        <v>985</v>
      </c>
      <c r="D457" s="12">
        <v>18965371.622958332</v>
      </c>
      <c r="E457" s="12">
        <v>10778009.40892311</v>
      </c>
      <c r="F457" s="12">
        <v>31522772.774999999</v>
      </c>
      <c r="G457" s="12">
        <v>9804598.054427851</v>
      </c>
      <c r="H457" s="17">
        <v>0.73302680003953968</v>
      </c>
      <c r="I457" s="13">
        <v>0</v>
      </c>
      <c r="J457" s="11" t="s">
        <v>2020</v>
      </c>
      <c r="K457" s="11" t="s">
        <v>986</v>
      </c>
      <c r="L457" s="11" t="s">
        <v>2021</v>
      </c>
    </row>
    <row r="458" spans="1:12" ht="14.4" x14ac:dyDescent="0.3">
      <c r="A458" s="10" t="s">
        <v>629</v>
      </c>
      <c r="B458" s="10" t="s">
        <v>624</v>
      </c>
      <c r="C458" s="11" t="s">
        <v>1346</v>
      </c>
      <c r="D458" s="12">
        <v>24045993.641666666</v>
      </c>
      <c r="E458" s="12">
        <v>11942689.061817588</v>
      </c>
      <c r="F458" s="12">
        <v>39936307.997916669</v>
      </c>
      <c r="G458" s="12">
        <v>17200521.415233258</v>
      </c>
      <c r="H458" s="17">
        <v>0.73190442247205612</v>
      </c>
      <c r="I458" s="13">
        <v>0</v>
      </c>
      <c r="J458" s="11" t="s">
        <v>2022</v>
      </c>
      <c r="K458" s="11" t="s">
        <v>1348</v>
      </c>
      <c r="L458" s="11" t="s">
        <v>2023</v>
      </c>
    </row>
    <row r="459" spans="1:12" ht="14.4" x14ac:dyDescent="0.3">
      <c r="A459" s="10" t="s">
        <v>848</v>
      </c>
      <c r="B459" s="10" t="s">
        <v>15</v>
      </c>
      <c r="C459" s="11" t="s">
        <v>931</v>
      </c>
      <c r="D459" s="12">
        <v>340037.23319166666</v>
      </c>
      <c r="E459" s="12">
        <v>162536.86625699649</v>
      </c>
      <c r="F459" s="12">
        <v>564504.84675833338</v>
      </c>
      <c r="G459" s="12">
        <v>196109.96012621917</v>
      </c>
      <c r="H459" s="17">
        <v>0.7312932414629888</v>
      </c>
      <c r="I459" s="13">
        <v>0</v>
      </c>
      <c r="J459" s="11" t="s">
        <v>2024</v>
      </c>
      <c r="K459" s="11" t="s">
        <v>932</v>
      </c>
      <c r="L459" s="11" t="s">
        <v>2025</v>
      </c>
    </row>
    <row r="460" spans="1:12" ht="14.4" x14ac:dyDescent="0.3">
      <c r="A460" s="10" t="s">
        <v>626</v>
      </c>
      <c r="B460" s="10" t="s">
        <v>624</v>
      </c>
      <c r="C460" s="11" t="s">
        <v>1346</v>
      </c>
      <c r="D460" s="12">
        <v>31562382.203749999</v>
      </c>
      <c r="E460" s="12">
        <v>9463233.9818603434</v>
      </c>
      <c r="F460" s="12">
        <v>52396084.262500003</v>
      </c>
      <c r="G460" s="12">
        <v>26067388.834916458</v>
      </c>
      <c r="H460" s="17">
        <v>0.73125289991108222</v>
      </c>
      <c r="I460" s="13">
        <v>0</v>
      </c>
      <c r="J460" s="11" t="s">
        <v>2026</v>
      </c>
      <c r="K460" s="11" t="s">
        <v>1348</v>
      </c>
      <c r="L460" s="11" t="s">
        <v>2027</v>
      </c>
    </row>
    <row r="461" spans="1:12" ht="14.4" x14ac:dyDescent="0.3">
      <c r="A461" s="10" t="s">
        <v>263</v>
      </c>
      <c r="B461" s="10" t="s">
        <v>257</v>
      </c>
      <c r="C461" s="11" t="s">
        <v>1902</v>
      </c>
      <c r="D461" s="12">
        <v>69499838.068749994</v>
      </c>
      <c r="E461" s="12">
        <v>23793181.676732987</v>
      </c>
      <c r="F461" s="12">
        <v>115248028.80916667</v>
      </c>
      <c r="G461" s="12">
        <v>33096717.683461618</v>
      </c>
      <c r="H461" s="17">
        <v>0.72966055360974336</v>
      </c>
      <c r="I461" s="13">
        <v>0</v>
      </c>
      <c r="J461" s="11" t="s">
        <v>2028</v>
      </c>
      <c r="K461" s="11" t="s">
        <v>1904</v>
      </c>
      <c r="L461" s="11" t="s">
        <v>2029</v>
      </c>
    </row>
    <row r="462" spans="1:12" ht="14.4" x14ac:dyDescent="0.3">
      <c r="A462" s="10" t="s">
        <v>397</v>
      </c>
      <c r="B462" s="10" t="s">
        <v>43</v>
      </c>
      <c r="C462" s="11" t="s">
        <v>969</v>
      </c>
      <c r="D462" s="12">
        <v>151186893.95875001</v>
      </c>
      <c r="E462" s="12">
        <v>56748126.005222641</v>
      </c>
      <c r="F462" s="12">
        <v>250487187.13333333</v>
      </c>
      <c r="G462" s="12">
        <v>80202253.630299687</v>
      </c>
      <c r="H462" s="17">
        <v>0.72840372778991513</v>
      </c>
      <c r="I462" s="13">
        <v>0</v>
      </c>
      <c r="J462" s="11" t="s">
        <v>2030</v>
      </c>
      <c r="K462" s="11" t="s">
        <v>970</v>
      </c>
      <c r="L462" s="11" t="s">
        <v>2031</v>
      </c>
    </row>
    <row r="463" spans="1:12" ht="14.4" x14ac:dyDescent="0.3">
      <c r="A463" s="10" t="s">
        <v>592</v>
      </c>
      <c r="B463" s="10" t="s">
        <v>104</v>
      </c>
      <c r="C463" s="11" t="s">
        <v>1033</v>
      </c>
      <c r="D463" s="12">
        <v>84239372.763333336</v>
      </c>
      <c r="E463" s="12">
        <v>26414615.245462392</v>
      </c>
      <c r="F463" s="12">
        <v>139560260.33125001</v>
      </c>
      <c r="G463" s="12">
        <v>50287038.565719858</v>
      </c>
      <c r="H463" s="17">
        <v>0.72832159442950462</v>
      </c>
      <c r="I463" s="13">
        <v>0</v>
      </c>
      <c r="J463" s="11" t="s">
        <v>2032</v>
      </c>
      <c r="K463" s="11" t="s">
        <v>1035</v>
      </c>
      <c r="L463" s="11" t="s">
        <v>2033</v>
      </c>
    </row>
    <row r="464" spans="1:12" ht="14.4" x14ac:dyDescent="0.3">
      <c r="A464" s="10" t="s">
        <v>814</v>
      </c>
      <c r="B464" s="10" t="s">
        <v>813</v>
      </c>
      <c r="C464" s="11" t="s">
        <v>2034</v>
      </c>
      <c r="D464" s="12">
        <v>1647775.9054874999</v>
      </c>
      <c r="E464" s="12">
        <v>747885.81999451236</v>
      </c>
      <c r="F464" s="12">
        <v>2727305.7425833335</v>
      </c>
      <c r="G464" s="12">
        <v>1079563.9003622746</v>
      </c>
      <c r="H464" s="17">
        <v>0.7269563896026463</v>
      </c>
      <c r="I464" s="13">
        <v>0</v>
      </c>
      <c r="J464" s="11" t="s">
        <v>2035</v>
      </c>
      <c r="K464" s="11" t="s">
        <v>2036</v>
      </c>
      <c r="L464" s="11" t="s">
        <v>2037</v>
      </c>
    </row>
    <row r="465" spans="1:12" ht="14.4" x14ac:dyDescent="0.3">
      <c r="A465" s="10" t="s">
        <v>523</v>
      </c>
      <c r="B465" s="10" t="s">
        <v>16</v>
      </c>
      <c r="C465" s="11" t="s">
        <v>939</v>
      </c>
      <c r="D465" s="12">
        <v>151542151.29166666</v>
      </c>
      <c r="E465" s="12">
        <v>112367752.02362402</v>
      </c>
      <c r="F465" s="12">
        <v>250532412.52500001</v>
      </c>
      <c r="G465" s="12">
        <v>82745328.349534348</v>
      </c>
      <c r="H465" s="17">
        <v>0.72527812991542195</v>
      </c>
      <c r="I465" s="13">
        <v>0</v>
      </c>
      <c r="J465" s="11" t="s">
        <v>2038</v>
      </c>
      <c r="K465" s="11" t="s">
        <v>940</v>
      </c>
      <c r="L465" s="11" t="s">
        <v>2039</v>
      </c>
    </row>
    <row r="466" spans="1:12" ht="26.4" x14ac:dyDescent="0.3">
      <c r="A466" s="10" t="s">
        <v>2739</v>
      </c>
      <c r="B466" s="10" t="s">
        <v>44</v>
      </c>
      <c r="C466" s="11" t="s">
        <v>1592</v>
      </c>
      <c r="D466" s="12">
        <v>13458663.957208334</v>
      </c>
      <c r="E466" s="12">
        <v>6006437.991820748</v>
      </c>
      <c r="F466" s="12">
        <v>22249206.626874998</v>
      </c>
      <c r="G466" s="12">
        <v>7332674.6309675537</v>
      </c>
      <c r="H466" s="17">
        <v>0.72521869207993517</v>
      </c>
      <c r="I466" s="13">
        <v>0</v>
      </c>
      <c r="J466" s="11" t="s">
        <v>2040</v>
      </c>
      <c r="K466" s="11" t="s">
        <v>1594</v>
      </c>
      <c r="L466" s="14" t="s">
        <v>2041</v>
      </c>
    </row>
    <row r="467" spans="1:12" ht="14.4" x14ac:dyDescent="0.3">
      <c r="A467" s="10" t="s">
        <v>667</v>
      </c>
      <c r="B467" s="10" t="s">
        <v>18</v>
      </c>
      <c r="C467" s="11" t="s">
        <v>941</v>
      </c>
      <c r="D467" s="12">
        <v>24278419.855291668</v>
      </c>
      <c r="E467" s="12">
        <v>12248957.014701886</v>
      </c>
      <c r="F467" s="12">
        <v>40126375.609166667</v>
      </c>
      <c r="G467" s="12">
        <v>14591430.216781436</v>
      </c>
      <c r="H467" s="17">
        <v>0.72487632362972099</v>
      </c>
      <c r="I467" s="13">
        <v>0</v>
      </c>
      <c r="J467" s="11" t="s">
        <v>2042</v>
      </c>
      <c r="K467" s="11" t="s">
        <v>942</v>
      </c>
      <c r="L467" s="11" t="s">
        <v>2043</v>
      </c>
    </row>
    <row r="468" spans="1:12" ht="14.4" x14ac:dyDescent="0.3">
      <c r="A468" s="10" t="s">
        <v>716</v>
      </c>
      <c r="B468" s="10" t="s">
        <v>119</v>
      </c>
      <c r="C468" s="11" t="s">
        <v>1458</v>
      </c>
      <c r="D468" s="12">
        <v>6186204.6586666666</v>
      </c>
      <c r="E468" s="12">
        <v>1760665.1489655033</v>
      </c>
      <c r="F468" s="12">
        <v>10221967.013833333</v>
      </c>
      <c r="G468" s="12">
        <v>3622390.8615210606</v>
      </c>
      <c r="H468" s="17">
        <v>0.72454637278226086</v>
      </c>
      <c r="I468" s="13">
        <v>0</v>
      </c>
      <c r="J468" s="11" t="s">
        <v>2044</v>
      </c>
      <c r="K468" s="11" t="s">
        <v>1460</v>
      </c>
      <c r="L468" s="11" t="s">
        <v>2045</v>
      </c>
    </row>
    <row r="469" spans="1:12" ht="14.4" x14ac:dyDescent="0.3">
      <c r="A469" s="10" t="s">
        <v>332</v>
      </c>
      <c r="B469" s="10" t="s">
        <v>13</v>
      </c>
      <c r="C469" s="11" t="s">
        <v>973</v>
      </c>
      <c r="D469" s="12">
        <v>1025377.8672791667</v>
      </c>
      <c r="E469" s="12">
        <v>335986.5700759099</v>
      </c>
      <c r="F469" s="12">
        <v>1694176.8732666667</v>
      </c>
      <c r="G469" s="12">
        <v>615181.46463952831</v>
      </c>
      <c r="H469" s="17">
        <v>0.72442883822157522</v>
      </c>
      <c r="I469" s="13">
        <v>0</v>
      </c>
      <c r="J469" s="11" t="s">
        <v>2046</v>
      </c>
      <c r="K469" s="11" t="s">
        <v>974</v>
      </c>
      <c r="L469" s="11" t="s">
        <v>2047</v>
      </c>
    </row>
    <row r="470" spans="1:12" ht="14.4" x14ac:dyDescent="0.3">
      <c r="A470" s="10" t="s">
        <v>672</v>
      </c>
      <c r="B470" s="10" t="s">
        <v>18</v>
      </c>
      <c r="C470" s="11" t="s">
        <v>941</v>
      </c>
      <c r="D470" s="12">
        <v>25019444.110833332</v>
      </c>
      <c r="E470" s="12">
        <v>10289604.688829895</v>
      </c>
      <c r="F470" s="12">
        <v>41323372.018333331</v>
      </c>
      <c r="G470" s="12">
        <v>14243994.367953558</v>
      </c>
      <c r="H470" s="17">
        <v>0.72390824836155743</v>
      </c>
      <c r="I470" s="13">
        <v>0</v>
      </c>
      <c r="J470" s="11" t="s">
        <v>2048</v>
      </c>
      <c r="K470" s="11" t="s">
        <v>942</v>
      </c>
      <c r="L470" s="11" t="s">
        <v>2049</v>
      </c>
    </row>
    <row r="471" spans="1:12" ht="14.4" x14ac:dyDescent="0.3">
      <c r="A471" s="10" t="s">
        <v>503</v>
      </c>
      <c r="B471" s="10" t="s">
        <v>177</v>
      </c>
      <c r="C471" s="11" t="s">
        <v>957</v>
      </c>
      <c r="D471" s="12">
        <v>5523776.0282500004</v>
      </c>
      <c r="E471" s="12">
        <v>1932042.3757235103</v>
      </c>
      <c r="F471" s="12">
        <v>9120173.1854166668</v>
      </c>
      <c r="G471" s="12">
        <v>3934296.6230942002</v>
      </c>
      <c r="H471" s="17">
        <v>0.72340639633941572</v>
      </c>
      <c r="I471" s="13">
        <v>0</v>
      </c>
      <c r="J471" s="11" t="s">
        <v>2050</v>
      </c>
      <c r="K471" s="11" t="s">
        <v>958</v>
      </c>
      <c r="L471" s="11" t="s">
        <v>2051</v>
      </c>
    </row>
    <row r="472" spans="1:12" ht="14.4" x14ac:dyDescent="0.3">
      <c r="A472" s="10" t="s">
        <v>117</v>
      </c>
      <c r="B472" s="10" t="s">
        <v>116</v>
      </c>
      <c r="C472" s="11" t="s">
        <v>1692</v>
      </c>
      <c r="D472" s="12">
        <v>16408497.510333333</v>
      </c>
      <c r="E472" s="12">
        <v>6683553.4523077682</v>
      </c>
      <c r="F472" s="12">
        <v>27079148.569166668</v>
      </c>
      <c r="G472" s="12">
        <v>11696005.841713184</v>
      </c>
      <c r="H472" s="17">
        <v>0.72273923744987734</v>
      </c>
      <c r="I472" s="13">
        <v>0</v>
      </c>
      <c r="J472" s="11" t="s">
        <v>2052</v>
      </c>
      <c r="K472" s="11" t="s">
        <v>1694</v>
      </c>
      <c r="L472" s="11" t="s">
        <v>2053</v>
      </c>
    </row>
    <row r="473" spans="1:12" ht="14.4" x14ac:dyDescent="0.3">
      <c r="A473" s="10" t="s">
        <v>136</v>
      </c>
      <c r="B473" s="10" t="s">
        <v>3</v>
      </c>
      <c r="C473" s="11" t="s">
        <v>937</v>
      </c>
      <c r="D473" s="12">
        <v>12233563.776041666</v>
      </c>
      <c r="E473" s="12">
        <v>5243236.1690315558</v>
      </c>
      <c r="F473" s="12">
        <v>20146486.650625002</v>
      </c>
      <c r="G473" s="12">
        <v>8041922.0316737527</v>
      </c>
      <c r="H473" s="17">
        <v>0.71968353030477505</v>
      </c>
      <c r="I473" s="13">
        <v>0</v>
      </c>
      <c r="J473" s="11" t="s">
        <v>2054</v>
      </c>
      <c r="K473" s="11" t="s">
        <v>938</v>
      </c>
      <c r="L473" s="11" t="s">
        <v>2055</v>
      </c>
    </row>
    <row r="474" spans="1:12" ht="14.4" x14ac:dyDescent="0.3">
      <c r="A474" s="10" t="s">
        <v>206</v>
      </c>
      <c r="B474" s="10" t="s">
        <v>18</v>
      </c>
      <c r="C474" s="11" t="s">
        <v>941</v>
      </c>
      <c r="D474" s="12">
        <v>12129663.516791666</v>
      </c>
      <c r="E474" s="12">
        <v>4904016.8615301102</v>
      </c>
      <c r="F474" s="12">
        <v>19953121.260208335</v>
      </c>
      <c r="G474" s="12">
        <v>9013149.6995445341</v>
      </c>
      <c r="H474" s="17">
        <v>0.71807491451391203</v>
      </c>
      <c r="I474" s="13">
        <v>0</v>
      </c>
      <c r="J474" s="11" t="s">
        <v>2056</v>
      </c>
      <c r="K474" s="11" t="s">
        <v>942</v>
      </c>
      <c r="L474" s="11" t="s">
        <v>2057</v>
      </c>
    </row>
    <row r="475" spans="1:12" ht="14.4" x14ac:dyDescent="0.3">
      <c r="A475" s="10" t="s">
        <v>34</v>
      </c>
      <c r="B475" s="10" t="s">
        <v>18</v>
      </c>
      <c r="C475" s="11" t="s">
        <v>941</v>
      </c>
      <c r="D475" s="12">
        <v>13096072.587708334</v>
      </c>
      <c r="E475" s="12">
        <v>6376263.2526196903</v>
      </c>
      <c r="F475" s="12">
        <v>21538926.325416666</v>
      </c>
      <c r="G475" s="12">
        <v>7693934.7949753851</v>
      </c>
      <c r="H475" s="17">
        <v>0.71781211268138012</v>
      </c>
      <c r="I475" s="13">
        <v>0</v>
      </c>
      <c r="J475" s="11" t="s">
        <v>2058</v>
      </c>
      <c r="K475" s="11" t="s">
        <v>942</v>
      </c>
      <c r="L475" s="11" t="s">
        <v>2059</v>
      </c>
    </row>
    <row r="476" spans="1:12" ht="14.4" x14ac:dyDescent="0.3">
      <c r="A476" s="10" t="s">
        <v>498</v>
      </c>
      <c r="B476" s="10" t="s">
        <v>10</v>
      </c>
      <c r="C476" s="11" t="s">
        <v>917</v>
      </c>
      <c r="D476" s="12">
        <v>9514512.7136250008</v>
      </c>
      <c r="E476" s="12">
        <v>4504828.9108302789</v>
      </c>
      <c r="F476" s="12">
        <v>15622368.399250001</v>
      </c>
      <c r="G476" s="12">
        <v>8062938.7431609668</v>
      </c>
      <c r="H476" s="17">
        <v>0.71541151129460345</v>
      </c>
      <c r="I476" s="13">
        <v>0</v>
      </c>
      <c r="J476" s="11" t="s">
        <v>2060</v>
      </c>
      <c r="K476" s="11" t="s">
        <v>918</v>
      </c>
      <c r="L476" s="11" t="s">
        <v>2061</v>
      </c>
    </row>
    <row r="477" spans="1:12" ht="14.4" x14ac:dyDescent="0.3">
      <c r="A477" s="10" t="s">
        <v>250</v>
      </c>
      <c r="B477" s="10" t="s">
        <v>50</v>
      </c>
      <c r="C477" s="11" t="s">
        <v>953</v>
      </c>
      <c r="D477" s="12">
        <v>11759487.3179125</v>
      </c>
      <c r="E477" s="12">
        <v>8393612.4114221428</v>
      </c>
      <c r="F477" s="12">
        <v>19262605.044124998</v>
      </c>
      <c r="G477" s="12">
        <v>9441990.8965673819</v>
      </c>
      <c r="H477" s="17">
        <v>0.71197766024913722</v>
      </c>
      <c r="I477" s="13">
        <v>0</v>
      </c>
      <c r="J477" s="11" t="s">
        <v>2062</v>
      </c>
      <c r="K477" s="11" t="s">
        <v>954</v>
      </c>
      <c r="L477" s="11" t="s">
        <v>2063</v>
      </c>
    </row>
    <row r="478" spans="1:12" ht="26.4" x14ac:dyDescent="0.3">
      <c r="A478" s="10" t="s">
        <v>557</v>
      </c>
      <c r="B478" s="10" t="s">
        <v>16</v>
      </c>
      <c r="C478" s="11" t="s">
        <v>939</v>
      </c>
      <c r="D478" s="12">
        <v>506934582.29166669</v>
      </c>
      <c r="E478" s="12">
        <v>156228191.38175261</v>
      </c>
      <c r="F478" s="12">
        <v>829997913.54166663</v>
      </c>
      <c r="G478" s="12">
        <v>213839732.37740871</v>
      </c>
      <c r="H478" s="17">
        <v>0.71130812409604638</v>
      </c>
      <c r="I478" s="13">
        <v>0</v>
      </c>
      <c r="J478" s="11" t="s">
        <v>2064</v>
      </c>
      <c r="K478" s="11" t="s">
        <v>940</v>
      </c>
      <c r="L478" s="14" t="s">
        <v>2065</v>
      </c>
    </row>
    <row r="479" spans="1:12" ht="14.4" x14ac:dyDescent="0.3">
      <c r="A479" s="10" t="s">
        <v>417</v>
      </c>
      <c r="B479" s="10" t="s">
        <v>46</v>
      </c>
      <c r="C479" s="11" t="s">
        <v>983</v>
      </c>
      <c r="D479" s="12">
        <v>10810449.276708333</v>
      </c>
      <c r="E479" s="12">
        <v>3999199.0186525984</v>
      </c>
      <c r="F479" s="12">
        <v>17680415.796374999</v>
      </c>
      <c r="G479" s="12">
        <v>6830274.4832886104</v>
      </c>
      <c r="H479" s="17">
        <v>0.70972572149824886</v>
      </c>
      <c r="I479" s="13">
        <v>0</v>
      </c>
      <c r="J479" s="11" t="s">
        <v>2066</v>
      </c>
      <c r="K479" s="11" t="s">
        <v>984</v>
      </c>
      <c r="L479" s="11" t="s">
        <v>2067</v>
      </c>
    </row>
    <row r="480" spans="1:12" ht="14.4" x14ac:dyDescent="0.3">
      <c r="A480" s="10" t="s">
        <v>784</v>
      </c>
      <c r="B480" s="10" t="s">
        <v>781</v>
      </c>
      <c r="C480" s="11" t="s">
        <v>1095</v>
      </c>
      <c r="D480" s="12">
        <v>6040043.7932625003</v>
      </c>
      <c r="E480" s="12">
        <v>3015350.1003200319</v>
      </c>
      <c r="F480" s="12">
        <v>9877572.3684999999</v>
      </c>
      <c r="G480" s="12">
        <v>3225540.7551728305</v>
      </c>
      <c r="H480" s="17">
        <v>0.70959750138420319</v>
      </c>
      <c r="I480" s="13">
        <v>0</v>
      </c>
      <c r="J480" s="11" t="s">
        <v>2068</v>
      </c>
      <c r="K480" s="11" t="s">
        <v>1097</v>
      </c>
      <c r="L480" s="11" t="s">
        <v>2069</v>
      </c>
    </row>
    <row r="481" spans="1:12" ht="14.4" x14ac:dyDescent="0.3">
      <c r="A481" s="10" t="s">
        <v>845</v>
      </c>
      <c r="B481" s="10" t="s">
        <v>15</v>
      </c>
      <c r="C481" s="11" t="s">
        <v>931</v>
      </c>
      <c r="D481" s="12">
        <v>965103.04345416662</v>
      </c>
      <c r="E481" s="12">
        <v>451844.80825241917</v>
      </c>
      <c r="F481" s="12">
        <v>1577636.215025</v>
      </c>
      <c r="G481" s="12">
        <v>681786.18065164669</v>
      </c>
      <c r="H481" s="17">
        <v>0.70900968325293601</v>
      </c>
      <c r="I481" s="13">
        <v>0</v>
      </c>
      <c r="J481" s="11" t="s">
        <v>2070</v>
      </c>
      <c r="K481" s="11" t="s">
        <v>932</v>
      </c>
      <c r="L481" s="11" t="s">
        <v>2071</v>
      </c>
    </row>
    <row r="482" spans="1:12" ht="14.4" x14ac:dyDescent="0.3">
      <c r="A482" s="10" t="s">
        <v>477</v>
      </c>
      <c r="B482" s="10" t="s">
        <v>475</v>
      </c>
      <c r="C482" s="11" t="s">
        <v>1211</v>
      </c>
      <c r="D482" s="12">
        <v>11901974.005249999</v>
      </c>
      <c r="E482" s="12">
        <v>6116019.6123619964</v>
      </c>
      <c r="F482" s="12">
        <v>19428953.854625002</v>
      </c>
      <c r="G482" s="12">
        <v>7053383.0885827271</v>
      </c>
      <c r="H482" s="17">
        <v>0.70700734962305389</v>
      </c>
      <c r="I482" s="13">
        <v>0</v>
      </c>
      <c r="J482" s="11" t="s">
        <v>2072</v>
      </c>
      <c r="K482" s="11" t="s">
        <v>1213</v>
      </c>
      <c r="L482" s="11" t="s">
        <v>2073</v>
      </c>
    </row>
    <row r="483" spans="1:12" ht="14.4" x14ac:dyDescent="0.3">
      <c r="A483" s="10" t="s">
        <v>481</v>
      </c>
      <c r="B483" s="10" t="s">
        <v>42</v>
      </c>
      <c r="C483" s="11" t="s">
        <v>2074</v>
      </c>
      <c r="D483" s="12">
        <v>12704366.559333334</v>
      </c>
      <c r="E483" s="12">
        <v>6998712.0337333474</v>
      </c>
      <c r="F483" s="12">
        <v>20703202.329999998</v>
      </c>
      <c r="G483" s="12">
        <v>7781982.496492303</v>
      </c>
      <c r="H483" s="17">
        <v>0.70452949387136188</v>
      </c>
      <c r="I483" s="13">
        <v>0</v>
      </c>
      <c r="J483" s="11" t="s">
        <v>2075</v>
      </c>
      <c r="K483" s="11" t="s">
        <v>2076</v>
      </c>
      <c r="L483" s="11" t="s">
        <v>2077</v>
      </c>
    </row>
    <row r="484" spans="1:12" ht="14.4" x14ac:dyDescent="0.3">
      <c r="A484" s="10" t="s">
        <v>266</v>
      </c>
      <c r="B484" s="10" t="s">
        <v>53</v>
      </c>
      <c r="C484" s="11" t="s">
        <v>985</v>
      </c>
      <c r="D484" s="12">
        <v>46171313.604208335</v>
      </c>
      <c r="E484" s="12">
        <v>30161976.431344703</v>
      </c>
      <c r="F484" s="12">
        <v>75222316.658749998</v>
      </c>
      <c r="G484" s="12">
        <v>26379706.038063206</v>
      </c>
      <c r="H484" s="17">
        <v>0.70416395985945002</v>
      </c>
      <c r="I484" s="13">
        <v>0</v>
      </c>
      <c r="J484" s="11" t="s">
        <v>2078</v>
      </c>
      <c r="K484" s="11" t="s">
        <v>986</v>
      </c>
      <c r="L484" s="11" t="s">
        <v>2079</v>
      </c>
    </row>
    <row r="485" spans="1:12" ht="14.4" x14ac:dyDescent="0.3">
      <c r="A485" s="10" t="s">
        <v>729</v>
      </c>
      <c r="B485" s="10" t="s">
        <v>231</v>
      </c>
      <c r="C485" s="11" t="s">
        <v>2080</v>
      </c>
      <c r="D485" s="12">
        <v>2352271.2428083331</v>
      </c>
      <c r="E485" s="12">
        <v>1278294.2974353526</v>
      </c>
      <c r="F485" s="12">
        <v>3831905.0227916669</v>
      </c>
      <c r="G485" s="12">
        <v>1589132.4125398414</v>
      </c>
      <c r="H485" s="17">
        <v>0.7040073746140374</v>
      </c>
      <c r="I485" s="13">
        <v>0</v>
      </c>
      <c r="J485" s="11" t="s">
        <v>2081</v>
      </c>
      <c r="K485" s="11" t="s">
        <v>2082</v>
      </c>
      <c r="L485" s="11" t="s">
        <v>2083</v>
      </c>
    </row>
    <row r="486" spans="1:12" ht="14.4" x14ac:dyDescent="0.3">
      <c r="A486" s="10" t="s">
        <v>282</v>
      </c>
      <c r="B486" s="10" t="s">
        <v>96</v>
      </c>
      <c r="C486" s="11" t="s">
        <v>1260</v>
      </c>
      <c r="D486" s="12">
        <v>4637847.6204583338</v>
      </c>
      <c r="E486" s="12">
        <v>1740890.977262611</v>
      </c>
      <c r="F486" s="12">
        <v>7552655.645541667</v>
      </c>
      <c r="G486" s="12">
        <v>2811572.8965340345</v>
      </c>
      <c r="H486" s="17">
        <v>0.70352859033233883</v>
      </c>
      <c r="I486" s="13">
        <v>0</v>
      </c>
      <c r="J486" s="11" t="s">
        <v>2084</v>
      </c>
      <c r="K486" s="11" t="s">
        <v>1262</v>
      </c>
      <c r="L486" s="11" t="s">
        <v>2085</v>
      </c>
    </row>
    <row r="487" spans="1:12" ht="14.4" x14ac:dyDescent="0.3">
      <c r="A487" s="10" t="s">
        <v>217</v>
      </c>
      <c r="B487" s="10" t="s">
        <v>137</v>
      </c>
      <c r="C487" s="11" t="s">
        <v>927</v>
      </c>
      <c r="D487" s="12">
        <v>7248608.3400416663</v>
      </c>
      <c r="E487" s="12">
        <v>2643127.1866737329</v>
      </c>
      <c r="F487" s="12">
        <v>11793854.865416666</v>
      </c>
      <c r="G487" s="12">
        <v>4808976.0572700938</v>
      </c>
      <c r="H487" s="17">
        <v>0.70225940177336399</v>
      </c>
      <c r="I487" s="13">
        <v>0</v>
      </c>
      <c r="J487" s="11" t="s">
        <v>2086</v>
      </c>
      <c r="K487" s="11" t="s">
        <v>928</v>
      </c>
      <c r="L487" s="11" t="s">
        <v>2087</v>
      </c>
    </row>
    <row r="488" spans="1:12" ht="14.4" x14ac:dyDescent="0.3">
      <c r="A488" s="10" t="s">
        <v>608</v>
      </c>
      <c r="B488" s="10" t="s">
        <v>105</v>
      </c>
      <c r="C488" s="11" t="s">
        <v>943</v>
      </c>
      <c r="D488" s="12">
        <v>16159363.777208334</v>
      </c>
      <c r="E488" s="12">
        <v>8150363.0230809785</v>
      </c>
      <c r="F488" s="12">
        <v>26279142.277916666</v>
      </c>
      <c r="G488" s="12">
        <v>6400611.1510321209</v>
      </c>
      <c r="H488" s="17">
        <v>0.70154779071405859</v>
      </c>
      <c r="I488" s="13">
        <v>0</v>
      </c>
      <c r="J488" s="11" t="s">
        <v>2088</v>
      </c>
      <c r="K488" s="11" t="s">
        <v>944</v>
      </c>
      <c r="L488" s="11" t="s">
        <v>2089</v>
      </c>
    </row>
    <row r="489" spans="1:12" ht="26.4" x14ac:dyDescent="0.3">
      <c r="A489" s="10" t="s">
        <v>2740</v>
      </c>
      <c r="B489" s="10" t="s">
        <v>44</v>
      </c>
      <c r="C489" s="11" t="s">
        <v>1592</v>
      </c>
      <c r="D489" s="12">
        <v>58780123.65625</v>
      </c>
      <c r="E489" s="12">
        <v>23717850.146795113</v>
      </c>
      <c r="F489" s="12">
        <v>95508901.793750003</v>
      </c>
      <c r="G489" s="12">
        <v>32166075.512430742</v>
      </c>
      <c r="H489" s="17">
        <v>0.70030681009043394</v>
      </c>
      <c r="I489" s="13">
        <v>0</v>
      </c>
      <c r="J489" s="11" t="s">
        <v>2090</v>
      </c>
      <c r="K489" s="11" t="s">
        <v>1594</v>
      </c>
      <c r="L489" s="14" t="s">
        <v>2091</v>
      </c>
    </row>
    <row r="490" spans="1:12" ht="14.4" x14ac:dyDescent="0.3">
      <c r="A490" s="10" t="s">
        <v>390</v>
      </c>
      <c r="B490" s="10" t="s">
        <v>43</v>
      </c>
      <c r="C490" s="11" t="s">
        <v>969</v>
      </c>
      <c r="D490" s="12">
        <v>15735635.301750001</v>
      </c>
      <c r="E490" s="12">
        <v>6824935.874527921</v>
      </c>
      <c r="F490" s="12">
        <v>25567207.226666667</v>
      </c>
      <c r="G490" s="12">
        <v>7339552.4240938937</v>
      </c>
      <c r="H490" s="17">
        <v>0.70025915343378442</v>
      </c>
      <c r="I490" s="13">
        <v>0</v>
      </c>
      <c r="J490" s="11" t="s">
        <v>2092</v>
      </c>
      <c r="K490" s="11" t="s">
        <v>970</v>
      </c>
      <c r="L490" s="11" t="s">
        <v>2093</v>
      </c>
    </row>
    <row r="491" spans="1:12" ht="14.4" x14ac:dyDescent="0.3">
      <c r="A491" s="10" t="s">
        <v>787</v>
      </c>
      <c r="B491" s="10" t="s">
        <v>781</v>
      </c>
      <c r="C491" s="11" t="s">
        <v>1095</v>
      </c>
      <c r="D491" s="12">
        <v>4165808.7767500002</v>
      </c>
      <c r="E491" s="12">
        <v>1414391.6398896461</v>
      </c>
      <c r="F491" s="12">
        <v>6764712.2395000001</v>
      </c>
      <c r="G491" s="12">
        <v>3172102.1332236407</v>
      </c>
      <c r="H491" s="17">
        <v>0.69943194864613023</v>
      </c>
      <c r="I491" s="13">
        <v>0</v>
      </c>
      <c r="J491" s="11" t="s">
        <v>2094</v>
      </c>
      <c r="K491" s="11" t="s">
        <v>1097</v>
      </c>
      <c r="L491" s="11" t="s">
        <v>2095</v>
      </c>
    </row>
    <row r="492" spans="1:12" ht="14.4" x14ac:dyDescent="0.3">
      <c r="A492" s="10" t="s">
        <v>507</v>
      </c>
      <c r="B492" s="10" t="s">
        <v>238</v>
      </c>
      <c r="C492" s="11" t="s">
        <v>1792</v>
      </c>
      <c r="D492" s="12">
        <v>76513689.936666667</v>
      </c>
      <c r="E492" s="12">
        <v>33004944.349889107</v>
      </c>
      <c r="F492" s="12">
        <v>123885555.72833334</v>
      </c>
      <c r="G492" s="12">
        <v>42574522.081431963</v>
      </c>
      <c r="H492" s="17">
        <v>0.69521818314126471</v>
      </c>
      <c r="I492" s="13">
        <v>0</v>
      </c>
      <c r="J492" s="11" t="s">
        <v>2096</v>
      </c>
      <c r="K492" s="11" t="s">
        <v>1794</v>
      </c>
      <c r="L492" s="11" t="s">
        <v>2097</v>
      </c>
    </row>
    <row r="493" spans="1:12" ht="14.4" x14ac:dyDescent="0.3">
      <c r="A493" s="10" t="s">
        <v>29</v>
      </c>
      <c r="B493" s="10" t="s">
        <v>18</v>
      </c>
      <c r="C493" s="11" t="s">
        <v>941</v>
      </c>
      <c r="D493" s="12">
        <v>12479035.056125</v>
      </c>
      <c r="E493" s="12">
        <v>4707160.6902822256</v>
      </c>
      <c r="F493" s="12">
        <v>20199290.437916666</v>
      </c>
      <c r="G493" s="12">
        <v>7055651.7931328146</v>
      </c>
      <c r="H493" s="17">
        <v>0.69479823294397069</v>
      </c>
      <c r="I493" s="13">
        <v>0</v>
      </c>
      <c r="J493" s="11" t="s">
        <v>2098</v>
      </c>
      <c r="K493" s="11" t="s">
        <v>942</v>
      </c>
      <c r="L493" s="11" t="s">
        <v>2099</v>
      </c>
    </row>
    <row r="494" spans="1:12" ht="14.4" x14ac:dyDescent="0.3">
      <c r="A494" s="10" t="s">
        <v>670</v>
      </c>
      <c r="B494" s="10" t="s">
        <v>18</v>
      </c>
      <c r="C494" s="11" t="s">
        <v>941</v>
      </c>
      <c r="D494" s="12">
        <v>19411224.759916667</v>
      </c>
      <c r="E494" s="12">
        <v>8124251.8354328871</v>
      </c>
      <c r="F494" s="12">
        <v>31419587.334166668</v>
      </c>
      <c r="G494" s="12">
        <v>11420146.205167728</v>
      </c>
      <c r="H494" s="17">
        <v>0.69477308394227566</v>
      </c>
      <c r="I494" s="13">
        <v>0</v>
      </c>
      <c r="J494" s="11" t="s">
        <v>2100</v>
      </c>
      <c r="K494" s="11" t="s">
        <v>942</v>
      </c>
      <c r="L494" s="11" t="s">
        <v>2101</v>
      </c>
    </row>
    <row r="495" spans="1:12" ht="14.4" x14ac:dyDescent="0.3">
      <c r="A495" s="10" t="s">
        <v>882</v>
      </c>
      <c r="B495" s="10" t="s">
        <v>155</v>
      </c>
      <c r="C495" s="11" t="s">
        <v>965</v>
      </c>
      <c r="D495" s="12">
        <v>4369948.9977083337</v>
      </c>
      <c r="E495" s="12">
        <v>1450705.5493277593</v>
      </c>
      <c r="F495" s="12">
        <v>7063734.3686250001</v>
      </c>
      <c r="G495" s="12">
        <v>2308415.2788783847</v>
      </c>
      <c r="H495" s="17">
        <v>0.69281464960547567</v>
      </c>
      <c r="I495" s="13">
        <v>0</v>
      </c>
      <c r="J495" s="11" t="s">
        <v>2102</v>
      </c>
      <c r="K495" s="11" t="s">
        <v>966</v>
      </c>
      <c r="L495" s="11" t="s">
        <v>2103</v>
      </c>
    </row>
    <row r="496" spans="1:12" ht="14.4" x14ac:dyDescent="0.3">
      <c r="A496" s="10" t="s">
        <v>301</v>
      </c>
      <c r="B496" s="10" t="s">
        <v>82</v>
      </c>
      <c r="C496" s="11" t="s">
        <v>1272</v>
      </c>
      <c r="D496" s="12">
        <v>13302510.629083334</v>
      </c>
      <c r="E496" s="12">
        <v>6201589.0167672895</v>
      </c>
      <c r="F496" s="12">
        <v>21479301.580833334</v>
      </c>
      <c r="G496" s="12">
        <v>6570954.8047573343</v>
      </c>
      <c r="H496" s="17">
        <v>0.69124852725957442</v>
      </c>
      <c r="I496" s="13">
        <v>0</v>
      </c>
      <c r="J496" s="11" t="s">
        <v>2104</v>
      </c>
      <c r="K496" s="11" t="s">
        <v>1274</v>
      </c>
      <c r="L496" s="11" t="s">
        <v>2105</v>
      </c>
    </row>
    <row r="497" spans="1:12" ht="14.4" x14ac:dyDescent="0.3">
      <c r="A497" s="10" t="s">
        <v>542</v>
      </c>
      <c r="B497" s="10" t="s">
        <v>16</v>
      </c>
      <c r="C497" s="11" t="s">
        <v>939</v>
      </c>
      <c r="D497" s="12">
        <v>122994756.55833334</v>
      </c>
      <c r="E497" s="12">
        <v>75799213.672472954</v>
      </c>
      <c r="F497" s="12">
        <v>198504908.0625</v>
      </c>
      <c r="G497" s="12">
        <v>75418624.472353429</v>
      </c>
      <c r="H497" s="17">
        <v>0.69057786592141424</v>
      </c>
      <c r="I497" s="13">
        <v>0</v>
      </c>
      <c r="J497" s="11" t="s">
        <v>2106</v>
      </c>
      <c r="K497" s="11" t="s">
        <v>940</v>
      </c>
      <c r="L497" s="11" t="s">
        <v>2107</v>
      </c>
    </row>
    <row r="498" spans="1:12" ht="14.4" x14ac:dyDescent="0.3">
      <c r="A498" s="10" t="s">
        <v>272</v>
      </c>
      <c r="B498" s="10" t="s">
        <v>53</v>
      </c>
      <c r="C498" s="11" t="s">
        <v>985</v>
      </c>
      <c r="D498" s="12">
        <v>32256874.619166669</v>
      </c>
      <c r="E498" s="12">
        <v>16314921.8789517</v>
      </c>
      <c r="F498" s="12">
        <v>51988628.842500001</v>
      </c>
      <c r="G498" s="12">
        <v>14883965.624386908</v>
      </c>
      <c r="H498" s="17">
        <v>0.68858944382657283</v>
      </c>
      <c r="I498" s="13">
        <v>0</v>
      </c>
      <c r="J498" s="11" t="s">
        <v>2108</v>
      </c>
      <c r="K498" s="11" t="s">
        <v>986</v>
      </c>
      <c r="L498" s="11" t="s">
        <v>2109</v>
      </c>
    </row>
    <row r="499" spans="1:12" ht="14.4" x14ac:dyDescent="0.3">
      <c r="A499" s="10" t="s">
        <v>183</v>
      </c>
      <c r="B499" s="10" t="s">
        <v>43</v>
      </c>
      <c r="C499" s="11" t="s">
        <v>969</v>
      </c>
      <c r="D499" s="12">
        <v>248066267.23749998</v>
      </c>
      <c r="E499" s="12">
        <v>87506673.396971181</v>
      </c>
      <c r="F499" s="12">
        <v>399801864.82083333</v>
      </c>
      <c r="G499" s="12">
        <v>126808656.60359536</v>
      </c>
      <c r="H499" s="17">
        <v>0.68855963459255876</v>
      </c>
      <c r="I499" s="13">
        <v>0</v>
      </c>
      <c r="J499" s="11" t="s">
        <v>2110</v>
      </c>
      <c r="K499" s="11" t="s">
        <v>970</v>
      </c>
      <c r="L499" s="11" t="s">
        <v>2111</v>
      </c>
    </row>
    <row r="500" spans="1:12" ht="14.4" x14ac:dyDescent="0.3">
      <c r="A500" s="10" t="s">
        <v>268</v>
      </c>
      <c r="B500" s="10" t="s">
        <v>53</v>
      </c>
      <c r="C500" s="11" t="s">
        <v>985</v>
      </c>
      <c r="D500" s="12">
        <v>7211108.9966291664</v>
      </c>
      <c r="E500" s="12">
        <v>5083872.4576949757</v>
      </c>
      <c r="F500" s="12">
        <v>11607968.631958334</v>
      </c>
      <c r="G500" s="12">
        <v>4012738.7983797314</v>
      </c>
      <c r="H500" s="17">
        <v>0.68682247220211867</v>
      </c>
      <c r="I500" s="13">
        <v>0</v>
      </c>
      <c r="J500" s="11" t="s">
        <v>2112</v>
      </c>
      <c r="K500" s="11" t="s">
        <v>986</v>
      </c>
      <c r="L500" s="11" t="s">
        <v>2113</v>
      </c>
    </row>
    <row r="501" spans="1:12" ht="14.4" x14ac:dyDescent="0.3">
      <c r="A501" s="10" t="s">
        <v>375</v>
      </c>
      <c r="B501" s="10" t="s">
        <v>43</v>
      </c>
      <c r="C501" s="11" t="s">
        <v>969</v>
      </c>
      <c r="D501" s="12">
        <v>40325439.577083334</v>
      </c>
      <c r="E501" s="12">
        <v>15876849.676703827</v>
      </c>
      <c r="F501" s="12">
        <v>64912852.802916668</v>
      </c>
      <c r="G501" s="12">
        <v>17394571.213469751</v>
      </c>
      <c r="H501" s="17">
        <v>0.68681390150820965</v>
      </c>
      <c r="I501" s="13">
        <v>0</v>
      </c>
      <c r="J501" s="11" t="s">
        <v>2114</v>
      </c>
      <c r="K501" s="11" t="s">
        <v>970</v>
      </c>
      <c r="L501" s="11" t="s">
        <v>2115</v>
      </c>
    </row>
    <row r="502" spans="1:12" ht="14.4" x14ac:dyDescent="0.3">
      <c r="A502" s="10" t="s">
        <v>254</v>
      </c>
      <c r="B502" s="10" t="s">
        <v>121</v>
      </c>
      <c r="C502" s="11" t="s">
        <v>1968</v>
      </c>
      <c r="D502" s="12">
        <v>835445.81871250004</v>
      </c>
      <c r="E502" s="12">
        <v>342501.15645810874</v>
      </c>
      <c r="F502" s="12">
        <v>1344607.8806791666</v>
      </c>
      <c r="G502" s="12">
        <v>465388.40242435382</v>
      </c>
      <c r="H502" s="17">
        <v>0.6865673371454486</v>
      </c>
      <c r="I502" s="13">
        <v>0</v>
      </c>
      <c r="J502" s="11" t="s">
        <v>2116</v>
      </c>
      <c r="K502" s="11" t="s">
        <v>1970</v>
      </c>
      <c r="L502" s="11" t="s">
        <v>2117</v>
      </c>
    </row>
    <row r="503" spans="1:12" ht="14.4" x14ac:dyDescent="0.3">
      <c r="A503" s="10" t="s">
        <v>362</v>
      </c>
      <c r="B503" s="10" t="s">
        <v>43</v>
      </c>
      <c r="C503" s="11" t="s">
        <v>969</v>
      </c>
      <c r="D503" s="12">
        <v>35918342.279583335</v>
      </c>
      <c r="E503" s="12">
        <v>15366154.606769208</v>
      </c>
      <c r="F503" s="12">
        <v>57657882.985416666</v>
      </c>
      <c r="G503" s="12">
        <v>20908986.764174499</v>
      </c>
      <c r="H503" s="17">
        <v>0.68279709895151086</v>
      </c>
      <c r="I503" s="13">
        <v>0</v>
      </c>
      <c r="J503" s="11" t="s">
        <v>2118</v>
      </c>
      <c r="K503" s="11" t="s">
        <v>970</v>
      </c>
      <c r="L503" s="11" t="s">
        <v>2119</v>
      </c>
    </row>
    <row r="504" spans="1:12" ht="14.4" x14ac:dyDescent="0.3">
      <c r="A504" s="10" t="s">
        <v>697</v>
      </c>
      <c r="B504" s="10" t="s">
        <v>18</v>
      </c>
      <c r="C504" s="11" t="s">
        <v>941</v>
      </c>
      <c r="D504" s="12">
        <v>15594585.258333333</v>
      </c>
      <c r="E504" s="12">
        <v>5637957.8939965609</v>
      </c>
      <c r="F504" s="12">
        <v>25032226.897083335</v>
      </c>
      <c r="G504" s="12">
        <v>8364781.611740916</v>
      </c>
      <c r="H504" s="17">
        <v>0.68274145621755444</v>
      </c>
      <c r="I504" s="13">
        <v>0</v>
      </c>
      <c r="J504" s="11" t="s">
        <v>2120</v>
      </c>
      <c r="K504" s="11" t="s">
        <v>942</v>
      </c>
      <c r="L504" s="11" t="s">
        <v>2121</v>
      </c>
    </row>
    <row r="505" spans="1:12" ht="14.4" x14ac:dyDescent="0.3">
      <c r="A505" s="10" t="s">
        <v>27</v>
      </c>
      <c r="B505" s="10" t="s">
        <v>18</v>
      </c>
      <c r="C505" s="11" t="s">
        <v>941</v>
      </c>
      <c r="D505" s="12">
        <v>25199460.712916669</v>
      </c>
      <c r="E505" s="12">
        <v>14432935.832617739</v>
      </c>
      <c r="F505" s="12">
        <v>40448403.156666666</v>
      </c>
      <c r="G505" s="12">
        <v>15192038.59843022</v>
      </c>
      <c r="H505" s="17">
        <v>0.68268988899044847</v>
      </c>
      <c r="I505" s="13">
        <v>0</v>
      </c>
      <c r="J505" s="11" t="s">
        <v>2122</v>
      </c>
      <c r="K505" s="11" t="s">
        <v>942</v>
      </c>
      <c r="L505" s="11" t="s">
        <v>2123</v>
      </c>
    </row>
    <row r="506" spans="1:12" ht="14.4" x14ac:dyDescent="0.3">
      <c r="A506" s="10" t="s">
        <v>160</v>
      </c>
      <c r="B506" s="10" t="s">
        <v>75</v>
      </c>
      <c r="C506" s="11" t="s">
        <v>1165</v>
      </c>
      <c r="D506" s="12">
        <v>37124478.140416667</v>
      </c>
      <c r="E506" s="12">
        <v>22119149.013212524</v>
      </c>
      <c r="F506" s="12">
        <v>59586311.707500003</v>
      </c>
      <c r="G506" s="12">
        <v>19677928.273461796</v>
      </c>
      <c r="H506" s="17">
        <v>0.68261020375718495</v>
      </c>
      <c r="I506" s="13">
        <v>0</v>
      </c>
      <c r="J506" s="11" t="s">
        <v>2124</v>
      </c>
      <c r="K506" s="11" t="s">
        <v>1167</v>
      </c>
      <c r="L506" s="11" t="s">
        <v>2125</v>
      </c>
    </row>
    <row r="507" spans="1:12" ht="14.4" x14ac:dyDescent="0.3">
      <c r="A507" s="10" t="s">
        <v>673</v>
      </c>
      <c r="B507" s="10" t="s">
        <v>18</v>
      </c>
      <c r="C507" s="11" t="s">
        <v>941</v>
      </c>
      <c r="D507" s="12">
        <v>40059758.759583332</v>
      </c>
      <c r="E507" s="12">
        <v>14421202.825591575</v>
      </c>
      <c r="F507" s="12">
        <v>64276851.432083331</v>
      </c>
      <c r="G507" s="12">
        <v>21997605.316137601</v>
      </c>
      <c r="H507" s="17">
        <v>0.68214552783506444</v>
      </c>
      <c r="I507" s="13">
        <v>0</v>
      </c>
      <c r="J507" s="11" t="s">
        <v>2126</v>
      </c>
      <c r="K507" s="11" t="s">
        <v>942</v>
      </c>
      <c r="L507" s="11" t="s">
        <v>2127</v>
      </c>
    </row>
    <row r="508" spans="1:12" ht="14.4" x14ac:dyDescent="0.3">
      <c r="A508" s="10" t="s">
        <v>785</v>
      </c>
      <c r="B508" s="10" t="s">
        <v>781</v>
      </c>
      <c r="C508" s="11" t="s">
        <v>1095</v>
      </c>
      <c r="D508" s="12">
        <v>17156435.077583332</v>
      </c>
      <c r="E508" s="12">
        <v>6126999.2427369021</v>
      </c>
      <c r="F508" s="12">
        <v>27500482.180833332</v>
      </c>
      <c r="G508" s="12">
        <v>9040212.3408266641</v>
      </c>
      <c r="H508" s="17">
        <v>0.68070710692366798</v>
      </c>
      <c r="I508" s="13">
        <v>0</v>
      </c>
      <c r="J508" s="11" t="s">
        <v>2128</v>
      </c>
      <c r="K508" s="11" t="s">
        <v>1097</v>
      </c>
      <c r="L508" s="11" t="s">
        <v>2129</v>
      </c>
    </row>
    <row r="509" spans="1:12" ht="14.4" x14ac:dyDescent="0.3">
      <c r="A509" s="10" t="s">
        <v>545</v>
      </c>
      <c r="B509" s="10" t="s">
        <v>16</v>
      </c>
      <c r="C509" s="11" t="s">
        <v>939</v>
      </c>
      <c r="D509" s="12">
        <v>66890719.865000002</v>
      </c>
      <c r="E509" s="12">
        <v>27773564.925615534</v>
      </c>
      <c r="F509" s="12">
        <v>107068593.44750001</v>
      </c>
      <c r="G509" s="12">
        <v>36986640.123082213</v>
      </c>
      <c r="H509" s="17">
        <v>0.67865737829674955</v>
      </c>
      <c r="I509" s="13">
        <v>0</v>
      </c>
      <c r="J509" s="11" t="s">
        <v>2130</v>
      </c>
      <c r="K509" s="11" t="s">
        <v>940</v>
      </c>
      <c r="L509" s="11" t="s">
        <v>2131</v>
      </c>
    </row>
    <row r="510" spans="1:12" ht="14.4" x14ac:dyDescent="0.3">
      <c r="A510" s="10" t="s">
        <v>414</v>
      </c>
      <c r="B510" s="10" t="s">
        <v>46</v>
      </c>
      <c r="C510" s="11" t="s">
        <v>983</v>
      </c>
      <c r="D510" s="12">
        <v>1376930.2654583333</v>
      </c>
      <c r="E510" s="12">
        <v>645842.28064341855</v>
      </c>
      <c r="F510" s="12">
        <v>2201917.5651249997</v>
      </c>
      <c r="G510" s="12">
        <v>773352.59658373741</v>
      </c>
      <c r="H510" s="17">
        <v>0.67730496250498173</v>
      </c>
      <c r="I510" s="13">
        <v>0</v>
      </c>
      <c r="J510" s="11" t="s">
        <v>2132</v>
      </c>
      <c r="K510" s="11" t="s">
        <v>984</v>
      </c>
      <c r="L510" s="11" t="s">
        <v>2133</v>
      </c>
    </row>
    <row r="511" spans="1:12" ht="14.4" x14ac:dyDescent="0.3">
      <c r="A511" s="10" t="s">
        <v>590</v>
      </c>
      <c r="B511" s="10" t="s">
        <v>104</v>
      </c>
      <c r="C511" s="11" t="s">
        <v>1033</v>
      </c>
      <c r="D511" s="12">
        <v>2638793.214625</v>
      </c>
      <c r="E511" s="12">
        <v>814835.50761580921</v>
      </c>
      <c r="F511" s="12">
        <v>4216246.9894166663</v>
      </c>
      <c r="G511" s="12">
        <v>1389953.4483496179</v>
      </c>
      <c r="H511" s="17">
        <v>0.67608108280171075</v>
      </c>
      <c r="I511" s="13">
        <v>0</v>
      </c>
      <c r="J511" s="11" t="s">
        <v>2134</v>
      </c>
      <c r="K511" s="11" t="s">
        <v>1035</v>
      </c>
      <c r="L511" s="11" t="s">
        <v>2135</v>
      </c>
    </row>
    <row r="512" spans="1:12" ht="14.4" x14ac:dyDescent="0.3">
      <c r="A512" s="10" t="s">
        <v>294</v>
      </c>
      <c r="B512" s="10" t="s">
        <v>82</v>
      </c>
      <c r="C512" s="11" t="s">
        <v>1272</v>
      </c>
      <c r="D512" s="12">
        <v>14062345.662249999</v>
      </c>
      <c r="E512" s="12">
        <v>4749296.7961058971</v>
      </c>
      <c r="F512" s="12">
        <v>22445574.026458334</v>
      </c>
      <c r="G512" s="12">
        <v>7971116.1658798419</v>
      </c>
      <c r="H512" s="17">
        <v>0.67459372994467082</v>
      </c>
      <c r="I512" s="13">
        <v>0</v>
      </c>
      <c r="J512" s="11" t="s">
        <v>2136</v>
      </c>
      <c r="K512" s="11" t="s">
        <v>1274</v>
      </c>
      <c r="L512" s="11" t="s">
        <v>2137</v>
      </c>
    </row>
    <row r="513" spans="1:12" ht="14.4" x14ac:dyDescent="0.3">
      <c r="A513" s="10" t="s">
        <v>368</v>
      </c>
      <c r="B513" s="10" t="s">
        <v>43</v>
      </c>
      <c r="C513" s="11" t="s">
        <v>969</v>
      </c>
      <c r="D513" s="12">
        <v>89645622.705833331</v>
      </c>
      <c r="E513" s="12">
        <v>45064642.396107219</v>
      </c>
      <c r="F513" s="12">
        <v>142928351.33708334</v>
      </c>
      <c r="G513" s="12">
        <v>38745849.612065934</v>
      </c>
      <c r="H513" s="17">
        <v>0.6729870737460103</v>
      </c>
      <c r="I513" s="13">
        <v>0</v>
      </c>
      <c r="J513" s="11" t="s">
        <v>2138</v>
      </c>
      <c r="K513" s="11" t="s">
        <v>970</v>
      </c>
      <c r="L513" s="11" t="s">
        <v>2139</v>
      </c>
    </row>
    <row r="514" spans="1:12" ht="14.4" x14ac:dyDescent="0.3">
      <c r="A514" s="10" t="s">
        <v>773</v>
      </c>
      <c r="B514" s="10" t="s">
        <v>139</v>
      </c>
      <c r="C514" s="11" t="s">
        <v>1534</v>
      </c>
      <c r="D514" s="12">
        <v>7365592.1084166663</v>
      </c>
      <c r="E514" s="12">
        <v>2517209.7454402749</v>
      </c>
      <c r="F514" s="12">
        <v>11739844.615125</v>
      </c>
      <c r="G514" s="12">
        <v>4307243.1088515939</v>
      </c>
      <c r="H514" s="17">
        <v>0.67253990248751849</v>
      </c>
      <c r="I514" s="13">
        <v>0</v>
      </c>
      <c r="J514" s="11" t="s">
        <v>2140</v>
      </c>
      <c r="K514" s="11" t="s">
        <v>1536</v>
      </c>
      <c r="L514" s="11" t="s">
        <v>2141</v>
      </c>
    </row>
    <row r="515" spans="1:12" ht="14.4" x14ac:dyDescent="0.3">
      <c r="A515" s="10" t="s">
        <v>639</v>
      </c>
      <c r="B515" s="10" t="s">
        <v>18</v>
      </c>
      <c r="C515" s="11" t="s">
        <v>941</v>
      </c>
      <c r="D515" s="12">
        <v>37448990.637083337</v>
      </c>
      <c r="E515" s="12">
        <v>13456237.539906681</v>
      </c>
      <c r="F515" s="12">
        <v>59686655.085000001</v>
      </c>
      <c r="G515" s="12">
        <v>20924167.274284072</v>
      </c>
      <c r="H515" s="17">
        <v>0.67248157137569919</v>
      </c>
      <c r="I515" s="13">
        <v>0</v>
      </c>
      <c r="J515" s="11" t="s">
        <v>2142</v>
      </c>
      <c r="K515" s="11" t="s">
        <v>942</v>
      </c>
      <c r="L515" s="11" t="s">
        <v>2143</v>
      </c>
    </row>
    <row r="516" spans="1:12" ht="26.4" x14ac:dyDescent="0.3">
      <c r="A516" s="10" t="s">
        <v>2741</v>
      </c>
      <c r="B516" s="10" t="s">
        <v>44</v>
      </c>
      <c r="C516" s="11" t="s">
        <v>1592</v>
      </c>
      <c r="D516" s="12">
        <v>13678474.883125</v>
      </c>
      <c r="E516" s="12">
        <v>6175462.4608997265</v>
      </c>
      <c r="F516" s="12">
        <v>21782294.665125001</v>
      </c>
      <c r="G516" s="12">
        <v>9015088.4378483128</v>
      </c>
      <c r="H516" s="17">
        <v>0.67124856120316834</v>
      </c>
      <c r="I516" s="13">
        <v>0</v>
      </c>
      <c r="J516" s="11" t="s">
        <v>2144</v>
      </c>
      <c r="K516" s="11" t="s">
        <v>1594</v>
      </c>
      <c r="L516" s="14" t="s">
        <v>2145</v>
      </c>
    </row>
    <row r="517" spans="1:12" ht="14.4" x14ac:dyDescent="0.3">
      <c r="A517" s="10" t="s">
        <v>466</v>
      </c>
      <c r="B517" s="10" t="s">
        <v>64</v>
      </c>
      <c r="C517" s="11" t="s">
        <v>945</v>
      </c>
      <c r="D517" s="12">
        <v>65015427.805416666</v>
      </c>
      <c r="E517" s="12">
        <v>28220397.801522832</v>
      </c>
      <c r="F517" s="12">
        <v>103422564.21208334</v>
      </c>
      <c r="G517" s="12">
        <v>32081625.135929242</v>
      </c>
      <c r="H517" s="17">
        <v>0.66969697238227321</v>
      </c>
      <c r="I517" s="13">
        <v>0</v>
      </c>
      <c r="J517" s="11" t="s">
        <v>2146</v>
      </c>
      <c r="K517" s="11" t="s">
        <v>946</v>
      </c>
      <c r="L517" s="11" t="s">
        <v>2147</v>
      </c>
    </row>
    <row r="518" spans="1:12" ht="14.4" x14ac:dyDescent="0.3">
      <c r="A518" s="10" t="s">
        <v>242</v>
      </c>
      <c r="B518" s="10" t="s">
        <v>65</v>
      </c>
      <c r="C518" s="11" t="s">
        <v>1916</v>
      </c>
      <c r="D518" s="12">
        <v>93588453.871250004</v>
      </c>
      <c r="E518" s="12">
        <v>29646223.721709907</v>
      </c>
      <c r="F518" s="12">
        <v>148830392.73750001</v>
      </c>
      <c r="G518" s="12">
        <v>57386852.884132415</v>
      </c>
      <c r="H518" s="17">
        <v>0.66926671134629523</v>
      </c>
      <c r="I518" s="13">
        <v>0</v>
      </c>
      <c r="J518" s="11" t="s">
        <v>2148</v>
      </c>
      <c r="K518" s="11" t="s">
        <v>1918</v>
      </c>
      <c r="L518" s="11" t="s">
        <v>2149</v>
      </c>
    </row>
    <row r="519" spans="1:12" ht="26.4" x14ac:dyDescent="0.3">
      <c r="A519" s="10" t="s">
        <v>554</v>
      </c>
      <c r="B519" s="10" t="s">
        <v>16</v>
      </c>
      <c r="C519" s="11" t="s">
        <v>939</v>
      </c>
      <c r="D519" s="12">
        <v>610459.25752916664</v>
      </c>
      <c r="E519" s="12">
        <v>368525.95979275345</v>
      </c>
      <c r="F519" s="12">
        <v>970143.47005416674</v>
      </c>
      <c r="G519" s="12">
        <v>510289.11541367462</v>
      </c>
      <c r="H519" s="17">
        <v>0.66830310464296117</v>
      </c>
      <c r="I519" s="13">
        <v>0</v>
      </c>
      <c r="J519" s="11" t="s">
        <v>2150</v>
      </c>
      <c r="K519" s="11" t="s">
        <v>940</v>
      </c>
      <c r="L519" s="14" t="s">
        <v>2151</v>
      </c>
    </row>
    <row r="520" spans="1:12" ht="14.4" x14ac:dyDescent="0.3">
      <c r="A520" s="10" t="s">
        <v>611</v>
      </c>
      <c r="B520" s="10" t="s">
        <v>76</v>
      </c>
      <c r="C520" s="11" t="s">
        <v>921</v>
      </c>
      <c r="D520" s="12">
        <v>2384424.3967083334</v>
      </c>
      <c r="E520" s="12">
        <v>1074553.9111765434</v>
      </c>
      <c r="F520" s="12">
        <v>3786712.2655000002</v>
      </c>
      <c r="G520" s="12">
        <v>1529240.6933211028</v>
      </c>
      <c r="H520" s="17">
        <v>0.66730476204349498</v>
      </c>
      <c r="I520" s="13">
        <v>0</v>
      </c>
      <c r="J520" s="11" t="s">
        <v>2152</v>
      </c>
      <c r="K520" s="11" t="s">
        <v>922</v>
      </c>
      <c r="L520" s="11" t="s">
        <v>2153</v>
      </c>
    </row>
    <row r="521" spans="1:12" ht="14.4" x14ac:dyDescent="0.3">
      <c r="A521" s="10" t="s">
        <v>630</v>
      </c>
      <c r="B521" s="10" t="s">
        <v>624</v>
      </c>
      <c r="C521" s="11" t="s">
        <v>1346</v>
      </c>
      <c r="D521" s="12">
        <v>27553420.227499999</v>
      </c>
      <c r="E521" s="12">
        <v>8867249.4175518695</v>
      </c>
      <c r="F521" s="12">
        <v>43750279.888333336</v>
      </c>
      <c r="G521" s="12">
        <v>18088230.734791934</v>
      </c>
      <c r="H521" s="17">
        <v>0.66706083371080094</v>
      </c>
      <c r="I521" s="13">
        <v>0</v>
      </c>
      <c r="J521" s="11" t="s">
        <v>2154</v>
      </c>
      <c r="K521" s="11" t="s">
        <v>1348</v>
      </c>
      <c r="L521" s="11" t="s">
        <v>2155</v>
      </c>
    </row>
    <row r="522" spans="1:12" ht="14.4" x14ac:dyDescent="0.3">
      <c r="A522" s="10" t="s">
        <v>486</v>
      </c>
      <c r="B522" s="10" t="s">
        <v>102</v>
      </c>
      <c r="C522" s="11" t="s">
        <v>1288</v>
      </c>
      <c r="D522" s="12">
        <v>41622989.885416664</v>
      </c>
      <c r="E522" s="12">
        <v>12337526.343557613</v>
      </c>
      <c r="F522" s="12">
        <v>66086498.427500002</v>
      </c>
      <c r="G522" s="12">
        <v>23701470.718396336</v>
      </c>
      <c r="H522" s="17">
        <v>0.66697495578214294</v>
      </c>
      <c r="I522" s="13">
        <v>0</v>
      </c>
      <c r="J522" s="11" t="s">
        <v>2156</v>
      </c>
      <c r="K522" s="11" t="s">
        <v>1290</v>
      </c>
      <c r="L522" s="11" t="s">
        <v>2157</v>
      </c>
    </row>
    <row r="523" spans="1:12" ht="14.4" x14ac:dyDescent="0.3">
      <c r="A523" s="10" t="s">
        <v>225</v>
      </c>
      <c r="B523" s="10" t="s">
        <v>76</v>
      </c>
      <c r="C523" s="11" t="s">
        <v>921</v>
      </c>
      <c r="D523" s="12">
        <v>3242935.9647500003</v>
      </c>
      <c r="E523" s="12">
        <v>1361120.4440503642</v>
      </c>
      <c r="F523" s="12">
        <v>5148144.5287083331</v>
      </c>
      <c r="G523" s="12">
        <v>1623966.6630097777</v>
      </c>
      <c r="H523" s="17">
        <v>0.66675201974982168</v>
      </c>
      <c r="I523" s="13">
        <v>0</v>
      </c>
      <c r="J523" s="11" t="s">
        <v>2158</v>
      </c>
      <c r="K523" s="11" t="s">
        <v>922</v>
      </c>
      <c r="L523" s="11" t="s">
        <v>2159</v>
      </c>
    </row>
    <row r="524" spans="1:12" ht="14.4" x14ac:dyDescent="0.3">
      <c r="A524" s="10" t="s">
        <v>364</v>
      </c>
      <c r="B524" s="10" t="s">
        <v>43</v>
      </c>
      <c r="C524" s="11" t="s">
        <v>969</v>
      </c>
      <c r="D524" s="12">
        <v>11857634.359583333</v>
      </c>
      <c r="E524" s="12">
        <v>4541961.1446365062</v>
      </c>
      <c r="F524" s="12">
        <v>18803565.64875</v>
      </c>
      <c r="G524" s="12">
        <v>5672654.1566154128</v>
      </c>
      <c r="H524" s="17">
        <v>0.66519004485045408</v>
      </c>
      <c r="I524" s="13">
        <v>0</v>
      </c>
      <c r="J524" s="11" t="s">
        <v>2160</v>
      </c>
      <c r="K524" s="11" t="s">
        <v>970</v>
      </c>
      <c r="L524" s="11" t="s">
        <v>2161</v>
      </c>
    </row>
    <row r="525" spans="1:12" ht="14.4" x14ac:dyDescent="0.3">
      <c r="A525" s="10" t="s">
        <v>577</v>
      </c>
      <c r="B525" s="10" t="s">
        <v>104</v>
      </c>
      <c r="C525" s="11" t="s">
        <v>1033</v>
      </c>
      <c r="D525" s="12">
        <v>5543214.5286666667</v>
      </c>
      <c r="E525" s="12">
        <v>2910034.5616002157</v>
      </c>
      <c r="F525" s="12">
        <v>8787909.9173333328</v>
      </c>
      <c r="G525" s="12">
        <v>4516915.5562342787</v>
      </c>
      <c r="H525" s="17">
        <v>0.66479723849713612</v>
      </c>
      <c r="I525" s="13">
        <v>0</v>
      </c>
      <c r="J525" s="11" t="s">
        <v>2162</v>
      </c>
      <c r="K525" s="11" t="s">
        <v>1035</v>
      </c>
      <c r="L525" s="11" t="s">
        <v>2163</v>
      </c>
    </row>
    <row r="526" spans="1:12" ht="14.4" x14ac:dyDescent="0.3">
      <c r="A526" s="10" t="s">
        <v>358</v>
      </c>
      <c r="B526" s="10" t="s">
        <v>43</v>
      </c>
      <c r="C526" s="11" t="s">
        <v>969</v>
      </c>
      <c r="D526" s="12">
        <v>194195969.36291668</v>
      </c>
      <c r="E526" s="12">
        <v>73745525.208234608</v>
      </c>
      <c r="F526" s="12">
        <v>307699292.41666669</v>
      </c>
      <c r="G526" s="12">
        <v>90286176.615433678</v>
      </c>
      <c r="H526" s="17">
        <v>0.66400786887163565</v>
      </c>
      <c r="I526" s="13">
        <v>0</v>
      </c>
      <c r="J526" s="11" t="s">
        <v>2164</v>
      </c>
      <c r="K526" s="11" t="s">
        <v>970</v>
      </c>
      <c r="L526" s="11" t="s">
        <v>2165</v>
      </c>
    </row>
    <row r="527" spans="1:12" ht="14.4" x14ac:dyDescent="0.3">
      <c r="A527" s="10" t="s">
        <v>703</v>
      </c>
      <c r="B527" s="10" t="s">
        <v>18</v>
      </c>
      <c r="C527" s="11" t="s">
        <v>941</v>
      </c>
      <c r="D527" s="12">
        <v>8727529.644166667</v>
      </c>
      <c r="E527" s="12">
        <v>3663841.2831798531</v>
      </c>
      <c r="F527" s="12">
        <v>13827754.015791666</v>
      </c>
      <c r="G527" s="12">
        <v>4756055.5633437857</v>
      </c>
      <c r="H527" s="17">
        <v>0.66392158740343943</v>
      </c>
      <c r="I527" s="13">
        <v>0</v>
      </c>
      <c r="J527" s="11" t="s">
        <v>2166</v>
      </c>
      <c r="K527" s="11" t="s">
        <v>942</v>
      </c>
      <c r="L527" s="11" t="s">
        <v>2167</v>
      </c>
    </row>
    <row r="528" spans="1:12" ht="14.4" x14ac:dyDescent="0.3">
      <c r="A528" s="10" t="s">
        <v>2749</v>
      </c>
      <c r="B528" s="10" t="s">
        <v>243</v>
      </c>
      <c r="C528" s="11" t="s">
        <v>1266</v>
      </c>
      <c r="D528" s="12">
        <v>2969509.2953333333</v>
      </c>
      <c r="E528" s="12">
        <v>1114580.0250435928</v>
      </c>
      <c r="F528" s="12">
        <v>4704615.9184583332</v>
      </c>
      <c r="G528" s="12">
        <v>1612246.310282446</v>
      </c>
      <c r="H528" s="17">
        <v>0.66385239850799249</v>
      </c>
      <c r="I528" s="13">
        <v>0</v>
      </c>
      <c r="J528" s="11" t="s">
        <v>2168</v>
      </c>
      <c r="K528" s="11" t="s">
        <v>1268</v>
      </c>
      <c r="L528" s="11" t="s">
        <v>2169</v>
      </c>
    </row>
    <row r="529" spans="1:12" ht="14.4" x14ac:dyDescent="0.3">
      <c r="A529" s="10" t="s">
        <v>728</v>
      </c>
      <c r="B529" s="10" t="s">
        <v>178</v>
      </c>
      <c r="C529" s="11" t="s">
        <v>2170</v>
      </c>
      <c r="D529" s="12">
        <v>1333755.7872083334</v>
      </c>
      <c r="E529" s="12">
        <v>468887.14420286572</v>
      </c>
      <c r="F529" s="12">
        <v>2110561.1025416665</v>
      </c>
      <c r="G529" s="12">
        <v>687761.81183154439</v>
      </c>
      <c r="H529" s="17">
        <v>0.66213206618804987</v>
      </c>
      <c r="I529" s="13">
        <v>0</v>
      </c>
      <c r="J529" s="11" t="s">
        <v>2171</v>
      </c>
      <c r="K529" s="11" t="s">
        <v>2172</v>
      </c>
      <c r="L529" s="11" t="s">
        <v>2173</v>
      </c>
    </row>
    <row r="530" spans="1:12" ht="14.4" x14ac:dyDescent="0.3">
      <c r="A530" s="10" t="s">
        <v>580</v>
      </c>
      <c r="B530" s="10" t="s">
        <v>104</v>
      </c>
      <c r="C530" s="11" t="s">
        <v>1033</v>
      </c>
      <c r="D530" s="12">
        <v>5481902.1810833337</v>
      </c>
      <c r="E530" s="12">
        <v>2835302.0765962135</v>
      </c>
      <c r="F530" s="12">
        <v>8669480.4667083323</v>
      </c>
      <c r="G530" s="12">
        <v>3217901.9690106679</v>
      </c>
      <c r="H530" s="17">
        <v>0.66126895511371964</v>
      </c>
      <c r="I530" s="13">
        <v>0</v>
      </c>
      <c r="J530" s="11" t="s">
        <v>2174</v>
      </c>
      <c r="K530" s="11" t="s">
        <v>1035</v>
      </c>
      <c r="L530" s="11" t="s">
        <v>2175</v>
      </c>
    </row>
    <row r="531" spans="1:12" ht="14.4" x14ac:dyDescent="0.3">
      <c r="A531" s="10" t="s">
        <v>405</v>
      </c>
      <c r="B531" s="10" t="s">
        <v>43</v>
      </c>
      <c r="C531" s="11" t="s">
        <v>969</v>
      </c>
      <c r="D531" s="12">
        <v>23076701.021249998</v>
      </c>
      <c r="E531" s="12">
        <v>9175903.9607266374</v>
      </c>
      <c r="F531" s="12">
        <v>36456026.257916667</v>
      </c>
      <c r="G531" s="12">
        <v>11934305.301999832</v>
      </c>
      <c r="H531" s="17">
        <v>0.6597203195997795</v>
      </c>
      <c r="I531" s="13">
        <v>0</v>
      </c>
      <c r="J531" s="11" t="s">
        <v>2176</v>
      </c>
      <c r="K531" s="11" t="s">
        <v>970</v>
      </c>
      <c r="L531" s="11" t="s">
        <v>2177</v>
      </c>
    </row>
    <row r="532" spans="1:12" ht="14.4" x14ac:dyDescent="0.3">
      <c r="A532" s="10" t="s">
        <v>310</v>
      </c>
      <c r="B532" s="10" t="s">
        <v>309</v>
      </c>
      <c r="C532" s="11" t="s">
        <v>923</v>
      </c>
      <c r="D532" s="12">
        <v>10287922.700208332</v>
      </c>
      <c r="E532" s="12">
        <v>3893797.422205444</v>
      </c>
      <c r="F532" s="12">
        <v>16245559.986916667</v>
      </c>
      <c r="G532" s="12">
        <v>5988540.0669195466</v>
      </c>
      <c r="H532" s="17">
        <v>0.65909376651952079</v>
      </c>
      <c r="I532" s="13">
        <v>0</v>
      </c>
      <c r="J532" s="11" t="s">
        <v>2178</v>
      </c>
      <c r="K532" s="11" t="s">
        <v>924</v>
      </c>
      <c r="L532" s="11" t="s">
        <v>2179</v>
      </c>
    </row>
    <row r="533" spans="1:12" ht="14.4" x14ac:dyDescent="0.3">
      <c r="A533" s="10" t="s">
        <v>212</v>
      </c>
      <c r="B533" s="10" t="s">
        <v>43</v>
      </c>
      <c r="C533" s="11" t="s">
        <v>969</v>
      </c>
      <c r="D533" s="12">
        <v>3390548.11625</v>
      </c>
      <c r="E533" s="12">
        <v>1781560.095727786</v>
      </c>
      <c r="F533" s="12">
        <v>5345352.4453750001</v>
      </c>
      <c r="G533" s="12">
        <v>3188751.8131404575</v>
      </c>
      <c r="H533" s="17">
        <v>0.65676655666266193</v>
      </c>
      <c r="I533" s="13">
        <v>0</v>
      </c>
      <c r="J533" s="11" t="s">
        <v>2180</v>
      </c>
      <c r="K533" s="11" t="s">
        <v>970</v>
      </c>
      <c r="L533" s="11" t="s">
        <v>2181</v>
      </c>
    </row>
    <row r="534" spans="1:12" ht="14.4" x14ac:dyDescent="0.3">
      <c r="A534" s="10" t="s">
        <v>754</v>
      </c>
      <c r="B534" s="10" t="s">
        <v>127</v>
      </c>
      <c r="C534" s="11" t="s">
        <v>2182</v>
      </c>
      <c r="D534" s="12">
        <v>19218678.080166668</v>
      </c>
      <c r="E534" s="12">
        <v>5389612.7613820992</v>
      </c>
      <c r="F534" s="12">
        <v>30292058.737916667</v>
      </c>
      <c r="G534" s="12">
        <v>8003721.9822112275</v>
      </c>
      <c r="H534" s="17">
        <v>0.65643052476906583</v>
      </c>
      <c r="I534" s="13">
        <v>0</v>
      </c>
      <c r="J534" s="11" t="s">
        <v>2183</v>
      </c>
      <c r="K534" s="11" t="s">
        <v>2184</v>
      </c>
      <c r="L534" s="11" t="s">
        <v>2185</v>
      </c>
    </row>
    <row r="535" spans="1:12" ht="14.4" x14ac:dyDescent="0.3">
      <c r="A535" s="10" t="s">
        <v>875</v>
      </c>
      <c r="B535" s="10" t="s">
        <v>876</v>
      </c>
      <c r="C535" s="11" t="s">
        <v>975</v>
      </c>
      <c r="D535" s="12">
        <v>1401791.7065041666</v>
      </c>
      <c r="E535" s="12">
        <v>466841.42329337704</v>
      </c>
      <c r="F535" s="12">
        <v>2207339.8839208335</v>
      </c>
      <c r="G535" s="12">
        <v>844867.79019966116</v>
      </c>
      <c r="H535" s="17">
        <v>0.65503679750335897</v>
      </c>
      <c r="I535" s="13">
        <v>0</v>
      </c>
      <c r="J535" s="11" t="s">
        <v>2186</v>
      </c>
      <c r="K535" s="11" t="s">
        <v>976</v>
      </c>
      <c r="L535" s="11" t="s">
        <v>2187</v>
      </c>
    </row>
    <row r="536" spans="1:12" ht="14.4" x14ac:dyDescent="0.3">
      <c r="A536" s="10" t="s">
        <v>761</v>
      </c>
      <c r="B536" s="10" t="s">
        <v>51</v>
      </c>
      <c r="C536" s="11" t="s">
        <v>935</v>
      </c>
      <c r="D536" s="12">
        <v>7642424.5305000003</v>
      </c>
      <c r="E536" s="12">
        <v>2831785.9931887886</v>
      </c>
      <c r="F536" s="12">
        <v>12030139.169708334</v>
      </c>
      <c r="G536" s="12">
        <v>4888350.4307695795</v>
      </c>
      <c r="H536" s="17">
        <v>0.65455102673697629</v>
      </c>
      <c r="I536" s="13">
        <v>0</v>
      </c>
      <c r="J536" s="11" t="s">
        <v>2188</v>
      </c>
      <c r="K536" s="11" t="s">
        <v>936</v>
      </c>
      <c r="L536" s="11" t="s">
        <v>2189</v>
      </c>
    </row>
    <row r="537" spans="1:12" ht="14.4" x14ac:dyDescent="0.3">
      <c r="A537" s="10" t="s">
        <v>579</v>
      </c>
      <c r="B537" s="10" t="s">
        <v>104</v>
      </c>
      <c r="C537" s="11" t="s">
        <v>1033</v>
      </c>
      <c r="D537" s="12">
        <v>8532028.0200833324</v>
      </c>
      <c r="E537" s="12">
        <v>2387541.8433488756</v>
      </c>
      <c r="F537" s="12">
        <v>13428519.614041667</v>
      </c>
      <c r="G537" s="12">
        <v>6287605.1751638409</v>
      </c>
      <c r="H537" s="17">
        <v>0.65433965927938975</v>
      </c>
      <c r="I537" s="13">
        <v>0</v>
      </c>
      <c r="J537" s="11" t="s">
        <v>2190</v>
      </c>
      <c r="K537" s="11" t="s">
        <v>1035</v>
      </c>
      <c r="L537" s="11" t="s">
        <v>2191</v>
      </c>
    </row>
    <row r="538" spans="1:12" ht="14.4" x14ac:dyDescent="0.3">
      <c r="A538" s="10" t="s">
        <v>2756</v>
      </c>
      <c r="B538" s="10" t="s">
        <v>48</v>
      </c>
      <c r="C538" s="11" t="s">
        <v>977</v>
      </c>
      <c r="D538" s="12">
        <v>9896457.1733749993</v>
      </c>
      <c r="E538" s="12">
        <v>3038944.4866255936</v>
      </c>
      <c r="F538" s="12">
        <v>15571070.6055</v>
      </c>
      <c r="G538" s="12">
        <v>4784699.6805473845</v>
      </c>
      <c r="H538" s="17">
        <v>0.65388408864069625</v>
      </c>
      <c r="I538" s="13">
        <v>0</v>
      </c>
      <c r="J538" s="11" t="s">
        <v>2192</v>
      </c>
      <c r="K538" s="11" t="s">
        <v>979</v>
      </c>
      <c r="L538" s="11" t="s">
        <v>2193</v>
      </c>
    </row>
    <row r="539" spans="1:12" ht="14.4" x14ac:dyDescent="0.3">
      <c r="A539" s="10" t="s">
        <v>825</v>
      </c>
      <c r="B539" s="10" t="s">
        <v>822</v>
      </c>
      <c r="C539" s="11" t="s">
        <v>1256</v>
      </c>
      <c r="D539" s="12">
        <v>2998399.3112499998</v>
      </c>
      <c r="E539" s="12">
        <v>1108415.8558310068</v>
      </c>
      <c r="F539" s="12">
        <v>4713991.9113750001</v>
      </c>
      <c r="G539" s="12">
        <v>1285937.1338749884</v>
      </c>
      <c r="H539" s="17">
        <v>0.65275675639036868</v>
      </c>
      <c r="I539" s="13">
        <v>0</v>
      </c>
      <c r="J539" s="11" t="s">
        <v>2194</v>
      </c>
      <c r="K539" s="11" t="s">
        <v>1258</v>
      </c>
      <c r="L539" s="11" t="s">
        <v>2195</v>
      </c>
    </row>
    <row r="540" spans="1:12" ht="14.4" x14ac:dyDescent="0.3">
      <c r="A540" s="10" t="s">
        <v>669</v>
      </c>
      <c r="B540" s="10" t="s">
        <v>18</v>
      </c>
      <c r="C540" s="11" t="s">
        <v>941</v>
      </c>
      <c r="D540" s="12">
        <v>30305231.766666666</v>
      </c>
      <c r="E540" s="12">
        <v>9596143.9069901239</v>
      </c>
      <c r="F540" s="12">
        <v>47638155.015416667</v>
      </c>
      <c r="G540" s="12">
        <v>16357906.964350168</v>
      </c>
      <c r="H540" s="17">
        <v>0.65255066400008355</v>
      </c>
      <c r="I540" s="13">
        <v>0</v>
      </c>
      <c r="J540" s="11" t="s">
        <v>2196</v>
      </c>
      <c r="K540" s="11" t="s">
        <v>942</v>
      </c>
      <c r="L540" s="11" t="s">
        <v>2197</v>
      </c>
    </row>
    <row r="541" spans="1:12" ht="14.4" x14ac:dyDescent="0.3">
      <c r="A541" s="10" t="s">
        <v>505</v>
      </c>
      <c r="B541" s="10" t="s">
        <v>129</v>
      </c>
      <c r="C541" s="11" t="s">
        <v>2198</v>
      </c>
      <c r="D541" s="12">
        <v>755377.43039583333</v>
      </c>
      <c r="E541" s="12">
        <v>464395.62598091265</v>
      </c>
      <c r="F541" s="12">
        <v>1185968.0406375001</v>
      </c>
      <c r="G541" s="12">
        <v>428942.23319934355</v>
      </c>
      <c r="H541" s="17">
        <v>0.65079554893156344</v>
      </c>
      <c r="I541" s="13">
        <v>0</v>
      </c>
      <c r="J541" s="11" t="s">
        <v>2199</v>
      </c>
      <c r="K541" s="11" t="s">
        <v>2200</v>
      </c>
      <c r="L541" s="11" t="s">
        <v>2201</v>
      </c>
    </row>
    <row r="542" spans="1:12" ht="14.4" x14ac:dyDescent="0.3">
      <c r="A542" s="10" t="s">
        <v>587</v>
      </c>
      <c r="B542" s="10" t="s">
        <v>104</v>
      </c>
      <c r="C542" s="11" t="s">
        <v>1033</v>
      </c>
      <c r="D542" s="12">
        <v>13585290.913541667</v>
      </c>
      <c r="E542" s="12">
        <v>5540737.1648662509</v>
      </c>
      <c r="F542" s="12">
        <v>21286596.962916665</v>
      </c>
      <c r="G542" s="12">
        <v>7510788.0576393846</v>
      </c>
      <c r="H542" s="17">
        <v>0.64789986847340597</v>
      </c>
      <c r="I542" s="13">
        <v>0</v>
      </c>
      <c r="J542" s="11" t="s">
        <v>2202</v>
      </c>
      <c r="K542" s="11" t="s">
        <v>1035</v>
      </c>
      <c r="L542" s="11" t="s">
        <v>2203</v>
      </c>
    </row>
    <row r="543" spans="1:12" ht="14.4" x14ac:dyDescent="0.3">
      <c r="A543" s="10" t="s">
        <v>451</v>
      </c>
      <c r="B543" s="10" t="s">
        <v>40</v>
      </c>
      <c r="C543" s="11" t="s">
        <v>999</v>
      </c>
      <c r="D543" s="12">
        <v>17689788.151041668</v>
      </c>
      <c r="E543" s="12">
        <v>6015420.3035159893</v>
      </c>
      <c r="F543" s="12">
        <v>27715419.976666667</v>
      </c>
      <c r="G543" s="12">
        <v>11142955.252326744</v>
      </c>
      <c r="H543" s="17">
        <v>0.64777209846623063</v>
      </c>
      <c r="I543" s="13">
        <v>0</v>
      </c>
      <c r="J543" s="11" t="s">
        <v>2204</v>
      </c>
      <c r="K543" s="11" t="s">
        <v>1000</v>
      </c>
      <c r="L543" s="11" t="s">
        <v>2205</v>
      </c>
    </row>
    <row r="544" spans="1:12" ht="14.4" x14ac:dyDescent="0.3">
      <c r="A544" s="10" t="s">
        <v>158</v>
      </c>
      <c r="B544" s="10" t="s">
        <v>119</v>
      </c>
      <c r="C544" s="11" t="s">
        <v>1458</v>
      </c>
      <c r="D544" s="12">
        <v>4065430.8390833335</v>
      </c>
      <c r="E544" s="12">
        <v>1433390.1347045763</v>
      </c>
      <c r="F544" s="12">
        <v>6363842.8799583334</v>
      </c>
      <c r="G544" s="12">
        <v>2282896.0602974435</v>
      </c>
      <c r="H544" s="17">
        <v>0.64648996490099564</v>
      </c>
      <c r="I544" s="13">
        <v>0</v>
      </c>
      <c r="J544" s="11" t="s">
        <v>2206</v>
      </c>
      <c r="K544" s="11" t="s">
        <v>1460</v>
      </c>
      <c r="L544" s="11" t="s">
        <v>2207</v>
      </c>
    </row>
    <row r="545" spans="1:12" ht="14.4" x14ac:dyDescent="0.3">
      <c r="A545" s="10" t="s">
        <v>656</v>
      </c>
      <c r="B545" s="10" t="s">
        <v>18</v>
      </c>
      <c r="C545" s="11" t="s">
        <v>941</v>
      </c>
      <c r="D545" s="12">
        <v>16426701.472291667</v>
      </c>
      <c r="E545" s="12">
        <v>5929645.3786489097</v>
      </c>
      <c r="F545" s="12">
        <v>25712256.788333334</v>
      </c>
      <c r="G545" s="12">
        <v>10186955.763898259</v>
      </c>
      <c r="H545" s="17">
        <v>0.64641343023310105</v>
      </c>
      <c r="I545" s="13">
        <v>0</v>
      </c>
      <c r="J545" s="11" t="s">
        <v>2208</v>
      </c>
      <c r="K545" s="11" t="s">
        <v>942</v>
      </c>
      <c r="L545" s="11" t="s">
        <v>2209</v>
      </c>
    </row>
    <row r="546" spans="1:12" ht="14.4" x14ac:dyDescent="0.3">
      <c r="A546" s="10" t="s">
        <v>597</v>
      </c>
      <c r="B546" s="10" t="s">
        <v>104</v>
      </c>
      <c r="C546" s="11" t="s">
        <v>1033</v>
      </c>
      <c r="D546" s="12">
        <v>244728635.93333334</v>
      </c>
      <c r="E546" s="12">
        <v>80594421.059393674</v>
      </c>
      <c r="F546" s="12">
        <v>382962675.06666666</v>
      </c>
      <c r="G546" s="12">
        <v>97177627.780819252</v>
      </c>
      <c r="H546" s="17">
        <v>0.64602086627273148</v>
      </c>
      <c r="I546" s="13">
        <v>0</v>
      </c>
      <c r="J546" s="11" t="s">
        <v>2210</v>
      </c>
      <c r="K546" s="11" t="s">
        <v>1035</v>
      </c>
      <c r="L546" s="11" t="s">
        <v>2211</v>
      </c>
    </row>
    <row r="547" spans="1:12" ht="14.4" x14ac:dyDescent="0.3">
      <c r="A547" s="10" t="s">
        <v>680</v>
      </c>
      <c r="B547" s="10" t="s">
        <v>18</v>
      </c>
      <c r="C547" s="11" t="s">
        <v>941</v>
      </c>
      <c r="D547" s="12">
        <v>6793648.8022916671</v>
      </c>
      <c r="E547" s="12">
        <v>2507205.5823185435</v>
      </c>
      <c r="F547" s="12">
        <v>10630166.311541667</v>
      </c>
      <c r="G547" s="12">
        <v>3621806.0754025504</v>
      </c>
      <c r="H547" s="17">
        <v>0.64590562323082812</v>
      </c>
      <c r="I547" s="13">
        <v>0</v>
      </c>
      <c r="J547" s="11" t="s">
        <v>2212</v>
      </c>
      <c r="K547" s="11" t="s">
        <v>942</v>
      </c>
      <c r="L547" s="11" t="s">
        <v>2213</v>
      </c>
    </row>
    <row r="548" spans="1:12" ht="14.4" x14ac:dyDescent="0.3">
      <c r="A548" s="10" t="s">
        <v>840</v>
      </c>
      <c r="B548" s="10" t="s">
        <v>838</v>
      </c>
      <c r="C548" s="11" t="s">
        <v>951</v>
      </c>
      <c r="D548" s="12">
        <v>7293182.0536249997</v>
      </c>
      <c r="E548" s="12">
        <v>2323828.6895365175</v>
      </c>
      <c r="F548" s="12">
        <v>11407826.865333334</v>
      </c>
      <c r="G548" s="12">
        <v>4571079.5600034008</v>
      </c>
      <c r="H548" s="17">
        <v>0.64540367907718543</v>
      </c>
      <c r="I548" s="13">
        <v>0</v>
      </c>
      <c r="J548" s="11" t="s">
        <v>2214</v>
      </c>
      <c r="K548" s="11" t="s">
        <v>952</v>
      </c>
      <c r="L548" s="11" t="s">
        <v>2215</v>
      </c>
    </row>
    <row r="549" spans="1:12" ht="14.4" x14ac:dyDescent="0.3">
      <c r="A549" s="10" t="s">
        <v>846</v>
      </c>
      <c r="B549" s="10" t="s">
        <v>15</v>
      </c>
      <c r="C549" s="11" t="s">
        <v>931</v>
      </c>
      <c r="D549" s="12">
        <v>2633885.8921666667</v>
      </c>
      <c r="E549" s="12">
        <v>1241546.7749748838</v>
      </c>
      <c r="F549" s="12">
        <v>4118010.6692083334</v>
      </c>
      <c r="G549" s="12">
        <v>1465744.3242103884</v>
      </c>
      <c r="H549" s="17">
        <v>0.64475472272876366</v>
      </c>
      <c r="I549" s="13">
        <v>0</v>
      </c>
      <c r="J549" s="11" t="s">
        <v>2216</v>
      </c>
      <c r="K549" s="11" t="s">
        <v>932</v>
      </c>
      <c r="L549" s="11" t="s">
        <v>2217</v>
      </c>
    </row>
    <row r="550" spans="1:12" ht="14.4" x14ac:dyDescent="0.3">
      <c r="A550" s="10" t="s">
        <v>690</v>
      </c>
      <c r="B550" s="10" t="s">
        <v>18</v>
      </c>
      <c r="C550" s="11" t="s">
        <v>941</v>
      </c>
      <c r="D550" s="12">
        <v>14517376.648375001</v>
      </c>
      <c r="E550" s="12">
        <v>6169739.7822891362</v>
      </c>
      <c r="F550" s="12">
        <v>22676439.024708334</v>
      </c>
      <c r="G550" s="12">
        <v>8346599.7172792824</v>
      </c>
      <c r="H550" s="17">
        <v>0.64341332991553657</v>
      </c>
      <c r="I550" s="13">
        <v>0</v>
      </c>
      <c r="J550" s="11" t="s">
        <v>2218</v>
      </c>
      <c r="K550" s="11" t="s">
        <v>942</v>
      </c>
      <c r="L550" s="11" t="s">
        <v>2219</v>
      </c>
    </row>
    <row r="551" spans="1:12" ht="14.4" x14ac:dyDescent="0.3">
      <c r="A551" s="10" t="s">
        <v>570</v>
      </c>
      <c r="B551" s="10" t="s">
        <v>104</v>
      </c>
      <c r="C551" s="11" t="s">
        <v>1033</v>
      </c>
      <c r="D551" s="12">
        <v>31432987.937916666</v>
      </c>
      <c r="E551" s="12">
        <v>17712933.232184939</v>
      </c>
      <c r="F551" s="12">
        <v>49029084.633749999</v>
      </c>
      <c r="G551" s="12">
        <v>12843401.847965809</v>
      </c>
      <c r="H551" s="17">
        <v>0.6413584094716126</v>
      </c>
      <c r="I551" s="13">
        <v>0</v>
      </c>
      <c r="J551" s="11" t="s">
        <v>2220</v>
      </c>
      <c r="K551" s="11" t="s">
        <v>1035</v>
      </c>
      <c r="L551" s="11" t="s">
        <v>2221</v>
      </c>
    </row>
    <row r="552" spans="1:12" ht="14.4" x14ac:dyDescent="0.3">
      <c r="A552" s="10" t="s">
        <v>759</v>
      </c>
      <c r="B552" s="10" t="s">
        <v>51</v>
      </c>
      <c r="C552" s="11" t="s">
        <v>935</v>
      </c>
      <c r="D552" s="12">
        <v>29858207.397500001</v>
      </c>
      <c r="E552" s="12">
        <v>8061884.5265700202</v>
      </c>
      <c r="F552" s="12">
        <v>46571011.814999998</v>
      </c>
      <c r="G552" s="12">
        <v>19205442.839063779</v>
      </c>
      <c r="H552" s="17">
        <v>0.6413046741659898</v>
      </c>
      <c r="I552" s="13">
        <v>0</v>
      </c>
      <c r="J552" s="11" t="s">
        <v>2222</v>
      </c>
      <c r="K552" s="11" t="s">
        <v>936</v>
      </c>
      <c r="L552" s="11" t="s">
        <v>2223</v>
      </c>
    </row>
    <row r="553" spans="1:12" ht="14.4" x14ac:dyDescent="0.3">
      <c r="A553" s="10" t="s">
        <v>335</v>
      </c>
      <c r="B553" s="10" t="s">
        <v>13</v>
      </c>
      <c r="C553" s="11" t="s">
        <v>973</v>
      </c>
      <c r="D553" s="12">
        <v>27209441.026791666</v>
      </c>
      <c r="E553" s="12">
        <v>15552418.754324405</v>
      </c>
      <c r="F553" s="12">
        <v>42390312.615000002</v>
      </c>
      <c r="G553" s="12">
        <v>17688060.980317403</v>
      </c>
      <c r="H553" s="17">
        <v>0.63962728675129177</v>
      </c>
      <c r="I553" s="13">
        <v>0</v>
      </c>
      <c r="J553" s="11" t="s">
        <v>2224</v>
      </c>
      <c r="K553" s="11" t="s">
        <v>974</v>
      </c>
      <c r="L553" s="11" t="s">
        <v>2225</v>
      </c>
    </row>
    <row r="554" spans="1:12" ht="14.4" x14ac:dyDescent="0.3">
      <c r="A554" s="10" t="s">
        <v>512</v>
      </c>
      <c r="B554" s="10" t="s">
        <v>16</v>
      </c>
      <c r="C554" s="11" t="s">
        <v>939</v>
      </c>
      <c r="D554" s="12">
        <v>791579.81088333332</v>
      </c>
      <c r="E554" s="12">
        <v>353035.77514364902</v>
      </c>
      <c r="F554" s="12">
        <v>1230024.5087708333</v>
      </c>
      <c r="G554" s="12">
        <v>403414.70882594702</v>
      </c>
      <c r="H554" s="17">
        <v>0.63588033991350479</v>
      </c>
      <c r="I554" s="13">
        <v>0</v>
      </c>
      <c r="J554" s="11" t="s">
        <v>2226</v>
      </c>
      <c r="K554" s="11" t="s">
        <v>940</v>
      </c>
      <c r="L554" s="11" t="s">
        <v>2227</v>
      </c>
    </row>
    <row r="555" spans="1:12" ht="14.4" x14ac:dyDescent="0.3">
      <c r="A555" s="10" t="s">
        <v>400</v>
      </c>
      <c r="B555" s="10" t="s">
        <v>43</v>
      </c>
      <c r="C555" s="11" t="s">
        <v>969</v>
      </c>
      <c r="D555" s="12">
        <v>93810389.750833333</v>
      </c>
      <c r="E555" s="12">
        <v>43684555.283275962</v>
      </c>
      <c r="F555" s="12">
        <v>144957594.71375</v>
      </c>
      <c r="G555" s="12">
        <v>49228222.913183294</v>
      </c>
      <c r="H555" s="17">
        <v>0.62781130298281951</v>
      </c>
      <c r="I555" s="13">
        <v>0</v>
      </c>
      <c r="J555" s="11" t="s">
        <v>2228</v>
      </c>
      <c r="K555" s="11" t="s">
        <v>970</v>
      </c>
      <c r="L555" s="11" t="s">
        <v>2229</v>
      </c>
    </row>
    <row r="556" spans="1:12" ht="26.4" x14ac:dyDescent="0.3">
      <c r="A556" s="10" t="s">
        <v>328</v>
      </c>
      <c r="B556" s="10" t="s">
        <v>13</v>
      </c>
      <c r="C556" s="11" t="s">
        <v>973</v>
      </c>
      <c r="D556" s="12">
        <v>41922790.025833331</v>
      </c>
      <c r="E556" s="12">
        <v>18284636.262444872</v>
      </c>
      <c r="F556" s="12">
        <v>64735765.820833333</v>
      </c>
      <c r="G556" s="12">
        <v>19317294.924001619</v>
      </c>
      <c r="H556" s="17">
        <v>0.62682827249067496</v>
      </c>
      <c r="I556" s="13">
        <v>0</v>
      </c>
      <c r="J556" s="11" t="s">
        <v>2230</v>
      </c>
      <c r="K556" s="11" t="s">
        <v>974</v>
      </c>
      <c r="L556" s="14" t="s">
        <v>2231</v>
      </c>
    </row>
    <row r="557" spans="1:12" ht="14.4" x14ac:dyDescent="0.3">
      <c r="A557" s="10" t="s">
        <v>905</v>
      </c>
      <c r="C557" s="10" t="s">
        <v>2725</v>
      </c>
      <c r="D557" s="12">
        <v>289000533.05500001</v>
      </c>
      <c r="E557" s="12">
        <v>110942430.62610959</v>
      </c>
      <c r="F557" s="12">
        <v>446207511.16541666</v>
      </c>
      <c r="G557" s="12">
        <v>175171415.85622439</v>
      </c>
      <c r="H557" s="17">
        <v>0.62664264542418568</v>
      </c>
      <c r="I557" s="13">
        <v>0</v>
      </c>
      <c r="J557" s="11" t="s">
        <v>2724</v>
      </c>
      <c r="K557" s="11"/>
      <c r="L557" s="11"/>
    </row>
    <row r="558" spans="1:12" ht="14.4" x14ac:dyDescent="0.3">
      <c r="A558" s="10" t="s">
        <v>187</v>
      </c>
      <c r="B558" s="10" t="s">
        <v>43</v>
      </c>
      <c r="C558" s="11" t="s">
        <v>969</v>
      </c>
      <c r="D558" s="12">
        <v>5015601.5170416664</v>
      </c>
      <c r="E558" s="12">
        <v>2082472.6176404674</v>
      </c>
      <c r="F558" s="12">
        <v>7743412.577041667</v>
      </c>
      <c r="G558" s="12">
        <v>2810503.8695939528</v>
      </c>
      <c r="H558" s="17">
        <v>0.62654678002160868</v>
      </c>
      <c r="I558" s="13">
        <v>0</v>
      </c>
      <c r="J558" s="11" t="s">
        <v>2232</v>
      </c>
      <c r="K558" s="11" t="s">
        <v>970</v>
      </c>
      <c r="L558" s="11" t="s">
        <v>2233</v>
      </c>
    </row>
    <row r="559" spans="1:12" ht="14.4" x14ac:dyDescent="0.3">
      <c r="A559" s="10" t="s">
        <v>792</v>
      </c>
      <c r="B559" s="10" t="s">
        <v>226</v>
      </c>
      <c r="C559" s="11" t="s">
        <v>2234</v>
      </c>
      <c r="D559" s="12">
        <v>3244216.4996666666</v>
      </c>
      <c r="E559" s="12">
        <v>1559854.5760712028</v>
      </c>
      <c r="F559" s="12">
        <v>5005732.594333333</v>
      </c>
      <c r="G559" s="12">
        <v>2257460.3577242303</v>
      </c>
      <c r="H559" s="17">
        <v>0.62571112484617974</v>
      </c>
      <c r="I559" s="13">
        <v>0</v>
      </c>
      <c r="J559" s="11" t="s">
        <v>2235</v>
      </c>
      <c r="K559" s="11" t="s">
        <v>2236</v>
      </c>
      <c r="L559" s="11" t="s">
        <v>2237</v>
      </c>
    </row>
    <row r="560" spans="1:12" ht="26.4" x14ac:dyDescent="0.3">
      <c r="A560" s="10" t="s">
        <v>2742</v>
      </c>
      <c r="B560" s="10" t="s">
        <v>44</v>
      </c>
      <c r="C560" s="11" t="s">
        <v>1592</v>
      </c>
      <c r="D560" s="12">
        <v>29567748.43</v>
      </c>
      <c r="E560" s="12">
        <v>10829275.084542781</v>
      </c>
      <c r="F560" s="12">
        <v>45617739.717916667</v>
      </c>
      <c r="G560" s="12">
        <v>14992698.033612907</v>
      </c>
      <c r="H560" s="17">
        <v>0.62557057821552142</v>
      </c>
      <c r="I560" s="13">
        <v>0</v>
      </c>
      <c r="J560" s="11" t="s">
        <v>2238</v>
      </c>
      <c r="K560" s="11" t="s">
        <v>1594</v>
      </c>
      <c r="L560" s="14" t="s">
        <v>2239</v>
      </c>
    </row>
    <row r="561" spans="1:12" ht="14.4" x14ac:dyDescent="0.3">
      <c r="A561" s="10" t="s">
        <v>197</v>
      </c>
      <c r="B561" s="10" t="s">
        <v>3</v>
      </c>
      <c r="C561" s="11" t="s">
        <v>937</v>
      </c>
      <c r="D561" s="12">
        <v>5048579.2725</v>
      </c>
      <c r="E561" s="12">
        <v>1818319.9206735888</v>
      </c>
      <c r="F561" s="12">
        <v>7788590.9753750004</v>
      </c>
      <c r="G561" s="12">
        <v>2505803.5464149197</v>
      </c>
      <c r="H561" s="17">
        <v>0.62548490144552527</v>
      </c>
      <c r="I561" s="13">
        <v>0</v>
      </c>
      <c r="J561" s="11" t="s">
        <v>2240</v>
      </c>
      <c r="K561" s="11" t="s">
        <v>938</v>
      </c>
      <c r="L561" s="11" t="s">
        <v>2241</v>
      </c>
    </row>
    <row r="562" spans="1:12" ht="14.4" x14ac:dyDescent="0.3">
      <c r="A562" s="10" t="s">
        <v>855</v>
      </c>
      <c r="B562" s="10" t="s">
        <v>110</v>
      </c>
      <c r="C562" s="11" t="s">
        <v>2242</v>
      </c>
      <c r="D562" s="12">
        <v>1801916.2874874999</v>
      </c>
      <c r="E562" s="12">
        <v>672691.84662371571</v>
      </c>
      <c r="F562" s="12">
        <v>2779780.7286666669</v>
      </c>
      <c r="G562" s="12">
        <v>874143.51686338545</v>
      </c>
      <c r="H562" s="17">
        <v>0.62543909778082374</v>
      </c>
      <c r="I562" s="13">
        <v>0</v>
      </c>
      <c r="J562" s="11" t="s">
        <v>2243</v>
      </c>
      <c r="K562" s="11" t="s">
        <v>2244</v>
      </c>
      <c r="L562" s="11" t="s">
        <v>2245</v>
      </c>
    </row>
    <row r="563" spans="1:12" ht="14.4" x14ac:dyDescent="0.3">
      <c r="A563" s="10" t="s">
        <v>229</v>
      </c>
      <c r="B563" s="10" t="s">
        <v>82</v>
      </c>
      <c r="C563" s="11" t="s">
        <v>1272</v>
      </c>
      <c r="D563" s="12">
        <v>972989.83202083339</v>
      </c>
      <c r="E563" s="12">
        <v>335973.61678741878</v>
      </c>
      <c r="F563" s="12">
        <v>1500380.2435916667</v>
      </c>
      <c r="G563" s="12">
        <v>591039.40063127165</v>
      </c>
      <c r="H563" s="17">
        <v>0.62483153771893496</v>
      </c>
      <c r="I563" s="13">
        <v>0</v>
      </c>
      <c r="J563" s="11" t="s">
        <v>2246</v>
      </c>
      <c r="K563" s="11" t="s">
        <v>1274</v>
      </c>
      <c r="L563" s="11" t="s">
        <v>2247</v>
      </c>
    </row>
    <row r="564" spans="1:12" ht="14.4" x14ac:dyDescent="0.3">
      <c r="A564" s="10" t="s">
        <v>336</v>
      </c>
      <c r="B564" s="10" t="s">
        <v>13</v>
      </c>
      <c r="C564" s="11" t="s">
        <v>973</v>
      </c>
      <c r="D564" s="12">
        <v>6874994.5838750005</v>
      </c>
      <c r="E564" s="12">
        <v>2251469.1315977531</v>
      </c>
      <c r="F564" s="12">
        <v>10600402.877416667</v>
      </c>
      <c r="G564" s="12">
        <v>4200347.7602029545</v>
      </c>
      <c r="H564" s="17">
        <v>0.6246886146129963</v>
      </c>
      <c r="I564" s="13">
        <v>0</v>
      </c>
      <c r="J564" s="11" t="s">
        <v>2248</v>
      </c>
      <c r="K564" s="11" t="s">
        <v>974</v>
      </c>
      <c r="L564" s="11" t="s">
        <v>2249</v>
      </c>
    </row>
    <row r="565" spans="1:12" ht="14.4" x14ac:dyDescent="0.3">
      <c r="A565" s="10" t="s">
        <v>834</v>
      </c>
      <c r="B565" s="10" t="s">
        <v>833</v>
      </c>
      <c r="C565" s="11" t="s">
        <v>1300</v>
      </c>
      <c r="D565" s="12">
        <v>3388422.2486458332</v>
      </c>
      <c r="E565" s="12">
        <v>1256795.6527814709</v>
      </c>
      <c r="F565" s="12">
        <v>5214776.8688333333</v>
      </c>
      <c r="G565" s="12">
        <v>2065867.7211989672</v>
      </c>
      <c r="H565" s="17">
        <v>0.62199185618352759</v>
      </c>
      <c r="I565" s="13">
        <v>0</v>
      </c>
      <c r="J565" s="11" t="s">
        <v>2250</v>
      </c>
      <c r="K565" s="11" t="s">
        <v>1302</v>
      </c>
      <c r="L565" s="11" t="s">
        <v>2251</v>
      </c>
    </row>
    <row r="566" spans="1:12" ht="14.4" x14ac:dyDescent="0.3">
      <c r="A566" s="10" t="s">
        <v>215</v>
      </c>
      <c r="B566" s="10" t="s">
        <v>51</v>
      </c>
      <c r="C566" s="11" t="s">
        <v>935</v>
      </c>
      <c r="D566" s="12">
        <v>13217863.781375</v>
      </c>
      <c r="E566" s="12">
        <v>5834736.3723666379</v>
      </c>
      <c r="F566" s="12">
        <v>20309519.374583334</v>
      </c>
      <c r="G566" s="12">
        <v>9555503.2369514517</v>
      </c>
      <c r="H566" s="17">
        <v>0.6196670655695613</v>
      </c>
      <c r="I566" s="13">
        <v>0</v>
      </c>
      <c r="J566" s="11" t="s">
        <v>2252</v>
      </c>
      <c r="K566" s="11" t="s">
        <v>936</v>
      </c>
      <c r="L566" s="11" t="s">
        <v>2253</v>
      </c>
    </row>
    <row r="567" spans="1:12" ht="14.4" x14ac:dyDescent="0.3">
      <c r="A567" s="10" t="s">
        <v>20</v>
      </c>
      <c r="B567" s="10" t="s">
        <v>18</v>
      </c>
      <c r="C567" s="11" t="s">
        <v>941</v>
      </c>
      <c r="D567" s="12">
        <v>47043502.900833331</v>
      </c>
      <c r="E567" s="12">
        <v>21200162.786533177</v>
      </c>
      <c r="F567" s="12">
        <v>72275217.13333334</v>
      </c>
      <c r="G567" s="12">
        <v>28299724.920574497</v>
      </c>
      <c r="H567" s="17">
        <v>0.6195055494129782</v>
      </c>
      <c r="I567" s="13">
        <v>0</v>
      </c>
      <c r="J567" s="11" t="s">
        <v>2254</v>
      </c>
      <c r="K567" s="11" t="s">
        <v>942</v>
      </c>
      <c r="L567" s="11" t="s">
        <v>2255</v>
      </c>
    </row>
    <row r="568" spans="1:12" ht="14.4" x14ac:dyDescent="0.3">
      <c r="A568" s="10" t="s">
        <v>504</v>
      </c>
      <c r="B568" s="10" t="s">
        <v>129</v>
      </c>
      <c r="C568" s="11" t="s">
        <v>2198</v>
      </c>
      <c r="D568" s="12">
        <v>3706451.2854583333</v>
      </c>
      <c r="E568" s="12">
        <v>1599390.5791609143</v>
      </c>
      <c r="F568" s="12">
        <v>5690869.7278749999</v>
      </c>
      <c r="G568" s="12">
        <v>2037368.3794663011</v>
      </c>
      <c r="H568" s="17">
        <v>0.6186106045837354</v>
      </c>
      <c r="I568" s="13">
        <v>0</v>
      </c>
      <c r="J568" s="11" t="s">
        <v>2256</v>
      </c>
      <c r="K568" s="11" t="s">
        <v>2200</v>
      </c>
      <c r="L568" s="11" t="s">
        <v>2257</v>
      </c>
    </row>
    <row r="569" spans="1:12" ht="14.4" x14ac:dyDescent="0.3">
      <c r="A569" s="10" t="s">
        <v>338</v>
      </c>
      <c r="B569" s="10" t="s">
        <v>13</v>
      </c>
      <c r="C569" s="11" t="s">
        <v>973</v>
      </c>
      <c r="D569" s="12">
        <v>5179049.5443749996</v>
      </c>
      <c r="E569" s="12">
        <v>1969553.5829014599</v>
      </c>
      <c r="F569" s="12">
        <v>7951633.1760833338</v>
      </c>
      <c r="G569" s="12">
        <v>2468589.0008728979</v>
      </c>
      <c r="H569" s="17">
        <v>0.61856384437971479</v>
      </c>
      <c r="I569" s="13">
        <v>0</v>
      </c>
      <c r="J569" s="11" t="s">
        <v>2258</v>
      </c>
      <c r="K569" s="11" t="s">
        <v>974</v>
      </c>
      <c r="L569" s="11" t="s">
        <v>2259</v>
      </c>
    </row>
    <row r="570" spans="1:12" ht="14.4" x14ac:dyDescent="0.3">
      <c r="A570" s="10" t="s">
        <v>529</v>
      </c>
      <c r="B570" s="10" t="s">
        <v>16</v>
      </c>
      <c r="C570" s="11" t="s">
        <v>939</v>
      </c>
      <c r="D570" s="12">
        <v>40881360.622083336</v>
      </c>
      <c r="E570" s="12">
        <v>24233658.521761734</v>
      </c>
      <c r="F570" s="12">
        <v>62746466.501666665</v>
      </c>
      <c r="G570" s="12">
        <v>15474728.979124593</v>
      </c>
      <c r="H570" s="17">
        <v>0.61809100440867426</v>
      </c>
      <c r="I570" s="13">
        <v>0</v>
      </c>
      <c r="J570" s="11" t="s">
        <v>2260</v>
      </c>
      <c r="K570" s="11" t="s">
        <v>940</v>
      </c>
      <c r="L570" s="11" t="s">
        <v>2261</v>
      </c>
    </row>
    <row r="571" spans="1:12" ht="14.4" x14ac:dyDescent="0.3">
      <c r="A571" s="10" t="s">
        <v>883</v>
      </c>
      <c r="B571" s="10" t="s">
        <v>176</v>
      </c>
      <c r="C571" s="11" t="s">
        <v>1486</v>
      </c>
      <c r="D571" s="12">
        <v>5430144.5558333332</v>
      </c>
      <c r="E571" s="12">
        <v>2437864.8683169568</v>
      </c>
      <c r="F571" s="12">
        <v>8331625.6413749997</v>
      </c>
      <c r="G571" s="12">
        <v>2838767.7556975968</v>
      </c>
      <c r="H571" s="17">
        <v>0.61760741279759379</v>
      </c>
      <c r="I571" s="13">
        <v>0</v>
      </c>
      <c r="J571" s="11" t="s">
        <v>2262</v>
      </c>
      <c r="K571" s="11" t="s">
        <v>1488</v>
      </c>
      <c r="L571" s="11" t="s">
        <v>2263</v>
      </c>
    </row>
    <row r="572" spans="1:12" ht="14.4" x14ac:dyDescent="0.3">
      <c r="A572" s="10" t="s">
        <v>203</v>
      </c>
      <c r="B572" s="10" t="s">
        <v>202</v>
      </c>
      <c r="C572" s="11" t="s">
        <v>1179</v>
      </c>
      <c r="D572" s="12">
        <v>137250.85178916666</v>
      </c>
      <c r="E572" s="12">
        <v>60321.76742026068</v>
      </c>
      <c r="F572" s="12">
        <v>210501.06676250001</v>
      </c>
      <c r="G572" s="12">
        <v>81002.269714264039</v>
      </c>
      <c r="H572" s="17">
        <v>0.61701244176585601</v>
      </c>
      <c r="I572" s="13">
        <v>0</v>
      </c>
      <c r="J572" s="11" t="s">
        <v>2264</v>
      </c>
      <c r="K572" s="11" t="s">
        <v>1181</v>
      </c>
      <c r="L572" s="11" t="s">
        <v>2265</v>
      </c>
    </row>
    <row r="573" spans="1:12" ht="14.4" x14ac:dyDescent="0.3">
      <c r="A573" s="10" t="s">
        <v>649</v>
      </c>
      <c r="B573" s="10" t="s">
        <v>18</v>
      </c>
      <c r="C573" s="11" t="s">
        <v>941</v>
      </c>
      <c r="D573" s="12">
        <v>28521549.346250001</v>
      </c>
      <c r="E573" s="12">
        <v>12318524.53556207</v>
      </c>
      <c r="F573" s="12">
        <v>43732080.316666663</v>
      </c>
      <c r="G573" s="12">
        <v>14475014.002034359</v>
      </c>
      <c r="H573" s="17">
        <v>0.61663962452574494</v>
      </c>
      <c r="I573" s="13">
        <v>0</v>
      </c>
      <c r="J573" s="11" t="s">
        <v>2266</v>
      </c>
      <c r="K573" s="11" t="s">
        <v>942</v>
      </c>
      <c r="L573" s="11" t="s">
        <v>2267</v>
      </c>
    </row>
    <row r="574" spans="1:12" ht="14.4" x14ac:dyDescent="0.3">
      <c r="A574" s="10" t="s">
        <v>290</v>
      </c>
      <c r="B574" s="10" t="s">
        <v>97</v>
      </c>
      <c r="C574" s="11" t="s">
        <v>949</v>
      </c>
      <c r="D574" s="12">
        <v>11314496.042583333</v>
      </c>
      <c r="E574" s="12">
        <v>3868271.3281061132</v>
      </c>
      <c r="F574" s="12">
        <v>17342569.833666667</v>
      </c>
      <c r="G574" s="12">
        <v>5720894.2650095429</v>
      </c>
      <c r="H574" s="17">
        <v>0.61614536676830878</v>
      </c>
      <c r="I574" s="13">
        <v>0</v>
      </c>
      <c r="J574" s="11" t="s">
        <v>2268</v>
      </c>
      <c r="K574" s="11" t="s">
        <v>950</v>
      </c>
      <c r="L574" s="11" t="s">
        <v>2269</v>
      </c>
    </row>
    <row r="575" spans="1:12" ht="14.4" x14ac:dyDescent="0.3">
      <c r="A575" s="10" t="s">
        <v>543</v>
      </c>
      <c r="B575" s="10" t="s">
        <v>16</v>
      </c>
      <c r="C575" s="11" t="s">
        <v>939</v>
      </c>
      <c r="D575" s="12">
        <v>672471385.48749995</v>
      </c>
      <c r="E575" s="12">
        <v>333552962.26304251</v>
      </c>
      <c r="F575" s="12">
        <v>1029789180.8708334</v>
      </c>
      <c r="G575" s="12">
        <v>287610078.35631502</v>
      </c>
      <c r="H575" s="17">
        <v>0.61480423256416139</v>
      </c>
      <c r="I575" s="13">
        <v>0</v>
      </c>
      <c r="J575" s="11" t="s">
        <v>2270</v>
      </c>
      <c r="K575" s="11" t="s">
        <v>940</v>
      </c>
      <c r="L575" s="11" t="s">
        <v>2271</v>
      </c>
    </row>
    <row r="576" spans="1:12" ht="14.4" x14ac:dyDescent="0.3">
      <c r="A576" s="10" t="s">
        <v>283</v>
      </c>
      <c r="B576" s="10" t="s">
        <v>96</v>
      </c>
      <c r="C576" s="11" t="s">
        <v>1260</v>
      </c>
      <c r="D576" s="12">
        <v>32016858.847083334</v>
      </c>
      <c r="E576" s="12">
        <v>10329860.31153525</v>
      </c>
      <c r="F576" s="12">
        <v>48946751.694583334</v>
      </c>
      <c r="G576" s="12">
        <v>20654323.539140563</v>
      </c>
      <c r="H576" s="17">
        <v>0.6123813469606082</v>
      </c>
      <c r="I576" s="13">
        <v>0</v>
      </c>
      <c r="J576" s="11" t="s">
        <v>2272</v>
      </c>
      <c r="K576" s="11" t="s">
        <v>1262</v>
      </c>
      <c r="L576" s="11" t="s">
        <v>2273</v>
      </c>
    </row>
    <row r="577" spans="1:12" ht="26.4" x14ac:dyDescent="0.3">
      <c r="A577" s="10" t="s">
        <v>2743</v>
      </c>
      <c r="B577" s="10" t="s">
        <v>44</v>
      </c>
      <c r="C577" s="11" t="s">
        <v>1592</v>
      </c>
      <c r="D577" s="12">
        <v>27643717.660833333</v>
      </c>
      <c r="E577" s="12">
        <v>10482193.913611161</v>
      </c>
      <c r="F577" s="12">
        <v>42235998.498666666</v>
      </c>
      <c r="G577" s="12">
        <v>18811632.217585199</v>
      </c>
      <c r="H577" s="17">
        <v>0.61152150871664224</v>
      </c>
      <c r="I577" s="13">
        <v>0</v>
      </c>
      <c r="J577" s="11" t="s">
        <v>2274</v>
      </c>
      <c r="K577" s="11" t="s">
        <v>1594</v>
      </c>
      <c r="L577" s="14" t="s">
        <v>2275</v>
      </c>
    </row>
    <row r="578" spans="1:12" ht="14.4" x14ac:dyDescent="0.3">
      <c r="A578" s="10" t="s">
        <v>666</v>
      </c>
      <c r="B578" s="10" t="s">
        <v>18</v>
      </c>
      <c r="C578" s="11" t="s">
        <v>941</v>
      </c>
      <c r="D578" s="12">
        <v>46617280.540416665</v>
      </c>
      <c r="E578" s="12">
        <v>19518692.121984564</v>
      </c>
      <c r="F578" s="12">
        <v>71175135.705416664</v>
      </c>
      <c r="G578" s="12">
        <v>26560941.521123201</v>
      </c>
      <c r="H578" s="17">
        <v>0.61050849261918905</v>
      </c>
      <c r="I578" s="13">
        <v>0</v>
      </c>
      <c r="J578" s="11" t="s">
        <v>2276</v>
      </c>
      <c r="K578" s="11" t="s">
        <v>942</v>
      </c>
      <c r="L578" s="11" t="s">
        <v>2277</v>
      </c>
    </row>
    <row r="579" spans="1:12" ht="14.4" x14ac:dyDescent="0.3">
      <c r="A579" s="10" t="s">
        <v>259</v>
      </c>
      <c r="B579" s="10" t="s">
        <v>257</v>
      </c>
      <c r="C579" s="11" t="s">
        <v>1902</v>
      </c>
      <c r="D579" s="12">
        <v>37040031.171250001</v>
      </c>
      <c r="E579" s="12">
        <v>11128534.045701414</v>
      </c>
      <c r="F579" s="12">
        <v>56551396.356666669</v>
      </c>
      <c r="G579" s="12">
        <v>17952876.705077257</v>
      </c>
      <c r="H579" s="17">
        <v>0.61047733470830057</v>
      </c>
      <c r="I579" s="13">
        <v>0</v>
      </c>
      <c r="J579" s="11" t="s">
        <v>2278</v>
      </c>
      <c r="K579" s="11" t="s">
        <v>1904</v>
      </c>
      <c r="L579" s="11" t="s">
        <v>2279</v>
      </c>
    </row>
    <row r="580" spans="1:12" ht="14.4" x14ac:dyDescent="0.3">
      <c r="A580" s="10" t="s">
        <v>741</v>
      </c>
      <c r="B580" s="10" t="s">
        <v>7</v>
      </c>
      <c r="C580" s="11" t="s">
        <v>991</v>
      </c>
      <c r="D580" s="12">
        <v>10700278.116833333</v>
      </c>
      <c r="E580" s="12">
        <v>4167056.0939069623</v>
      </c>
      <c r="F580" s="12">
        <v>16317733.719875</v>
      </c>
      <c r="G580" s="12">
        <v>5772575.9357305393</v>
      </c>
      <c r="H580" s="17">
        <v>0.60879240826051551</v>
      </c>
      <c r="I580" s="13">
        <v>0</v>
      </c>
      <c r="J580" s="11" t="s">
        <v>2280</v>
      </c>
      <c r="K580" s="11" t="s">
        <v>992</v>
      </c>
      <c r="L580" s="11" t="s">
        <v>2281</v>
      </c>
    </row>
    <row r="581" spans="1:12" ht="14.4" x14ac:dyDescent="0.3">
      <c r="A581" s="10" t="s">
        <v>687</v>
      </c>
      <c r="B581" s="10" t="s">
        <v>18</v>
      </c>
      <c r="C581" s="11" t="s">
        <v>941</v>
      </c>
      <c r="D581" s="12">
        <v>33024825.125</v>
      </c>
      <c r="E581" s="12">
        <v>16625050.677824311</v>
      </c>
      <c r="F581" s="12">
        <v>50344475.824166663</v>
      </c>
      <c r="G581" s="12">
        <v>16979511.008284487</v>
      </c>
      <c r="H581" s="17">
        <v>0.60828256148021298</v>
      </c>
      <c r="I581" s="13">
        <v>0</v>
      </c>
      <c r="J581" s="11" t="s">
        <v>2282</v>
      </c>
      <c r="K581" s="11" t="s">
        <v>942</v>
      </c>
      <c r="L581" s="11" t="s">
        <v>2283</v>
      </c>
    </row>
    <row r="582" spans="1:12" ht="14.4" x14ac:dyDescent="0.3">
      <c r="A582" s="10" t="s">
        <v>480</v>
      </c>
      <c r="B582" s="10" t="s">
        <v>478</v>
      </c>
      <c r="C582" s="11" t="s">
        <v>2284</v>
      </c>
      <c r="D582" s="12">
        <v>24971115.137375001</v>
      </c>
      <c r="E582" s="12">
        <v>9677251.5211650413</v>
      </c>
      <c r="F582" s="12">
        <v>38066916.305416666</v>
      </c>
      <c r="G582" s="12">
        <v>12083468.328924853</v>
      </c>
      <c r="H582" s="17">
        <v>0.60827745666791344</v>
      </c>
      <c r="I582" s="13">
        <v>0</v>
      </c>
      <c r="J582" s="11" t="s">
        <v>2285</v>
      </c>
      <c r="K582" s="11" t="s">
        <v>2286</v>
      </c>
      <c r="L582" s="11" t="s">
        <v>2287</v>
      </c>
    </row>
    <row r="583" spans="1:12" ht="14.4" x14ac:dyDescent="0.3">
      <c r="A583" s="10" t="s">
        <v>694</v>
      </c>
      <c r="B583" s="10" t="s">
        <v>18</v>
      </c>
      <c r="C583" s="11" t="s">
        <v>941</v>
      </c>
      <c r="D583" s="12">
        <v>11551261.890129168</v>
      </c>
      <c r="E583" s="12">
        <v>5248471.2011535596</v>
      </c>
      <c r="F583" s="12">
        <v>17599913.518083334</v>
      </c>
      <c r="G583" s="12">
        <v>5339947.0935906777</v>
      </c>
      <c r="H583" s="17">
        <v>0.60751787577062011</v>
      </c>
      <c r="I583" s="13">
        <v>0</v>
      </c>
      <c r="J583" s="11" t="s">
        <v>2288</v>
      </c>
      <c r="K583" s="11" t="s">
        <v>942</v>
      </c>
      <c r="L583" s="11" t="s">
        <v>2289</v>
      </c>
    </row>
    <row r="584" spans="1:12" ht="14.4" x14ac:dyDescent="0.3">
      <c r="A584" s="10" t="s">
        <v>877</v>
      </c>
      <c r="B584" s="10" t="s">
        <v>876</v>
      </c>
      <c r="C584" s="11" t="s">
        <v>975</v>
      </c>
      <c r="D584" s="12">
        <v>1828030.7265416668</v>
      </c>
      <c r="E584" s="12">
        <v>577823.86643172475</v>
      </c>
      <c r="F584" s="12">
        <v>2784041.7647083332</v>
      </c>
      <c r="G584" s="12">
        <v>993194.71076912025</v>
      </c>
      <c r="H584" s="17">
        <v>0.60689053368162038</v>
      </c>
      <c r="I584" s="13">
        <v>0</v>
      </c>
      <c r="J584" s="11" t="s">
        <v>2290</v>
      </c>
      <c r="K584" s="11" t="s">
        <v>976</v>
      </c>
      <c r="L584" s="11" t="s">
        <v>2291</v>
      </c>
    </row>
    <row r="585" spans="1:12" ht="14.4" x14ac:dyDescent="0.3">
      <c r="A585" s="10" t="s">
        <v>2750</v>
      </c>
      <c r="B585" s="10" t="s">
        <v>243</v>
      </c>
      <c r="C585" s="11" t="s">
        <v>1266</v>
      </c>
      <c r="D585" s="12">
        <v>1440979.0338791667</v>
      </c>
      <c r="E585" s="12">
        <v>623097.54045831261</v>
      </c>
      <c r="F585" s="12">
        <v>2193964.50275</v>
      </c>
      <c r="G585" s="12">
        <v>595850.95812529058</v>
      </c>
      <c r="H585" s="17">
        <v>0.60649083926786751</v>
      </c>
      <c r="I585" s="13">
        <v>0</v>
      </c>
      <c r="J585" s="11" t="s">
        <v>2292</v>
      </c>
      <c r="K585" s="11" t="s">
        <v>1268</v>
      </c>
      <c r="L585" s="11" t="s">
        <v>2293</v>
      </c>
    </row>
    <row r="586" spans="1:12" ht="14.4" x14ac:dyDescent="0.3">
      <c r="A586" s="10" t="s">
        <v>795</v>
      </c>
      <c r="B586" s="10" t="s">
        <v>73</v>
      </c>
      <c r="C586" s="11" t="s">
        <v>989</v>
      </c>
      <c r="D586" s="12">
        <v>4433661.5429999996</v>
      </c>
      <c r="E586" s="12">
        <v>1535933.8798862717</v>
      </c>
      <c r="F586" s="12">
        <v>6745955.6480416665</v>
      </c>
      <c r="G586" s="12">
        <v>1848374.7074413407</v>
      </c>
      <c r="H586" s="17">
        <v>0.60552419133736224</v>
      </c>
      <c r="I586" s="13">
        <v>0</v>
      </c>
      <c r="J586" s="11" t="s">
        <v>2294</v>
      </c>
      <c r="K586" s="11" t="s">
        <v>990</v>
      </c>
      <c r="L586" s="11" t="s">
        <v>2295</v>
      </c>
    </row>
    <row r="587" spans="1:12" ht="14.4" x14ac:dyDescent="0.3">
      <c r="A587" s="10" t="s">
        <v>460</v>
      </c>
      <c r="B587" s="10" t="s">
        <v>61</v>
      </c>
      <c r="C587" s="11" t="s">
        <v>925</v>
      </c>
      <c r="D587" s="12">
        <v>142951425.48916668</v>
      </c>
      <c r="E587" s="12">
        <v>33514162.035613567</v>
      </c>
      <c r="F587" s="12">
        <v>217443151.6875</v>
      </c>
      <c r="G587" s="12">
        <v>76541113.042401001</v>
      </c>
      <c r="H587" s="17">
        <v>0.60511326586322067</v>
      </c>
      <c r="I587" s="13">
        <v>0</v>
      </c>
      <c r="J587" s="11" t="s">
        <v>2296</v>
      </c>
      <c r="K587" s="11" t="s">
        <v>926</v>
      </c>
      <c r="L587" s="11" t="s">
        <v>2297</v>
      </c>
    </row>
    <row r="588" spans="1:12" ht="14.4" x14ac:dyDescent="0.3">
      <c r="A588" s="10" t="s">
        <v>315</v>
      </c>
      <c r="B588" s="10" t="s">
        <v>309</v>
      </c>
      <c r="C588" s="11" t="s">
        <v>923</v>
      </c>
      <c r="D588" s="12">
        <v>7991157.9167916663</v>
      </c>
      <c r="E588" s="12">
        <v>5047608.7089872733</v>
      </c>
      <c r="F588" s="12">
        <v>12153175.38625</v>
      </c>
      <c r="G588" s="12">
        <v>3888144.7044875426</v>
      </c>
      <c r="H588" s="17">
        <v>0.60485684142396434</v>
      </c>
      <c r="I588" s="13">
        <v>0</v>
      </c>
      <c r="J588" s="11" t="s">
        <v>2298</v>
      </c>
      <c r="K588" s="11" t="s">
        <v>924</v>
      </c>
      <c r="L588" s="11" t="s">
        <v>2299</v>
      </c>
    </row>
    <row r="589" spans="1:12" ht="14.4" x14ac:dyDescent="0.3">
      <c r="A589" s="10" t="s">
        <v>797</v>
      </c>
      <c r="B589" s="10" t="s">
        <v>73</v>
      </c>
      <c r="C589" s="11" t="s">
        <v>989</v>
      </c>
      <c r="D589" s="12">
        <v>26064012.501249999</v>
      </c>
      <c r="E589" s="12">
        <v>9559219.4575208761</v>
      </c>
      <c r="F589" s="12">
        <v>39627686.007916667</v>
      </c>
      <c r="G589" s="12">
        <v>13748792.454732571</v>
      </c>
      <c r="H589" s="17">
        <v>0.60444952506933791</v>
      </c>
      <c r="I589" s="13">
        <v>0</v>
      </c>
      <c r="J589" s="11" t="s">
        <v>2300</v>
      </c>
      <c r="K589" s="11" t="s">
        <v>990</v>
      </c>
      <c r="L589" s="11" t="s">
        <v>2301</v>
      </c>
    </row>
    <row r="590" spans="1:12" ht="14.4" x14ac:dyDescent="0.3">
      <c r="A590" s="10" t="s">
        <v>571</v>
      </c>
      <c r="B590" s="10" t="s">
        <v>104</v>
      </c>
      <c r="C590" s="11" t="s">
        <v>1033</v>
      </c>
      <c r="D590" s="12">
        <v>56376983.842083335</v>
      </c>
      <c r="E590" s="12">
        <v>48497658.132552609</v>
      </c>
      <c r="F590" s="12">
        <v>85707627.548749998</v>
      </c>
      <c r="G590" s="12">
        <v>34790572.549565449</v>
      </c>
      <c r="H590" s="17">
        <v>0.60431730660757232</v>
      </c>
      <c r="I590" s="13">
        <v>0</v>
      </c>
      <c r="J590" s="11" t="s">
        <v>2302</v>
      </c>
      <c r="K590" s="11" t="s">
        <v>1035</v>
      </c>
      <c r="L590" s="11" t="s">
        <v>2303</v>
      </c>
    </row>
    <row r="591" spans="1:12" ht="14.4" x14ac:dyDescent="0.3">
      <c r="A591" s="10" t="s">
        <v>2751</v>
      </c>
      <c r="B591" s="10" t="s">
        <v>243</v>
      </c>
      <c r="C591" s="11" t="s">
        <v>1266</v>
      </c>
      <c r="D591" s="12">
        <v>470695.78791666665</v>
      </c>
      <c r="E591" s="12">
        <v>168084.1580503555</v>
      </c>
      <c r="F591" s="12">
        <v>715538.50642500003</v>
      </c>
      <c r="G591" s="12">
        <v>248567.54721942102</v>
      </c>
      <c r="H591" s="17">
        <v>0.60423446417259141</v>
      </c>
      <c r="I591" s="13">
        <v>0</v>
      </c>
      <c r="J591" s="11" t="s">
        <v>2304</v>
      </c>
      <c r="K591" s="11" t="s">
        <v>1268</v>
      </c>
      <c r="L591" s="11" t="s">
        <v>2305</v>
      </c>
    </row>
    <row r="592" spans="1:12" ht="14.4" x14ac:dyDescent="0.3">
      <c r="A592" s="10" t="s">
        <v>186</v>
      </c>
      <c r="B592" s="10" t="s">
        <v>43</v>
      </c>
      <c r="C592" s="11" t="s">
        <v>969</v>
      </c>
      <c r="D592" s="12">
        <v>33512344.600000001</v>
      </c>
      <c r="E592" s="12">
        <v>10240973.526945628</v>
      </c>
      <c r="F592" s="12">
        <v>50902604.13666667</v>
      </c>
      <c r="G592" s="12">
        <v>12749933.499993766</v>
      </c>
      <c r="H592" s="17">
        <v>0.60304684101151118</v>
      </c>
      <c r="I592" s="13">
        <v>0</v>
      </c>
      <c r="J592" s="11" t="s">
        <v>2306</v>
      </c>
      <c r="K592" s="11" t="s">
        <v>970</v>
      </c>
      <c r="L592" s="11" t="s">
        <v>2307</v>
      </c>
    </row>
    <row r="593" spans="1:12" ht="14.4" x14ac:dyDescent="0.3">
      <c r="A593" s="10" t="s">
        <v>658</v>
      </c>
      <c r="B593" s="10" t="s">
        <v>18</v>
      </c>
      <c r="C593" s="11" t="s">
        <v>941</v>
      </c>
      <c r="D593" s="12">
        <v>17164112.198208332</v>
      </c>
      <c r="E593" s="12">
        <v>6532681.9940803992</v>
      </c>
      <c r="F593" s="12">
        <v>26054917.233333334</v>
      </c>
      <c r="G593" s="12">
        <v>9605426.0940400716</v>
      </c>
      <c r="H593" s="17">
        <v>0.60216043505230299</v>
      </c>
      <c r="I593" s="13">
        <v>0</v>
      </c>
      <c r="J593" s="11" t="s">
        <v>2308</v>
      </c>
      <c r="K593" s="11" t="s">
        <v>942</v>
      </c>
      <c r="L593" s="11" t="s">
        <v>2309</v>
      </c>
    </row>
    <row r="594" spans="1:12" ht="14.4" x14ac:dyDescent="0.3">
      <c r="A594" s="10" t="s">
        <v>452</v>
      </c>
      <c r="B594" s="10" t="s">
        <v>40</v>
      </c>
      <c r="C594" s="11" t="s">
        <v>999</v>
      </c>
      <c r="D594" s="12">
        <v>1979560.6141125001</v>
      </c>
      <c r="E594" s="12">
        <v>1762036.4537605934</v>
      </c>
      <c r="F594" s="12">
        <v>3002026.2735000001</v>
      </c>
      <c r="G594" s="12">
        <v>1407650.4987690316</v>
      </c>
      <c r="H594" s="17">
        <v>0.60075636002634258</v>
      </c>
      <c r="I594" s="13">
        <v>0</v>
      </c>
      <c r="J594" s="11" t="s">
        <v>2310</v>
      </c>
      <c r="K594" s="11" t="s">
        <v>1000</v>
      </c>
      <c r="L594" s="11" t="s">
        <v>2311</v>
      </c>
    </row>
    <row r="595" spans="1:12" ht="14.4" x14ac:dyDescent="0.3">
      <c r="A595" s="10" t="s">
        <v>342</v>
      </c>
      <c r="B595" s="10" t="s">
        <v>13</v>
      </c>
      <c r="C595" s="11" t="s">
        <v>973</v>
      </c>
      <c r="D595" s="12">
        <v>11957370.912125001</v>
      </c>
      <c r="E595" s="12">
        <v>4366188.1175867012</v>
      </c>
      <c r="F595" s="12">
        <v>18133052.767583333</v>
      </c>
      <c r="G595" s="12">
        <v>6420529.9924156796</v>
      </c>
      <c r="H595" s="17">
        <v>0.60072161211842123</v>
      </c>
      <c r="I595" s="13">
        <v>0</v>
      </c>
      <c r="J595" s="11" t="s">
        <v>2312</v>
      </c>
      <c r="K595" s="11" t="s">
        <v>974</v>
      </c>
      <c r="L595" s="11" t="s">
        <v>2313</v>
      </c>
    </row>
    <row r="596" spans="1:12" ht="26.4" x14ac:dyDescent="0.3">
      <c r="A596" s="10" t="s">
        <v>2744</v>
      </c>
      <c r="B596" s="10" t="s">
        <v>44</v>
      </c>
      <c r="C596" s="11" t="s">
        <v>1592</v>
      </c>
      <c r="D596" s="12">
        <v>35963862.069166668</v>
      </c>
      <c r="E596" s="12">
        <v>17318655.416226339</v>
      </c>
      <c r="F596" s="12">
        <v>54525188</v>
      </c>
      <c r="G596" s="12">
        <v>18789193.125916079</v>
      </c>
      <c r="H596" s="17">
        <v>0.60037488262930738</v>
      </c>
      <c r="I596" s="13">
        <v>0</v>
      </c>
      <c r="J596" s="11" t="s">
        <v>2314</v>
      </c>
      <c r="K596" s="11" t="s">
        <v>1594</v>
      </c>
      <c r="L596" s="14" t="s">
        <v>2315</v>
      </c>
    </row>
    <row r="597" spans="1:12" ht="14.4" x14ac:dyDescent="0.3">
      <c r="A597" s="10" t="s">
        <v>287</v>
      </c>
      <c r="B597" s="10" t="s">
        <v>97</v>
      </c>
      <c r="C597" s="11" t="s">
        <v>949</v>
      </c>
      <c r="D597" s="12">
        <v>5866738.9188750004</v>
      </c>
      <c r="E597" s="12">
        <v>2262654.8337587025</v>
      </c>
      <c r="F597" s="12">
        <v>8889531.0018750001</v>
      </c>
      <c r="G597" s="12">
        <v>3230240.6716033104</v>
      </c>
      <c r="H597" s="17">
        <v>0.59954851592468328</v>
      </c>
      <c r="I597" s="13">
        <v>0</v>
      </c>
      <c r="J597" s="11" t="s">
        <v>2316</v>
      </c>
      <c r="K597" s="11" t="s">
        <v>950</v>
      </c>
      <c r="L597" s="11" t="s">
        <v>2317</v>
      </c>
    </row>
    <row r="598" spans="1:12" ht="14.4" x14ac:dyDescent="0.3">
      <c r="A598" s="10" t="s">
        <v>349</v>
      </c>
      <c r="B598" s="10" t="s">
        <v>13</v>
      </c>
      <c r="C598" s="11" t="s">
        <v>973</v>
      </c>
      <c r="D598" s="12">
        <v>41910855.149583332</v>
      </c>
      <c r="E598" s="12">
        <v>13589622.819717523</v>
      </c>
      <c r="F598" s="12">
        <v>63457457.16375</v>
      </c>
      <c r="G598" s="12">
        <v>20590105.303201556</v>
      </c>
      <c r="H598" s="17">
        <v>0.59846575290680537</v>
      </c>
      <c r="I598" s="13">
        <v>0</v>
      </c>
      <c r="J598" s="11" t="s">
        <v>2318</v>
      </c>
      <c r="K598" s="11" t="s">
        <v>974</v>
      </c>
      <c r="L598" s="11" t="s">
        <v>2319</v>
      </c>
    </row>
    <row r="599" spans="1:12" ht="14.4" x14ac:dyDescent="0.3">
      <c r="A599" s="10" t="s">
        <v>30</v>
      </c>
      <c r="B599" s="10" t="s">
        <v>18</v>
      </c>
      <c r="C599" s="11" t="s">
        <v>941</v>
      </c>
      <c r="D599" s="12">
        <v>2637549.5584999998</v>
      </c>
      <c r="E599" s="12">
        <v>1119691.0642903426</v>
      </c>
      <c r="F599" s="12">
        <v>3993414.7402916667</v>
      </c>
      <c r="G599" s="12">
        <v>1384771.2788557056</v>
      </c>
      <c r="H599" s="17">
        <v>0.59842471062759917</v>
      </c>
      <c r="I599" s="13">
        <v>0</v>
      </c>
      <c r="J599" s="11" t="s">
        <v>1890</v>
      </c>
      <c r="K599" s="11" t="s">
        <v>942</v>
      </c>
      <c r="L599" s="11" t="s">
        <v>1891</v>
      </c>
    </row>
    <row r="600" spans="1:12" ht="14.4" x14ac:dyDescent="0.3">
      <c r="A600" s="10" t="s">
        <v>295</v>
      </c>
      <c r="B600" s="10" t="s">
        <v>82</v>
      </c>
      <c r="C600" s="11" t="s">
        <v>1272</v>
      </c>
      <c r="D600" s="12">
        <v>4103829.0855416665</v>
      </c>
      <c r="E600" s="12">
        <v>1725392.1030610753</v>
      </c>
      <c r="F600" s="12">
        <v>6209062.5070000002</v>
      </c>
      <c r="G600" s="12">
        <v>2295169.9613603265</v>
      </c>
      <c r="H600" s="17">
        <v>0.59740480799484064</v>
      </c>
      <c r="I600" s="13">
        <v>0</v>
      </c>
      <c r="J600" s="11" t="s">
        <v>2320</v>
      </c>
      <c r="K600" s="11" t="s">
        <v>1274</v>
      </c>
      <c r="L600" s="11" t="s">
        <v>2321</v>
      </c>
    </row>
    <row r="601" spans="1:12" ht="14.4" x14ac:dyDescent="0.3">
      <c r="A601" s="10" t="s">
        <v>214</v>
      </c>
      <c r="B601" s="10" t="s">
        <v>142</v>
      </c>
      <c r="C601" s="11" t="s">
        <v>987</v>
      </c>
      <c r="D601" s="12">
        <v>30981175.884166665</v>
      </c>
      <c r="E601" s="12">
        <v>12386836.639922511</v>
      </c>
      <c r="F601" s="12">
        <v>46806284.869999997</v>
      </c>
      <c r="G601" s="12">
        <v>17301347.437312961</v>
      </c>
      <c r="H601" s="17">
        <v>0.59531035697828627</v>
      </c>
      <c r="I601" s="13">
        <v>0</v>
      </c>
      <c r="J601" s="11" t="s">
        <v>2322</v>
      </c>
      <c r="K601" s="11" t="s">
        <v>988</v>
      </c>
      <c r="L601" s="11" t="s">
        <v>2323</v>
      </c>
    </row>
    <row r="602" spans="1:12" ht="14.4" x14ac:dyDescent="0.3">
      <c r="A602" s="10" t="s">
        <v>879</v>
      </c>
      <c r="B602" s="10" t="s">
        <v>237</v>
      </c>
      <c r="C602" s="11" t="s">
        <v>2324</v>
      </c>
      <c r="D602" s="12">
        <v>90217.964381666665</v>
      </c>
      <c r="E602" s="12">
        <v>36892.852124845012</v>
      </c>
      <c r="F602" s="12">
        <v>136105.47917833333</v>
      </c>
      <c r="G602" s="12">
        <v>55167.30969223327</v>
      </c>
      <c r="H602" s="17">
        <v>0.59323850685109403</v>
      </c>
      <c r="I602" s="13">
        <v>0</v>
      </c>
      <c r="J602" s="11" t="s">
        <v>2325</v>
      </c>
      <c r="K602" s="11" t="s">
        <v>2326</v>
      </c>
      <c r="L602" s="11" t="s">
        <v>2327</v>
      </c>
    </row>
    <row r="603" spans="1:12" ht="14.4" x14ac:dyDescent="0.3">
      <c r="A603" s="10" t="s">
        <v>757</v>
      </c>
      <c r="B603" s="10" t="s">
        <v>51</v>
      </c>
      <c r="C603" s="11" t="s">
        <v>935</v>
      </c>
      <c r="D603" s="12">
        <v>8570712.2329583336</v>
      </c>
      <c r="E603" s="12">
        <v>2608320.2134355153</v>
      </c>
      <c r="F603" s="12">
        <v>12928935.292333333</v>
      </c>
      <c r="G603" s="12">
        <v>5636556.1950277109</v>
      </c>
      <c r="H603" s="17">
        <v>0.59311646947468999</v>
      </c>
      <c r="I603" s="13">
        <v>0</v>
      </c>
      <c r="J603" s="11" t="s">
        <v>2328</v>
      </c>
      <c r="K603" s="11" t="s">
        <v>936</v>
      </c>
      <c r="L603" s="11" t="s">
        <v>2329</v>
      </c>
    </row>
    <row r="604" spans="1:12" ht="14.4" x14ac:dyDescent="0.3">
      <c r="A604" s="10" t="s">
        <v>297</v>
      </c>
      <c r="B604" s="10" t="s">
        <v>82</v>
      </c>
      <c r="C604" s="11" t="s">
        <v>1272</v>
      </c>
      <c r="D604" s="12">
        <v>71203379.382083327</v>
      </c>
      <c r="E604" s="12">
        <v>27587240.099809308</v>
      </c>
      <c r="F604" s="12">
        <v>107341068.28666666</v>
      </c>
      <c r="G604" s="12">
        <v>33656279.741256982</v>
      </c>
      <c r="H604" s="17">
        <v>0.59218453172914975</v>
      </c>
      <c r="I604" s="13">
        <v>0</v>
      </c>
      <c r="J604" s="11" t="s">
        <v>2330</v>
      </c>
      <c r="K604" s="11" t="s">
        <v>1274</v>
      </c>
      <c r="L604" s="11" t="s">
        <v>2331</v>
      </c>
    </row>
    <row r="605" spans="1:12" ht="14.4" x14ac:dyDescent="0.3">
      <c r="A605" s="10" t="s">
        <v>575</v>
      </c>
      <c r="B605" s="10" t="s">
        <v>104</v>
      </c>
      <c r="C605" s="11" t="s">
        <v>1033</v>
      </c>
      <c r="D605" s="12">
        <v>17184522.013916668</v>
      </c>
      <c r="E605" s="12">
        <v>5619532.3543142062</v>
      </c>
      <c r="F605" s="12">
        <v>25904759.885416668</v>
      </c>
      <c r="G605" s="12">
        <v>8697760.7949001044</v>
      </c>
      <c r="H605" s="17">
        <v>0.59210748729932716</v>
      </c>
      <c r="I605" s="13">
        <v>0</v>
      </c>
      <c r="J605" s="11" t="s">
        <v>2332</v>
      </c>
      <c r="K605" s="11" t="s">
        <v>1035</v>
      </c>
      <c r="L605" s="11" t="s">
        <v>2333</v>
      </c>
    </row>
    <row r="606" spans="1:12" ht="14.4" x14ac:dyDescent="0.3">
      <c r="A606" s="10" t="s">
        <v>384</v>
      </c>
      <c r="B606" s="10" t="s">
        <v>43</v>
      </c>
      <c r="C606" s="11" t="s">
        <v>969</v>
      </c>
      <c r="D606" s="12">
        <v>129738365.61499999</v>
      </c>
      <c r="E606" s="12">
        <v>47533571.676428951</v>
      </c>
      <c r="F606" s="12">
        <v>195225141.19999999</v>
      </c>
      <c r="G606" s="12">
        <v>56382741.837679088</v>
      </c>
      <c r="H606" s="17">
        <v>0.58953368629143799</v>
      </c>
      <c r="I606" s="13">
        <v>0</v>
      </c>
      <c r="J606" s="11" t="s">
        <v>2334</v>
      </c>
      <c r="K606" s="11" t="s">
        <v>970</v>
      </c>
      <c r="L606" s="11" t="s">
        <v>2335</v>
      </c>
    </row>
    <row r="607" spans="1:12" ht="52.8" x14ac:dyDescent="0.3">
      <c r="A607" s="10" t="s">
        <v>778</v>
      </c>
      <c r="B607" s="10" t="s">
        <v>72</v>
      </c>
      <c r="C607" s="11" t="s">
        <v>1157</v>
      </c>
      <c r="D607" s="12">
        <v>220535421.92500001</v>
      </c>
      <c r="E607" s="12">
        <v>66917354.16248963</v>
      </c>
      <c r="F607" s="12">
        <v>331712695.27958333</v>
      </c>
      <c r="G607" s="12">
        <v>120003304.31355798</v>
      </c>
      <c r="H607" s="17">
        <v>0.58892383091460221</v>
      </c>
      <c r="I607" s="13">
        <v>0</v>
      </c>
      <c r="J607" s="11" t="s">
        <v>2336</v>
      </c>
      <c r="K607" s="11" t="s">
        <v>1159</v>
      </c>
      <c r="L607" s="14" t="s">
        <v>2337</v>
      </c>
    </row>
    <row r="608" spans="1:12" ht="14.4" x14ac:dyDescent="0.3">
      <c r="A608" s="10" t="s">
        <v>719</v>
      </c>
      <c r="B608" s="10" t="s">
        <v>119</v>
      </c>
      <c r="C608" s="11" t="s">
        <v>1458</v>
      </c>
      <c r="D608" s="12">
        <v>3805745.2411250002</v>
      </c>
      <c r="E608" s="12">
        <v>1586280.6200305012</v>
      </c>
      <c r="F608" s="12">
        <v>5723508.6658749999</v>
      </c>
      <c r="G608" s="12">
        <v>1933455.2430192251</v>
      </c>
      <c r="H608" s="17">
        <v>0.588720839373854</v>
      </c>
      <c r="I608" s="13">
        <v>0</v>
      </c>
      <c r="J608" s="11" t="s">
        <v>2338</v>
      </c>
      <c r="K608" s="11" t="s">
        <v>1460</v>
      </c>
      <c r="L608" s="11" t="s">
        <v>2339</v>
      </c>
    </row>
    <row r="609" spans="1:12" ht="14.4" x14ac:dyDescent="0.3">
      <c r="A609" s="10" t="s">
        <v>578</v>
      </c>
      <c r="B609" s="10" t="s">
        <v>104</v>
      </c>
      <c r="C609" s="11" t="s">
        <v>1033</v>
      </c>
      <c r="D609" s="12">
        <v>79956.91965541667</v>
      </c>
      <c r="E609" s="12">
        <v>28519.659875193756</v>
      </c>
      <c r="F609" s="12">
        <v>120191.75427708334</v>
      </c>
      <c r="G609" s="12">
        <v>48911.649222782558</v>
      </c>
      <c r="H609" s="17">
        <v>0.58804312537693582</v>
      </c>
      <c r="I609" s="13">
        <v>0</v>
      </c>
      <c r="J609" s="11" t="s">
        <v>2340</v>
      </c>
      <c r="K609" s="11" t="s">
        <v>1035</v>
      </c>
      <c r="L609" s="11" t="s">
        <v>2341</v>
      </c>
    </row>
    <row r="610" spans="1:12" ht="14.4" x14ac:dyDescent="0.3">
      <c r="A610" s="10" t="s">
        <v>131</v>
      </c>
      <c r="B610" s="10" t="s">
        <v>3</v>
      </c>
      <c r="C610" s="11" t="s">
        <v>937</v>
      </c>
      <c r="D610" s="12">
        <v>4214742.8668333329</v>
      </c>
      <c r="E610" s="12">
        <v>2159093.8973883078</v>
      </c>
      <c r="F610" s="12">
        <v>6333217.0499583334</v>
      </c>
      <c r="G610" s="12">
        <v>1904529.6625494582</v>
      </c>
      <c r="H610" s="17">
        <v>0.58749390596227902</v>
      </c>
      <c r="I610" s="13">
        <v>0</v>
      </c>
      <c r="J610" s="11" t="s">
        <v>2342</v>
      </c>
      <c r="K610" s="11" t="s">
        <v>938</v>
      </c>
      <c r="L610" s="11" t="s">
        <v>2343</v>
      </c>
    </row>
    <row r="611" spans="1:12" ht="14.4" x14ac:dyDescent="0.3">
      <c r="A611" s="10" t="s">
        <v>24</v>
      </c>
      <c r="B611" s="10" t="s">
        <v>18</v>
      </c>
      <c r="C611" s="11" t="s">
        <v>941</v>
      </c>
      <c r="D611" s="12">
        <v>2332886.2329291669</v>
      </c>
      <c r="E611" s="12">
        <v>1013815.0920607401</v>
      </c>
      <c r="F611" s="12">
        <v>3503503.6989541664</v>
      </c>
      <c r="G611" s="12">
        <v>1284821.9035496141</v>
      </c>
      <c r="H611" s="17">
        <v>0.58668246579285532</v>
      </c>
      <c r="I611" s="13">
        <v>0</v>
      </c>
      <c r="J611" s="11" t="s">
        <v>2344</v>
      </c>
      <c r="K611" s="11" t="s">
        <v>942</v>
      </c>
      <c r="L611" s="11" t="s">
        <v>2345</v>
      </c>
    </row>
    <row r="612" spans="1:12" ht="14.4" x14ac:dyDescent="0.3">
      <c r="A612" s="10" t="s">
        <v>402</v>
      </c>
      <c r="B612" s="10" t="s">
        <v>43</v>
      </c>
      <c r="C612" s="11" t="s">
        <v>969</v>
      </c>
      <c r="D612" s="12">
        <v>18957765.612916667</v>
      </c>
      <c r="E612" s="12">
        <v>6683933.0863015642</v>
      </c>
      <c r="F612" s="12">
        <v>28464219.182916667</v>
      </c>
      <c r="G612" s="12">
        <v>10050452.743017102</v>
      </c>
      <c r="H612" s="17">
        <v>0.58636058861064078</v>
      </c>
      <c r="I612" s="13">
        <v>0</v>
      </c>
      <c r="J612" s="11" t="s">
        <v>2346</v>
      </c>
      <c r="K612" s="11" t="s">
        <v>970</v>
      </c>
      <c r="L612" s="11" t="s">
        <v>2347</v>
      </c>
    </row>
    <row r="613" spans="1:12" ht="14.4" x14ac:dyDescent="0.3">
      <c r="A613" s="10" t="s">
        <v>60</v>
      </c>
      <c r="B613" s="10" t="s">
        <v>61</v>
      </c>
      <c r="C613" s="11" t="s">
        <v>925</v>
      </c>
      <c r="D613" s="12">
        <v>327243902.2833333</v>
      </c>
      <c r="E613" s="12">
        <v>115025127.409104</v>
      </c>
      <c r="F613" s="12">
        <v>491222324.10833335</v>
      </c>
      <c r="G613" s="12">
        <v>173459798.97056749</v>
      </c>
      <c r="H613" s="17">
        <v>0.58600981708524136</v>
      </c>
      <c r="I613" s="13">
        <v>0</v>
      </c>
      <c r="J613" s="11" t="s">
        <v>2348</v>
      </c>
      <c r="K613" s="11" t="s">
        <v>926</v>
      </c>
      <c r="L613" s="11" t="s">
        <v>2349</v>
      </c>
    </row>
    <row r="614" spans="1:12" ht="14.4" x14ac:dyDescent="0.3">
      <c r="A614" s="10" t="s">
        <v>642</v>
      </c>
      <c r="B614" s="10" t="s">
        <v>18</v>
      </c>
      <c r="C614" s="11" t="s">
        <v>941</v>
      </c>
      <c r="D614" s="12">
        <v>37229266.16708333</v>
      </c>
      <c r="E614" s="12">
        <v>17946340.898142632</v>
      </c>
      <c r="F614" s="12">
        <v>55828670.604166664</v>
      </c>
      <c r="G614" s="12">
        <v>20805755.476482429</v>
      </c>
      <c r="H614" s="17">
        <v>0.58456902373948294</v>
      </c>
      <c r="I614" s="13">
        <v>0</v>
      </c>
      <c r="J614" s="11" t="s">
        <v>2350</v>
      </c>
      <c r="K614" s="11" t="s">
        <v>942</v>
      </c>
      <c r="L614" s="11" t="s">
        <v>2351</v>
      </c>
    </row>
    <row r="615" spans="1:12" ht="14.4" x14ac:dyDescent="0.3">
      <c r="A615" s="10" t="s">
        <v>285</v>
      </c>
      <c r="B615" s="10" t="s">
        <v>97</v>
      </c>
      <c r="C615" s="11" t="s">
        <v>949</v>
      </c>
      <c r="D615" s="12">
        <v>1965095.3985833332</v>
      </c>
      <c r="E615" s="12">
        <v>483385.18503473379</v>
      </c>
      <c r="F615" s="12">
        <v>2945137.9790416667</v>
      </c>
      <c r="G615" s="12">
        <v>1046021.3670264758</v>
      </c>
      <c r="H615" s="17">
        <v>0.58373587353503364</v>
      </c>
      <c r="I615" s="13">
        <v>0</v>
      </c>
      <c r="J615" s="11" t="s">
        <v>2352</v>
      </c>
      <c r="K615" s="11" t="s">
        <v>950</v>
      </c>
      <c r="L615" s="11" t="s">
        <v>2353</v>
      </c>
    </row>
    <row r="616" spans="1:12" ht="14.4" x14ac:dyDescent="0.3">
      <c r="A616" s="10" t="s">
        <v>281</v>
      </c>
      <c r="B616" s="10" t="s">
        <v>96</v>
      </c>
      <c r="C616" s="11" t="s">
        <v>1260</v>
      </c>
      <c r="D616" s="12">
        <v>15957030.970333332</v>
      </c>
      <c r="E616" s="12">
        <v>4859704.9794759275</v>
      </c>
      <c r="F616" s="12">
        <v>23911863.973749999</v>
      </c>
      <c r="G616" s="12">
        <v>9542765.3620272968</v>
      </c>
      <c r="H616" s="17">
        <v>0.58353435230266326</v>
      </c>
      <c r="I616" s="13">
        <v>0</v>
      </c>
      <c r="J616" s="11" t="s">
        <v>2354</v>
      </c>
      <c r="K616" s="11" t="s">
        <v>1262</v>
      </c>
      <c r="L616" s="11" t="s">
        <v>2355</v>
      </c>
    </row>
    <row r="617" spans="1:12" ht="14.4" x14ac:dyDescent="0.3">
      <c r="A617" s="10" t="s">
        <v>881</v>
      </c>
      <c r="B617" s="10" t="s">
        <v>155</v>
      </c>
      <c r="C617" s="11" t="s">
        <v>965</v>
      </c>
      <c r="D617" s="12">
        <v>1168320.9382458334</v>
      </c>
      <c r="E617" s="12">
        <v>450450.53167180571</v>
      </c>
      <c r="F617" s="12">
        <v>1749274.9715249999</v>
      </c>
      <c r="G617" s="12">
        <v>696757.75485572196</v>
      </c>
      <c r="H617" s="17">
        <v>0.58232044920012971</v>
      </c>
      <c r="I617" s="13">
        <v>0</v>
      </c>
      <c r="J617" s="11" t="s">
        <v>2356</v>
      </c>
      <c r="K617" s="11" t="s">
        <v>966</v>
      </c>
      <c r="L617" s="11" t="s">
        <v>2357</v>
      </c>
    </row>
    <row r="618" spans="1:12" ht="14.4" x14ac:dyDescent="0.3">
      <c r="A618" s="10" t="s">
        <v>635</v>
      </c>
      <c r="B618" s="10" t="s">
        <v>18</v>
      </c>
      <c r="C618" s="11" t="s">
        <v>941</v>
      </c>
      <c r="D618" s="12">
        <v>17555821.161583334</v>
      </c>
      <c r="E618" s="12">
        <v>9398899.971741626</v>
      </c>
      <c r="F618" s="12">
        <v>26282024.564583335</v>
      </c>
      <c r="G618" s="12">
        <v>9723241.4357677717</v>
      </c>
      <c r="H618" s="17">
        <v>0.58212693517087688</v>
      </c>
      <c r="I618" s="13">
        <v>0</v>
      </c>
      <c r="J618" s="11" t="s">
        <v>2358</v>
      </c>
      <c r="K618" s="11" t="s">
        <v>942</v>
      </c>
      <c r="L618" s="11" t="s">
        <v>2359</v>
      </c>
    </row>
    <row r="619" spans="1:12" ht="14.4" x14ac:dyDescent="0.3">
      <c r="A619" s="10" t="s">
        <v>540</v>
      </c>
      <c r="B619" s="10" t="s">
        <v>16</v>
      </c>
      <c r="C619" s="11" t="s">
        <v>939</v>
      </c>
      <c r="D619" s="12">
        <v>80242673.327500001</v>
      </c>
      <c r="E619" s="12">
        <v>45691919.600946806</v>
      </c>
      <c r="F619" s="12">
        <v>120126038.41041666</v>
      </c>
      <c r="G619" s="12">
        <v>30582257.610556092</v>
      </c>
      <c r="H619" s="17">
        <v>0.58210732618168237</v>
      </c>
      <c r="I619" s="13">
        <v>0</v>
      </c>
      <c r="J619" s="11" t="s">
        <v>2360</v>
      </c>
      <c r="K619" s="11" t="s">
        <v>940</v>
      </c>
      <c r="L619" s="11" t="s">
        <v>2361</v>
      </c>
    </row>
    <row r="620" spans="1:12" ht="14.4" x14ac:dyDescent="0.3">
      <c r="A620" s="10" t="s">
        <v>239</v>
      </c>
      <c r="B620" s="10" t="s">
        <v>65</v>
      </c>
      <c r="C620" s="11" t="s">
        <v>1916</v>
      </c>
      <c r="D620" s="12">
        <v>5618897.6627083337</v>
      </c>
      <c r="E620" s="12">
        <v>2012867.8451343854</v>
      </c>
      <c r="F620" s="12">
        <v>8401499.2476666663</v>
      </c>
      <c r="G620" s="12">
        <v>4101057.8708508639</v>
      </c>
      <c r="H620" s="17">
        <v>0.5803596751592901</v>
      </c>
      <c r="I620" s="13">
        <v>0</v>
      </c>
      <c r="J620" s="11" t="s">
        <v>2362</v>
      </c>
      <c r="K620" s="11" t="s">
        <v>1918</v>
      </c>
      <c r="L620" s="11" t="s">
        <v>2363</v>
      </c>
    </row>
    <row r="621" spans="1:12" ht="14.4" x14ac:dyDescent="0.3">
      <c r="A621" s="10" t="s">
        <v>317</v>
      </c>
      <c r="B621" s="10" t="s">
        <v>87</v>
      </c>
      <c r="C621" s="11" t="s">
        <v>1294</v>
      </c>
      <c r="D621" s="12">
        <v>3537753.0936250002</v>
      </c>
      <c r="E621" s="12">
        <v>1291967.4275365598</v>
      </c>
      <c r="F621" s="12">
        <v>5289383.1483749999</v>
      </c>
      <c r="G621" s="12">
        <v>2688109.1812267746</v>
      </c>
      <c r="H621" s="17">
        <v>0.58026612085841012</v>
      </c>
      <c r="I621" s="13">
        <v>0</v>
      </c>
      <c r="J621" s="11" t="s">
        <v>2364</v>
      </c>
      <c r="K621" s="11" t="s">
        <v>1296</v>
      </c>
      <c r="L621" s="11" t="s">
        <v>2365</v>
      </c>
    </row>
    <row r="622" spans="1:12" ht="14.4" x14ac:dyDescent="0.3">
      <c r="A622" s="10" t="s">
        <v>605</v>
      </c>
      <c r="B622" s="10" t="s">
        <v>105</v>
      </c>
      <c r="C622" s="11" t="s">
        <v>943</v>
      </c>
      <c r="D622" s="12">
        <v>45227263.465999998</v>
      </c>
      <c r="E622" s="12">
        <v>17651136.80894433</v>
      </c>
      <c r="F622" s="12">
        <v>67572401.157083333</v>
      </c>
      <c r="G622" s="12">
        <v>22217863.502707634</v>
      </c>
      <c r="H622" s="17">
        <v>0.57924141511403504</v>
      </c>
      <c r="I622" s="13">
        <v>0</v>
      </c>
      <c r="J622" s="11" t="s">
        <v>2366</v>
      </c>
      <c r="K622" s="11" t="s">
        <v>944</v>
      </c>
      <c r="L622" s="11" t="s">
        <v>2367</v>
      </c>
    </row>
    <row r="623" spans="1:12" ht="14.4" x14ac:dyDescent="0.3">
      <c r="A623" s="10" t="s">
        <v>22</v>
      </c>
      <c r="B623" s="10" t="s">
        <v>18</v>
      </c>
      <c r="C623" s="11" t="s">
        <v>941</v>
      </c>
      <c r="D623" s="12">
        <v>6446195.8107916666</v>
      </c>
      <c r="E623" s="12">
        <v>2489780.0130927698</v>
      </c>
      <c r="F623" s="12">
        <v>9629795.2321249992</v>
      </c>
      <c r="G623" s="12">
        <v>3586736.3572676126</v>
      </c>
      <c r="H623" s="17">
        <v>0.57905710831665314</v>
      </c>
      <c r="I623" s="13">
        <v>0</v>
      </c>
      <c r="J623" s="11" t="s">
        <v>2368</v>
      </c>
      <c r="K623" s="11" t="s">
        <v>942</v>
      </c>
      <c r="L623" s="11" t="s">
        <v>2369</v>
      </c>
    </row>
    <row r="624" spans="1:12" ht="14.4" x14ac:dyDescent="0.3">
      <c r="A624" s="10" t="s">
        <v>609</v>
      </c>
      <c r="B624" s="10" t="s">
        <v>105</v>
      </c>
      <c r="C624" s="11" t="s">
        <v>943</v>
      </c>
      <c r="D624" s="12">
        <v>48147108.184333332</v>
      </c>
      <c r="E624" s="12">
        <v>18160081.602786858</v>
      </c>
      <c r="F624" s="12">
        <v>71917701.005833328</v>
      </c>
      <c r="G624" s="12">
        <v>21420360.202077419</v>
      </c>
      <c r="H624" s="17">
        <v>0.57889775353686634</v>
      </c>
      <c r="I624" s="13">
        <v>0</v>
      </c>
      <c r="J624" s="11" t="s">
        <v>2370</v>
      </c>
      <c r="K624" s="11" t="s">
        <v>944</v>
      </c>
      <c r="L624" s="11" t="s">
        <v>2371</v>
      </c>
    </row>
    <row r="625" spans="1:12" ht="14.4" x14ac:dyDescent="0.3">
      <c r="A625" s="10" t="s">
        <v>286</v>
      </c>
      <c r="B625" s="10" t="s">
        <v>97</v>
      </c>
      <c r="C625" s="11" t="s">
        <v>949</v>
      </c>
      <c r="D625" s="12">
        <v>4721413.0295833331</v>
      </c>
      <c r="E625" s="12">
        <v>1826060.7059800599</v>
      </c>
      <c r="F625" s="12">
        <v>7052167.9653333332</v>
      </c>
      <c r="G625" s="12">
        <v>2642048.7636008193</v>
      </c>
      <c r="H625" s="17">
        <v>0.57884814098425463</v>
      </c>
      <c r="I625" s="13">
        <v>0</v>
      </c>
      <c r="J625" s="11" t="s">
        <v>2372</v>
      </c>
      <c r="K625" s="11" t="s">
        <v>950</v>
      </c>
      <c r="L625" s="11" t="s">
        <v>2373</v>
      </c>
    </row>
    <row r="626" spans="1:12" ht="14.4" x14ac:dyDescent="0.3">
      <c r="A626" s="10" t="s">
        <v>258</v>
      </c>
      <c r="B626" s="10" t="s">
        <v>257</v>
      </c>
      <c r="C626" s="11" t="s">
        <v>1902</v>
      </c>
      <c r="D626" s="12">
        <v>1345004.2948333332</v>
      </c>
      <c r="E626" s="12">
        <v>268060.48153287894</v>
      </c>
      <c r="F626" s="12">
        <v>2007477.2674166667</v>
      </c>
      <c r="G626" s="12">
        <v>553969.81076934969</v>
      </c>
      <c r="H626" s="17">
        <v>0.57777287125440024</v>
      </c>
      <c r="I626" s="13">
        <v>0</v>
      </c>
      <c r="J626" s="11" t="s">
        <v>2374</v>
      </c>
      <c r="K626" s="11" t="s">
        <v>1904</v>
      </c>
      <c r="L626" s="11" t="s">
        <v>2375</v>
      </c>
    </row>
    <row r="627" spans="1:12" ht="14.4" x14ac:dyDescent="0.3">
      <c r="A627" s="10" t="s">
        <v>906</v>
      </c>
      <c r="C627" s="10" t="s">
        <v>2719</v>
      </c>
      <c r="D627" s="12">
        <v>2690389.5117583331</v>
      </c>
      <c r="E627" s="12">
        <v>2364181.090180601</v>
      </c>
      <c r="F627" s="12">
        <v>4015511.4519166667</v>
      </c>
      <c r="G627" s="12">
        <v>1587128.6155019077</v>
      </c>
      <c r="H627" s="17">
        <v>0.57776869438511824</v>
      </c>
      <c r="I627" s="13">
        <v>0</v>
      </c>
      <c r="J627" s="11" t="s">
        <v>2726</v>
      </c>
      <c r="K627" s="11"/>
      <c r="L627" s="11"/>
    </row>
    <row r="628" spans="1:12" ht="14.4" x14ac:dyDescent="0.3">
      <c r="A628" s="10" t="s">
        <v>809</v>
      </c>
      <c r="B628" s="10" t="s">
        <v>193</v>
      </c>
      <c r="C628" s="11" t="s">
        <v>2376</v>
      </c>
      <c r="D628" s="12">
        <v>2514386.7824666668</v>
      </c>
      <c r="E628" s="12">
        <v>980653.98535704613</v>
      </c>
      <c r="F628" s="12">
        <v>3751598.8854999999</v>
      </c>
      <c r="G628" s="12">
        <v>1202974.4425882201</v>
      </c>
      <c r="H628" s="17">
        <v>0.57729899226198378</v>
      </c>
      <c r="I628" s="13">
        <v>0</v>
      </c>
      <c r="J628" s="11" t="s">
        <v>2377</v>
      </c>
      <c r="K628" s="11" t="s">
        <v>2378</v>
      </c>
      <c r="L628" s="11" t="s">
        <v>2379</v>
      </c>
    </row>
    <row r="629" spans="1:12" ht="14.4" x14ac:dyDescent="0.3">
      <c r="A629" s="10" t="s">
        <v>304</v>
      </c>
      <c r="B629" s="10" t="s">
        <v>82</v>
      </c>
      <c r="C629" s="11" t="s">
        <v>1272</v>
      </c>
      <c r="D629" s="12">
        <v>12050023.316833334</v>
      </c>
      <c r="E629" s="12">
        <v>4227840.2750907745</v>
      </c>
      <c r="F629" s="12">
        <v>17974838.028041668</v>
      </c>
      <c r="G629" s="12">
        <v>6238991.8010393856</v>
      </c>
      <c r="H629" s="17">
        <v>0.57694283246510414</v>
      </c>
      <c r="I629" s="13">
        <v>0</v>
      </c>
      <c r="J629" s="11" t="s">
        <v>2380</v>
      </c>
      <c r="K629" s="11" t="s">
        <v>1274</v>
      </c>
      <c r="L629" s="11" t="s">
        <v>2381</v>
      </c>
    </row>
    <row r="630" spans="1:12" ht="14.4" x14ac:dyDescent="0.3">
      <c r="A630" s="10" t="s">
        <v>616</v>
      </c>
      <c r="B630" s="10" t="s">
        <v>45</v>
      </c>
      <c r="C630" s="11" t="s">
        <v>1420</v>
      </c>
      <c r="D630" s="12">
        <v>5401662.7621250004</v>
      </c>
      <c r="E630" s="12">
        <v>2425183.2813961687</v>
      </c>
      <c r="F630" s="12">
        <v>8056537.248041667</v>
      </c>
      <c r="G630" s="12">
        <v>3167245.5300287893</v>
      </c>
      <c r="H630" s="17">
        <v>0.57675632030366109</v>
      </c>
      <c r="I630" s="13">
        <v>0</v>
      </c>
      <c r="J630" s="11" t="s">
        <v>2382</v>
      </c>
      <c r="K630" s="11" t="s">
        <v>1422</v>
      </c>
      <c r="L630" s="11" t="s">
        <v>2383</v>
      </c>
    </row>
    <row r="631" spans="1:12" ht="14.4" x14ac:dyDescent="0.3">
      <c r="A631" s="10" t="s">
        <v>36</v>
      </c>
      <c r="B631" s="10" t="s">
        <v>18</v>
      </c>
      <c r="C631" s="11" t="s">
        <v>941</v>
      </c>
      <c r="D631" s="12">
        <v>9275613.7663333341</v>
      </c>
      <c r="E631" s="12">
        <v>4368223.0775967194</v>
      </c>
      <c r="F631" s="12">
        <v>13820592.584041666</v>
      </c>
      <c r="G631" s="12">
        <v>4733402.3730799938</v>
      </c>
      <c r="H631" s="17">
        <v>0.57530482235503433</v>
      </c>
      <c r="I631" s="13">
        <v>0</v>
      </c>
      <c r="J631" s="11" t="s">
        <v>2384</v>
      </c>
      <c r="K631" s="11" t="s">
        <v>942</v>
      </c>
      <c r="L631" s="11" t="s">
        <v>2385</v>
      </c>
    </row>
    <row r="632" spans="1:12" ht="14.4" x14ac:dyDescent="0.3">
      <c r="A632" s="10" t="s">
        <v>534</v>
      </c>
      <c r="B632" s="10" t="s">
        <v>16</v>
      </c>
      <c r="C632" s="11" t="s">
        <v>939</v>
      </c>
      <c r="D632" s="12">
        <v>242759885.21708333</v>
      </c>
      <c r="E632" s="12">
        <v>119419039.86845547</v>
      </c>
      <c r="F632" s="12">
        <v>361373688.72083336</v>
      </c>
      <c r="G632" s="12">
        <v>112718686.79481804</v>
      </c>
      <c r="H632" s="17">
        <v>0.57396142516616411</v>
      </c>
      <c r="I632" s="13">
        <v>0</v>
      </c>
      <c r="J632" s="11" t="s">
        <v>2386</v>
      </c>
      <c r="K632" s="11" t="s">
        <v>940</v>
      </c>
      <c r="L632" s="11" t="s">
        <v>2387</v>
      </c>
    </row>
    <row r="633" spans="1:12" ht="14.4" x14ac:dyDescent="0.3">
      <c r="A633" s="10" t="s">
        <v>340</v>
      </c>
      <c r="B633" s="10" t="s">
        <v>13</v>
      </c>
      <c r="C633" s="11" t="s">
        <v>973</v>
      </c>
      <c r="D633" s="12">
        <v>24230869.946666665</v>
      </c>
      <c r="E633" s="12">
        <v>15017928.885806037</v>
      </c>
      <c r="F633" s="12">
        <v>36063393.069166668</v>
      </c>
      <c r="G633" s="12">
        <v>13655560.580690416</v>
      </c>
      <c r="H633" s="17">
        <v>0.57368893896221085</v>
      </c>
      <c r="I633" s="13">
        <v>0</v>
      </c>
      <c r="J633" s="11" t="s">
        <v>2388</v>
      </c>
      <c r="K633" s="11" t="s">
        <v>974</v>
      </c>
      <c r="L633" s="11" t="s">
        <v>2389</v>
      </c>
    </row>
    <row r="634" spans="1:12" ht="26.4" x14ac:dyDescent="0.3">
      <c r="A634" s="10" t="s">
        <v>2745</v>
      </c>
      <c r="B634" s="10" t="s">
        <v>44</v>
      </c>
      <c r="C634" s="11" t="s">
        <v>1592</v>
      </c>
      <c r="D634" s="12">
        <v>394067.69852916664</v>
      </c>
      <c r="E634" s="12">
        <v>173482.13719780906</v>
      </c>
      <c r="F634" s="12">
        <v>585746.48790833331</v>
      </c>
      <c r="G634" s="12">
        <v>270457.09749325732</v>
      </c>
      <c r="H634" s="17">
        <v>0.57183290126816655</v>
      </c>
      <c r="I634" s="13">
        <v>0</v>
      </c>
      <c r="J634" s="11" t="s">
        <v>2390</v>
      </c>
      <c r="K634" s="11" t="s">
        <v>1594</v>
      </c>
      <c r="L634" s="14" t="s">
        <v>2391</v>
      </c>
    </row>
    <row r="635" spans="1:12" ht="14.4" x14ac:dyDescent="0.3">
      <c r="A635" s="10" t="s">
        <v>323</v>
      </c>
      <c r="B635" s="10" t="s">
        <v>87</v>
      </c>
      <c r="C635" s="11" t="s">
        <v>1294</v>
      </c>
      <c r="D635" s="12">
        <v>82838196.682500005</v>
      </c>
      <c r="E635" s="12">
        <v>33354028.678365912</v>
      </c>
      <c r="F635" s="12">
        <v>123085397.60583334</v>
      </c>
      <c r="G635" s="12">
        <v>43172615.837910369</v>
      </c>
      <c r="H635" s="17">
        <v>0.57129156323416352</v>
      </c>
      <c r="I635" s="13">
        <v>0</v>
      </c>
      <c r="J635" s="11" t="s">
        <v>2392</v>
      </c>
      <c r="K635" s="11" t="s">
        <v>1296</v>
      </c>
      <c r="L635" s="11" t="s">
        <v>2393</v>
      </c>
    </row>
    <row r="636" spans="1:12" ht="14.4" x14ac:dyDescent="0.3">
      <c r="A636" s="10" t="s">
        <v>485</v>
      </c>
      <c r="B636" s="10" t="s">
        <v>102</v>
      </c>
      <c r="C636" s="11" t="s">
        <v>1288</v>
      </c>
      <c r="D636" s="12">
        <v>8370399.1480833329</v>
      </c>
      <c r="E636" s="12">
        <v>2589215.1907080826</v>
      </c>
      <c r="F636" s="12">
        <v>12436389.812833333</v>
      </c>
      <c r="G636" s="12">
        <v>4289062.8327302383</v>
      </c>
      <c r="H636" s="17">
        <v>0.5711994176961277</v>
      </c>
      <c r="I636" s="13">
        <v>0</v>
      </c>
      <c r="J636" s="11" t="s">
        <v>2394</v>
      </c>
      <c r="K636" s="11" t="s">
        <v>1290</v>
      </c>
      <c r="L636" s="11" t="s">
        <v>2395</v>
      </c>
    </row>
    <row r="637" spans="1:12" ht="14.4" x14ac:dyDescent="0.3">
      <c r="A637" s="10" t="s">
        <v>472</v>
      </c>
      <c r="B637" s="10" t="s">
        <v>65</v>
      </c>
      <c r="C637" s="11" t="s">
        <v>1916</v>
      </c>
      <c r="D637" s="12">
        <v>97429792.064166665</v>
      </c>
      <c r="E637" s="12">
        <v>29306890.982350361</v>
      </c>
      <c r="F637" s="12">
        <v>144461319.50708333</v>
      </c>
      <c r="G637" s="12">
        <v>49764706.332774997</v>
      </c>
      <c r="H637" s="17">
        <v>0.56824836119315958</v>
      </c>
      <c r="I637" s="13">
        <v>0</v>
      </c>
      <c r="J637" s="11" t="s">
        <v>2396</v>
      </c>
      <c r="K637" s="11" t="s">
        <v>1918</v>
      </c>
      <c r="L637" s="11" t="s">
        <v>2397</v>
      </c>
    </row>
    <row r="638" spans="1:12" ht="14.4" x14ac:dyDescent="0.3">
      <c r="A638" s="10" t="s">
        <v>539</v>
      </c>
      <c r="B638" s="10" t="s">
        <v>16</v>
      </c>
      <c r="C638" s="11" t="s">
        <v>939</v>
      </c>
      <c r="D638" s="12">
        <v>90936126.00333333</v>
      </c>
      <c r="E638" s="12">
        <v>61110199.644194439</v>
      </c>
      <c r="F638" s="12">
        <v>134655148.91541666</v>
      </c>
      <c r="G638" s="12">
        <v>42096753.179149754</v>
      </c>
      <c r="H638" s="17">
        <v>0.56634394653732234</v>
      </c>
      <c r="I638" s="13">
        <v>0</v>
      </c>
      <c r="J638" s="11" t="s">
        <v>2398</v>
      </c>
      <c r="K638" s="11" t="s">
        <v>940</v>
      </c>
      <c r="L638" s="11" t="s">
        <v>2399</v>
      </c>
    </row>
    <row r="639" spans="1:12" ht="14.4" x14ac:dyDescent="0.3">
      <c r="A639" s="10" t="s">
        <v>224</v>
      </c>
      <c r="B639" s="10" t="s">
        <v>76</v>
      </c>
      <c r="C639" s="11" t="s">
        <v>921</v>
      </c>
      <c r="D639" s="12">
        <v>6200124.2444583336</v>
      </c>
      <c r="E639" s="12">
        <v>2159448.4676729459</v>
      </c>
      <c r="F639" s="12">
        <v>9179827.5802916661</v>
      </c>
      <c r="G639" s="12">
        <v>3145407.6021076823</v>
      </c>
      <c r="H639" s="17">
        <v>0.56616993054297937</v>
      </c>
      <c r="I639" s="13">
        <v>0</v>
      </c>
      <c r="J639" s="11" t="s">
        <v>2400</v>
      </c>
      <c r="K639" s="11" t="s">
        <v>922</v>
      </c>
      <c r="L639" s="11" t="s">
        <v>2401</v>
      </c>
    </row>
    <row r="640" spans="1:12" ht="14.4" x14ac:dyDescent="0.3">
      <c r="A640" s="10" t="s">
        <v>354</v>
      </c>
      <c r="B640" s="10" t="s">
        <v>13</v>
      </c>
      <c r="C640" s="11" t="s">
        <v>973</v>
      </c>
      <c r="D640" s="12">
        <v>218432718.90833333</v>
      </c>
      <c r="E640" s="12">
        <v>70465615.477942958</v>
      </c>
      <c r="F640" s="12">
        <v>323406146.00416666</v>
      </c>
      <c r="G640" s="12">
        <v>98898489.205329791</v>
      </c>
      <c r="H640" s="17">
        <v>0.56615812313609726</v>
      </c>
      <c r="I640" s="13">
        <v>0</v>
      </c>
      <c r="J640" s="11" t="s">
        <v>2402</v>
      </c>
      <c r="K640" s="11" t="s">
        <v>974</v>
      </c>
      <c r="L640" s="11" t="s">
        <v>2403</v>
      </c>
    </row>
    <row r="641" spans="1:12" ht="14.4" x14ac:dyDescent="0.3">
      <c r="A641" s="10" t="s">
        <v>843</v>
      </c>
      <c r="B641" s="10" t="s">
        <v>15</v>
      </c>
      <c r="C641" s="11" t="s">
        <v>931</v>
      </c>
      <c r="D641" s="12">
        <v>4454977.9387083333</v>
      </c>
      <c r="E641" s="12">
        <v>2890300.483788427</v>
      </c>
      <c r="F641" s="12">
        <v>6584145.7695833333</v>
      </c>
      <c r="G641" s="12">
        <v>2195538.0261966242</v>
      </c>
      <c r="H641" s="17">
        <v>0.56357798917442192</v>
      </c>
      <c r="I641" s="13">
        <v>0</v>
      </c>
      <c r="J641" s="11" t="s">
        <v>2404</v>
      </c>
      <c r="K641" s="11" t="s">
        <v>932</v>
      </c>
      <c r="L641" s="11" t="s">
        <v>2405</v>
      </c>
    </row>
    <row r="642" spans="1:12" ht="14.4" x14ac:dyDescent="0.3">
      <c r="A642" s="10" t="s">
        <v>627</v>
      </c>
      <c r="B642" s="10" t="s">
        <v>624</v>
      </c>
      <c r="C642" s="11" t="s">
        <v>1346</v>
      </c>
      <c r="D642" s="12">
        <v>20792878.408750001</v>
      </c>
      <c r="E642" s="12">
        <v>6768706.5445750067</v>
      </c>
      <c r="F642" s="12">
        <v>30705848.040833332</v>
      </c>
      <c r="G642" s="12">
        <v>13130813.167744949</v>
      </c>
      <c r="H642" s="17">
        <v>0.56242396049427235</v>
      </c>
      <c r="I642" s="13">
        <v>0</v>
      </c>
      <c r="J642" s="11" t="s">
        <v>2406</v>
      </c>
      <c r="K642" s="11" t="s">
        <v>1348</v>
      </c>
      <c r="L642" s="11" t="s">
        <v>2407</v>
      </c>
    </row>
    <row r="643" spans="1:12" ht="14.4" x14ac:dyDescent="0.3">
      <c r="A643" s="10" t="s">
        <v>413</v>
      </c>
      <c r="B643" s="10" t="s">
        <v>46</v>
      </c>
      <c r="C643" s="11" t="s">
        <v>983</v>
      </c>
      <c r="D643" s="12">
        <v>3655094.2044583336</v>
      </c>
      <c r="E643" s="12">
        <v>1344167.6716493436</v>
      </c>
      <c r="F643" s="12">
        <v>5396353.7857916662</v>
      </c>
      <c r="G643" s="12">
        <v>1811506.5865696413</v>
      </c>
      <c r="H643" s="17">
        <v>0.56207634478427593</v>
      </c>
      <c r="I643" s="13">
        <v>0</v>
      </c>
      <c r="J643" s="11" t="s">
        <v>2408</v>
      </c>
      <c r="K643" s="11" t="s">
        <v>984</v>
      </c>
      <c r="L643" s="11" t="s">
        <v>2409</v>
      </c>
    </row>
    <row r="644" spans="1:12" ht="14.4" x14ac:dyDescent="0.3">
      <c r="A644" s="10" t="s">
        <v>343</v>
      </c>
      <c r="B644" s="10" t="s">
        <v>13</v>
      </c>
      <c r="C644" s="11" t="s">
        <v>973</v>
      </c>
      <c r="D644" s="12">
        <v>121244602.1375</v>
      </c>
      <c r="E644" s="12">
        <v>55045426.499976531</v>
      </c>
      <c r="F644" s="12">
        <v>178791389.67250001</v>
      </c>
      <c r="G644" s="12">
        <v>45634286.512829423</v>
      </c>
      <c r="H644" s="17">
        <v>0.56035674082814246</v>
      </c>
      <c r="I644" s="13">
        <v>0</v>
      </c>
      <c r="J644" s="11" t="s">
        <v>2410</v>
      </c>
      <c r="K644" s="11" t="s">
        <v>974</v>
      </c>
      <c r="L644" s="11" t="s">
        <v>2411</v>
      </c>
    </row>
    <row r="645" spans="1:12" ht="14.4" x14ac:dyDescent="0.3">
      <c r="A645" s="10" t="s">
        <v>665</v>
      </c>
      <c r="B645" s="10" t="s">
        <v>18</v>
      </c>
      <c r="C645" s="11" t="s">
        <v>941</v>
      </c>
      <c r="D645" s="12">
        <v>49345499.053750001</v>
      </c>
      <c r="E645" s="12">
        <v>19388810.242746744</v>
      </c>
      <c r="F645" s="12">
        <v>72748422.196250007</v>
      </c>
      <c r="G645" s="12">
        <v>26077765.013080548</v>
      </c>
      <c r="H645" s="17">
        <v>0.55999746019783381</v>
      </c>
      <c r="I645" s="13">
        <v>0</v>
      </c>
      <c r="J645" s="11" t="s">
        <v>2412</v>
      </c>
      <c r="K645" s="11" t="s">
        <v>942</v>
      </c>
      <c r="L645" s="11" t="s">
        <v>2413</v>
      </c>
    </row>
    <row r="646" spans="1:12" ht="14.4" x14ac:dyDescent="0.3">
      <c r="A646" s="10" t="s">
        <v>535</v>
      </c>
      <c r="B646" s="10" t="s">
        <v>16</v>
      </c>
      <c r="C646" s="11" t="s">
        <v>939</v>
      </c>
      <c r="D646" s="12">
        <v>1335484928.6958334</v>
      </c>
      <c r="E646" s="12">
        <v>477160139.36140156</v>
      </c>
      <c r="F646" s="12">
        <v>1967583760.625</v>
      </c>
      <c r="G646" s="12">
        <v>532457737.17320776</v>
      </c>
      <c r="H646" s="17">
        <v>0.55906135813040259</v>
      </c>
      <c r="I646" s="13">
        <v>0</v>
      </c>
      <c r="J646" s="11" t="s">
        <v>2414</v>
      </c>
      <c r="K646" s="11" t="s">
        <v>940</v>
      </c>
      <c r="L646" s="11" t="s">
        <v>2415</v>
      </c>
    </row>
    <row r="647" spans="1:12" ht="14.4" x14ac:dyDescent="0.3">
      <c r="A647" s="10" t="s">
        <v>479</v>
      </c>
      <c r="B647" s="10" t="s">
        <v>478</v>
      </c>
      <c r="C647" s="11" t="s">
        <v>2284</v>
      </c>
      <c r="D647" s="12">
        <v>17846010.106916666</v>
      </c>
      <c r="E647" s="12">
        <v>7121251.5633069938</v>
      </c>
      <c r="F647" s="12">
        <v>26275439.327916667</v>
      </c>
      <c r="G647" s="12">
        <v>7700704.2577401018</v>
      </c>
      <c r="H647" s="17">
        <v>0.55811332431534544</v>
      </c>
      <c r="I647" s="13">
        <v>0</v>
      </c>
      <c r="J647" s="11" t="s">
        <v>2416</v>
      </c>
      <c r="K647" s="11" t="s">
        <v>2286</v>
      </c>
      <c r="L647" s="11" t="s">
        <v>2417</v>
      </c>
    </row>
    <row r="648" spans="1:12" ht="14.4" x14ac:dyDescent="0.3">
      <c r="A648" s="10" t="s">
        <v>2757</v>
      </c>
      <c r="B648" s="10" t="s">
        <v>48</v>
      </c>
      <c r="C648" s="11" t="s">
        <v>977</v>
      </c>
      <c r="D648" s="12">
        <v>428445.789475</v>
      </c>
      <c r="E648" s="12">
        <v>163816.06340386099</v>
      </c>
      <c r="F648" s="12">
        <v>630739.77547500003</v>
      </c>
      <c r="G648" s="12">
        <v>217470.83794468697</v>
      </c>
      <c r="H648" s="17">
        <v>0.55793224066245628</v>
      </c>
      <c r="I648" s="13">
        <v>0</v>
      </c>
      <c r="J648" s="11" t="s">
        <v>2418</v>
      </c>
      <c r="K648" s="11" t="s">
        <v>979</v>
      </c>
      <c r="L648" s="11" t="s">
        <v>2419</v>
      </c>
    </row>
    <row r="649" spans="1:12" ht="14.4" x14ac:dyDescent="0.3">
      <c r="A649" s="10" t="s">
        <v>907</v>
      </c>
      <c r="C649" s="10" t="s">
        <v>2719</v>
      </c>
      <c r="D649" s="12">
        <v>2650916.7161166668</v>
      </c>
      <c r="E649" s="12">
        <v>2780739.4510141718</v>
      </c>
      <c r="F649" s="12">
        <v>3899390.9042083332</v>
      </c>
      <c r="G649" s="12">
        <v>1849670.2060394601</v>
      </c>
      <c r="H649" s="17">
        <v>0.55675744281411366</v>
      </c>
      <c r="I649" s="13">
        <v>0</v>
      </c>
      <c r="J649" s="11" t="s">
        <v>2727</v>
      </c>
      <c r="K649" s="11"/>
      <c r="L649" s="11"/>
    </row>
    <row r="650" spans="1:12" ht="14.4" x14ac:dyDescent="0.3">
      <c r="A650" s="10" t="s">
        <v>674</v>
      </c>
      <c r="B650" s="10" t="s">
        <v>18</v>
      </c>
      <c r="C650" s="11" t="s">
        <v>941</v>
      </c>
      <c r="D650" s="12">
        <v>39024220.851666667</v>
      </c>
      <c r="E650" s="12">
        <v>17704764.876014452</v>
      </c>
      <c r="F650" s="12">
        <v>57328483.390833333</v>
      </c>
      <c r="G650" s="12">
        <v>19307038.74089757</v>
      </c>
      <c r="H650" s="17">
        <v>0.55488228545931861</v>
      </c>
      <c r="I650" s="13">
        <v>0</v>
      </c>
      <c r="J650" s="11" t="s">
        <v>2420</v>
      </c>
      <c r="K650" s="11" t="s">
        <v>942</v>
      </c>
      <c r="L650" s="11" t="s">
        <v>2421</v>
      </c>
    </row>
    <row r="651" spans="1:12" ht="14.4" x14ac:dyDescent="0.3">
      <c r="A651" s="10" t="s">
        <v>625</v>
      </c>
      <c r="B651" s="10" t="s">
        <v>624</v>
      </c>
      <c r="C651" s="11" t="s">
        <v>1346</v>
      </c>
      <c r="D651" s="12">
        <v>1075286.1766791667</v>
      </c>
      <c r="E651" s="12">
        <v>414564.72165179992</v>
      </c>
      <c r="F651" s="12">
        <v>1577285.5658208334</v>
      </c>
      <c r="G651" s="12">
        <v>664049.51726220176</v>
      </c>
      <c r="H651" s="17">
        <v>0.5527232123331004</v>
      </c>
      <c r="I651" s="13">
        <v>0</v>
      </c>
      <c r="J651" s="11" t="s">
        <v>2422</v>
      </c>
      <c r="K651" s="11" t="s">
        <v>1348</v>
      </c>
      <c r="L651" s="11" t="s">
        <v>2423</v>
      </c>
    </row>
    <row r="652" spans="1:12" ht="14.4" x14ac:dyDescent="0.3">
      <c r="A652" s="10" t="s">
        <v>675</v>
      </c>
      <c r="B652" s="10" t="s">
        <v>18</v>
      </c>
      <c r="C652" s="11" t="s">
        <v>941</v>
      </c>
      <c r="D652" s="12">
        <v>50990479.436666667</v>
      </c>
      <c r="E652" s="12">
        <v>21761760.099873751</v>
      </c>
      <c r="F652" s="12">
        <v>74717616.179583341</v>
      </c>
      <c r="G652" s="12">
        <v>21267039.744930606</v>
      </c>
      <c r="H652" s="17">
        <v>0.55122052453475812</v>
      </c>
      <c r="I652" s="13">
        <v>0</v>
      </c>
      <c r="J652" s="11" t="s">
        <v>2424</v>
      </c>
      <c r="K652" s="11" t="s">
        <v>942</v>
      </c>
      <c r="L652" s="11" t="s">
        <v>2425</v>
      </c>
    </row>
    <row r="653" spans="1:12" ht="14.4" x14ac:dyDescent="0.3">
      <c r="A653" s="10" t="s">
        <v>270</v>
      </c>
      <c r="B653" s="10" t="s">
        <v>53</v>
      </c>
      <c r="C653" s="11" t="s">
        <v>985</v>
      </c>
      <c r="D653" s="12">
        <v>33049062.364124998</v>
      </c>
      <c r="E653" s="12">
        <v>18448533.665794961</v>
      </c>
      <c r="F653" s="12">
        <v>48335610.111666664</v>
      </c>
      <c r="G653" s="12">
        <v>16937993.599246044</v>
      </c>
      <c r="H653" s="17">
        <v>0.54847711047806702</v>
      </c>
      <c r="I653" s="13">
        <v>0</v>
      </c>
      <c r="J653" s="11" t="s">
        <v>2426</v>
      </c>
      <c r="K653" s="11" t="s">
        <v>986</v>
      </c>
      <c r="L653" s="11" t="s">
        <v>2427</v>
      </c>
    </row>
    <row r="654" spans="1:12" ht="14.4" x14ac:dyDescent="0.3">
      <c r="A654" s="10" t="s">
        <v>305</v>
      </c>
      <c r="B654" s="10" t="s">
        <v>82</v>
      </c>
      <c r="C654" s="11" t="s">
        <v>1272</v>
      </c>
      <c r="D654" s="12">
        <v>12214845.304666666</v>
      </c>
      <c r="E654" s="12">
        <v>4355235.0847339258</v>
      </c>
      <c r="F654" s="12">
        <v>17863191.409708332</v>
      </c>
      <c r="G654" s="12">
        <v>5482334.699725288</v>
      </c>
      <c r="H654" s="17">
        <v>0.5483542604561823</v>
      </c>
      <c r="I654" s="13">
        <v>0</v>
      </c>
      <c r="J654" s="11" t="s">
        <v>2428</v>
      </c>
      <c r="K654" s="11" t="s">
        <v>1274</v>
      </c>
      <c r="L654" s="11" t="s">
        <v>2429</v>
      </c>
    </row>
    <row r="655" spans="1:12" ht="14.4" x14ac:dyDescent="0.3">
      <c r="A655" s="10" t="s">
        <v>810</v>
      </c>
      <c r="B655" s="10" t="s">
        <v>193</v>
      </c>
      <c r="C655" s="11" t="s">
        <v>2376</v>
      </c>
      <c r="D655" s="12">
        <v>2584751.1517916666</v>
      </c>
      <c r="E655" s="12">
        <v>1611830.9737451982</v>
      </c>
      <c r="F655" s="12">
        <v>3778659.9482499999</v>
      </c>
      <c r="G655" s="12">
        <v>1538271.283347748</v>
      </c>
      <c r="H655" s="17">
        <v>0.5478493014006397</v>
      </c>
      <c r="I655" s="13">
        <v>0</v>
      </c>
      <c r="J655" s="11" t="s">
        <v>2430</v>
      </c>
      <c r="K655" s="11" t="s">
        <v>2378</v>
      </c>
      <c r="L655" s="11" t="s">
        <v>2431</v>
      </c>
    </row>
    <row r="656" spans="1:12" ht="14.4" x14ac:dyDescent="0.3">
      <c r="A656" s="10" t="s">
        <v>771</v>
      </c>
      <c r="B656" s="10" t="s">
        <v>139</v>
      </c>
      <c r="C656" s="11" t="s">
        <v>1534</v>
      </c>
      <c r="D656" s="12">
        <v>8125518.0337499995</v>
      </c>
      <c r="E656" s="12">
        <v>2678953.598531961</v>
      </c>
      <c r="F656" s="12">
        <v>11878321.850833334</v>
      </c>
      <c r="G656" s="12">
        <v>4701270.833518235</v>
      </c>
      <c r="H656" s="17">
        <v>0.54779933046709151</v>
      </c>
      <c r="I656" s="13">
        <v>0</v>
      </c>
      <c r="J656" s="11" t="s">
        <v>2432</v>
      </c>
      <c r="K656" s="11" t="s">
        <v>1536</v>
      </c>
      <c r="L656" s="11" t="s">
        <v>2433</v>
      </c>
    </row>
    <row r="657" spans="1:12" ht="14.4" x14ac:dyDescent="0.3">
      <c r="A657" s="10" t="s">
        <v>547</v>
      </c>
      <c r="B657" s="10" t="s">
        <v>16</v>
      </c>
      <c r="C657" s="11" t="s">
        <v>939</v>
      </c>
      <c r="D657" s="12">
        <v>403535602.17916667</v>
      </c>
      <c r="E657" s="12">
        <v>245817910.56867316</v>
      </c>
      <c r="F657" s="12">
        <v>588596287.63750005</v>
      </c>
      <c r="G657" s="12">
        <v>173320593.42559785</v>
      </c>
      <c r="H657" s="17">
        <v>0.54458248123496489</v>
      </c>
      <c r="I657" s="13">
        <v>0</v>
      </c>
      <c r="J657" s="11" t="s">
        <v>2434</v>
      </c>
      <c r="K657" s="11" t="s">
        <v>940</v>
      </c>
      <c r="L657" s="11" t="s">
        <v>2435</v>
      </c>
    </row>
    <row r="658" spans="1:12" ht="14.4" x14ac:dyDescent="0.3">
      <c r="A658" s="10" t="s">
        <v>450</v>
      </c>
      <c r="B658" s="10" t="s">
        <v>40</v>
      </c>
      <c r="C658" s="11" t="s">
        <v>999</v>
      </c>
      <c r="D658" s="12">
        <v>35124274.352916665</v>
      </c>
      <c r="E658" s="12">
        <v>11591354.211878927</v>
      </c>
      <c r="F658" s="12">
        <v>51209697.837499999</v>
      </c>
      <c r="G658" s="12">
        <v>16782170.201491423</v>
      </c>
      <c r="H658" s="17">
        <v>0.54394862609808392</v>
      </c>
      <c r="I658" s="13">
        <v>0</v>
      </c>
      <c r="J658" s="11" t="s">
        <v>2436</v>
      </c>
      <c r="K658" s="11" t="s">
        <v>1000</v>
      </c>
      <c r="L658" s="11" t="s">
        <v>2437</v>
      </c>
    </row>
    <row r="659" spans="1:12" ht="26.4" x14ac:dyDescent="0.3">
      <c r="A659" s="10" t="s">
        <v>299</v>
      </c>
      <c r="B659" s="10" t="s">
        <v>82</v>
      </c>
      <c r="C659" s="11" t="s">
        <v>1272</v>
      </c>
      <c r="D659" s="12">
        <v>10364426.167541666</v>
      </c>
      <c r="E659" s="12">
        <v>3535938.1382992556</v>
      </c>
      <c r="F659" s="12">
        <v>15110264.186000001</v>
      </c>
      <c r="G659" s="12">
        <v>5214874.3690556455</v>
      </c>
      <c r="H659" s="17">
        <v>0.54388864161403905</v>
      </c>
      <c r="I659" s="13">
        <v>0</v>
      </c>
      <c r="J659" s="11" t="s">
        <v>2438</v>
      </c>
      <c r="K659" s="11" t="s">
        <v>1274</v>
      </c>
      <c r="L659" s="14" t="s">
        <v>2439</v>
      </c>
    </row>
    <row r="660" spans="1:12" ht="14.4" x14ac:dyDescent="0.3">
      <c r="A660" s="10" t="s">
        <v>66</v>
      </c>
      <c r="B660" s="10" t="s">
        <v>65</v>
      </c>
      <c r="C660" s="11" t="s">
        <v>1916</v>
      </c>
      <c r="D660" s="12">
        <v>57391873.242916666</v>
      </c>
      <c r="E660" s="12">
        <v>15460853.515864238</v>
      </c>
      <c r="F660" s="12">
        <v>83561214.498750001</v>
      </c>
      <c r="G660" s="12">
        <v>27607838.192758847</v>
      </c>
      <c r="H660" s="17">
        <v>0.54198699699310682</v>
      </c>
      <c r="I660" s="13">
        <v>0</v>
      </c>
      <c r="J660" s="11" t="s">
        <v>2440</v>
      </c>
      <c r="K660" s="11" t="s">
        <v>1918</v>
      </c>
      <c r="L660" s="11" t="s">
        <v>2441</v>
      </c>
    </row>
    <row r="661" spans="1:12" ht="14.4" x14ac:dyDescent="0.3">
      <c r="A661" s="10" t="s">
        <v>750</v>
      </c>
      <c r="B661" s="10" t="s">
        <v>86</v>
      </c>
      <c r="C661" s="11" t="s">
        <v>1960</v>
      </c>
      <c r="D661" s="12">
        <v>25978731.744166669</v>
      </c>
      <c r="E661" s="12">
        <v>8896080.22667831</v>
      </c>
      <c r="F661" s="12">
        <v>37813398.38666667</v>
      </c>
      <c r="G661" s="12">
        <v>10255790.995749377</v>
      </c>
      <c r="H661" s="17">
        <v>0.5415665122704173</v>
      </c>
      <c r="I661" s="13">
        <v>0</v>
      </c>
      <c r="J661" s="11" t="s">
        <v>2442</v>
      </c>
      <c r="K661" s="11" t="s">
        <v>1962</v>
      </c>
      <c r="L661" s="11" t="s">
        <v>2443</v>
      </c>
    </row>
    <row r="662" spans="1:12" ht="14.4" x14ac:dyDescent="0.3">
      <c r="A662" s="10" t="s">
        <v>713</v>
      </c>
      <c r="B662" s="10" t="s">
        <v>18</v>
      </c>
      <c r="C662" s="11" t="s">
        <v>941</v>
      </c>
      <c r="D662" s="12">
        <v>3732281.0132083334</v>
      </c>
      <c r="E662" s="12">
        <v>1384204.7119918594</v>
      </c>
      <c r="F662" s="12">
        <v>5402381.8978333334</v>
      </c>
      <c r="G662" s="12">
        <v>1674456.6117021441</v>
      </c>
      <c r="H662" s="17">
        <v>0.53353801392167932</v>
      </c>
      <c r="I662" s="13">
        <v>0</v>
      </c>
      <c r="J662" s="11" t="s">
        <v>2444</v>
      </c>
      <c r="K662" s="11" t="s">
        <v>942</v>
      </c>
      <c r="L662" s="11" t="s">
        <v>2445</v>
      </c>
    </row>
    <row r="663" spans="1:12" ht="14.4" x14ac:dyDescent="0.3">
      <c r="A663" s="10" t="s">
        <v>826</v>
      </c>
      <c r="B663" s="10" t="s">
        <v>80</v>
      </c>
      <c r="C663" s="11" t="s">
        <v>2446</v>
      </c>
      <c r="D663" s="12">
        <v>2676996.6278333333</v>
      </c>
      <c r="E663" s="12">
        <v>877009.41971175827</v>
      </c>
      <c r="F663" s="12">
        <v>3873899.4327916666</v>
      </c>
      <c r="G663" s="12">
        <v>1225968.6790098203</v>
      </c>
      <c r="H663" s="17">
        <v>0.53317118013222886</v>
      </c>
      <c r="I663" s="13">
        <v>0</v>
      </c>
      <c r="J663" s="11" t="s">
        <v>2447</v>
      </c>
      <c r="K663" s="11" t="s">
        <v>2448</v>
      </c>
      <c r="L663" s="11" t="s">
        <v>2449</v>
      </c>
    </row>
    <row r="664" spans="1:12" ht="14.4" x14ac:dyDescent="0.3">
      <c r="A664" s="10" t="s">
        <v>801</v>
      </c>
      <c r="B664" s="10" t="s">
        <v>73</v>
      </c>
      <c r="C664" s="11" t="s">
        <v>989</v>
      </c>
      <c r="D664" s="12">
        <v>40127843.016249999</v>
      </c>
      <c r="E664" s="12">
        <v>11501886.884443147</v>
      </c>
      <c r="F664" s="12">
        <v>58042878.762500003</v>
      </c>
      <c r="G664" s="12">
        <v>15905623.910860971</v>
      </c>
      <c r="H664" s="17">
        <v>0.53251546545952744</v>
      </c>
      <c r="I664" s="13">
        <v>0</v>
      </c>
      <c r="J664" s="11" t="s">
        <v>2450</v>
      </c>
      <c r="K664" s="11" t="s">
        <v>990</v>
      </c>
      <c r="L664" s="11" t="s">
        <v>2451</v>
      </c>
    </row>
    <row r="665" spans="1:12" ht="14.4" x14ac:dyDescent="0.3">
      <c r="A665" s="10" t="s">
        <v>326</v>
      </c>
      <c r="B665" s="10" t="s">
        <v>99</v>
      </c>
      <c r="C665" s="11" t="s">
        <v>919</v>
      </c>
      <c r="D665" s="12">
        <v>7214825.2418333329</v>
      </c>
      <c r="E665" s="12">
        <v>4750201.4864239339</v>
      </c>
      <c r="F665" s="12">
        <v>10434685.685083333</v>
      </c>
      <c r="G665" s="12">
        <v>4003968.335778988</v>
      </c>
      <c r="H665" s="17">
        <v>0.53235078895134713</v>
      </c>
      <c r="I665" s="13">
        <v>0</v>
      </c>
      <c r="J665" s="11" t="s">
        <v>2452</v>
      </c>
      <c r="K665" s="11" t="s">
        <v>920</v>
      </c>
      <c r="L665" s="11" t="s">
        <v>2453</v>
      </c>
    </row>
    <row r="666" spans="1:12" ht="14.4" x14ac:dyDescent="0.3">
      <c r="A666" s="10" t="s">
        <v>462</v>
      </c>
      <c r="B666" s="10" t="s">
        <v>64</v>
      </c>
      <c r="C666" s="11" t="s">
        <v>945</v>
      </c>
      <c r="D666" s="12">
        <v>369743373.53750002</v>
      </c>
      <c r="E666" s="12">
        <v>113073126.1460792</v>
      </c>
      <c r="F666" s="12">
        <v>534233575.83333331</v>
      </c>
      <c r="G666" s="12">
        <v>191909352.46863639</v>
      </c>
      <c r="H666" s="17">
        <v>0.53094635830793291</v>
      </c>
      <c r="I666" s="13">
        <v>0</v>
      </c>
      <c r="J666" s="11" t="s">
        <v>2454</v>
      </c>
      <c r="K666" s="11" t="s">
        <v>946</v>
      </c>
      <c r="L666" s="11" t="s">
        <v>2455</v>
      </c>
    </row>
    <row r="667" spans="1:12" ht="14.4" x14ac:dyDescent="0.3">
      <c r="A667" s="10" t="s">
        <v>389</v>
      </c>
      <c r="B667" s="10" t="s">
        <v>43</v>
      </c>
      <c r="C667" s="11" t="s">
        <v>969</v>
      </c>
      <c r="D667" s="12">
        <v>12153660.701958334</v>
      </c>
      <c r="E667" s="12">
        <v>4788891.0863239262</v>
      </c>
      <c r="F667" s="12">
        <v>17551268.531666666</v>
      </c>
      <c r="G667" s="12">
        <v>5698930.4285389651</v>
      </c>
      <c r="H667" s="17">
        <v>0.5301843848807376</v>
      </c>
      <c r="I667" s="13">
        <v>0</v>
      </c>
      <c r="J667" s="11" t="s">
        <v>2456</v>
      </c>
      <c r="K667" s="11" t="s">
        <v>970</v>
      </c>
      <c r="L667" s="11" t="s">
        <v>2457</v>
      </c>
    </row>
    <row r="668" spans="1:12" ht="14.4" x14ac:dyDescent="0.3">
      <c r="A668" s="10" t="s">
        <v>509</v>
      </c>
      <c r="B668" s="10" t="s">
        <v>238</v>
      </c>
      <c r="C668" s="11" t="s">
        <v>1792</v>
      </c>
      <c r="D668" s="12">
        <v>21314244.162083331</v>
      </c>
      <c r="E668" s="12">
        <v>9361501.9813091718</v>
      </c>
      <c r="F668" s="12">
        <v>30767054.511666667</v>
      </c>
      <c r="G668" s="12">
        <v>8747880.4067219961</v>
      </c>
      <c r="H668" s="17">
        <v>0.52956843778168206</v>
      </c>
      <c r="I668" s="13">
        <v>0</v>
      </c>
      <c r="J668" s="11" t="s">
        <v>2458</v>
      </c>
      <c r="K668" s="11" t="s">
        <v>1794</v>
      </c>
      <c r="L668" s="11" t="s">
        <v>2459</v>
      </c>
    </row>
    <row r="669" spans="1:12" ht="14.4" x14ac:dyDescent="0.3">
      <c r="A669" s="10" t="s">
        <v>392</v>
      </c>
      <c r="B669" s="10" t="s">
        <v>43</v>
      </c>
      <c r="C669" s="11" t="s">
        <v>969</v>
      </c>
      <c r="D669" s="12">
        <v>633699.50142500002</v>
      </c>
      <c r="E669" s="12">
        <v>237496.22260059803</v>
      </c>
      <c r="F669" s="12">
        <v>914675.16893749998</v>
      </c>
      <c r="G669" s="12">
        <v>310748.92308018304</v>
      </c>
      <c r="H669" s="17">
        <v>0.52946060570083309</v>
      </c>
      <c r="I669" s="13">
        <v>0</v>
      </c>
      <c r="J669" s="11" t="s">
        <v>2460</v>
      </c>
      <c r="K669" s="11" t="s">
        <v>970</v>
      </c>
      <c r="L669" s="11" t="s">
        <v>2461</v>
      </c>
    </row>
    <row r="670" spans="1:12" ht="14.4" x14ac:dyDescent="0.3">
      <c r="A670" s="10" t="s">
        <v>732</v>
      </c>
      <c r="B670" s="10" t="s">
        <v>163</v>
      </c>
      <c r="C670" s="11" t="s">
        <v>971</v>
      </c>
      <c r="D670" s="12">
        <v>2473044.7063374999</v>
      </c>
      <c r="E670" s="12">
        <v>818364.47243253677</v>
      </c>
      <c r="F670" s="12">
        <v>3569171.571</v>
      </c>
      <c r="G670" s="12">
        <v>1107904.6721651827</v>
      </c>
      <c r="H670" s="17">
        <v>0.52930093356896324</v>
      </c>
      <c r="I670" s="13">
        <v>0</v>
      </c>
      <c r="J670" s="11" t="s">
        <v>2462</v>
      </c>
      <c r="K670" s="11" t="s">
        <v>972</v>
      </c>
      <c r="L670" s="11" t="s">
        <v>2463</v>
      </c>
    </row>
    <row r="671" spans="1:12" ht="14.4" x14ac:dyDescent="0.3">
      <c r="A671" s="10" t="s">
        <v>733</v>
      </c>
      <c r="B671" s="10" t="s">
        <v>163</v>
      </c>
      <c r="C671" s="11" t="s">
        <v>971</v>
      </c>
      <c r="D671" s="12">
        <v>1533070.0068458333</v>
      </c>
      <c r="E671" s="12">
        <v>785336.39190561883</v>
      </c>
      <c r="F671" s="12">
        <v>2211677.0163708334</v>
      </c>
      <c r="G671" s="12">
        <v>915894.07657731266</v>
      </c>
      <c r="H671" s="17">
        <v>0.52871713766608375</v>
      </c>
      <c r="I671" s="13">
        <v>0</v>
      </c>
      <c r="J671" s="11" t="s">
        <v>2464</v>
      </c>
      <c r="K671" s="11" t="s">
        <v>972</v>
      </c>
      <c r="L671" s="11" t="s">
        <v>2465</v>
      </c>
    </row>
    <row r="672" spans="1:12" ht="14.4" x14ac:dyDescent="0.3">
      <c r="A672" s="10" t="s">
        <v>253</v>
      </c>
      <c r="B672" s="10" t="s">
        <v>58</v>
      </c>
      <c r="C672" s="11" t="s">
        <v>1362</v>
      </c>
      <c r="D672" s="12">
        <v>4139907.1878749998</v>
      </c>
      <c r="E672" s="12">
        <v>1507835.8648870517</v>
      </c>
      <c r="F672" s="12">
        <v>5971898.7022083336</v>
      </c>
      <c r="G672" s="12">
        <v>2502527.317867964</v>
      </c>
      <c r="H672" s="17">
        <v>0.52859126963051473</v>
      </c>
      <c r="I672" s="13">
        <v>0</v>
      </c>
      <c r="J672" s="11" t="s">
        <v>2466</v>
      </c>
      <c r="K672" s="11" t="s">
        <v>1364</v>
      </c>
      <c r="L672" s="11" t="s">
        <v>2467</v>
      </c>
    </row>
    <row r="673" spans="1:12" ht="14.4" x14ac:dyDescent="0.3">
      <c r="A673" s="10" t="s">
        <v>821</v>
      </c>
      <c r="B673" s="10" t="s">
        <v>52</v>
      </c>
      <c r="C673" s="11" t="s">
        <v>1195</v>
      </c>
      <c r="D673" s="12">
        <v>5207339.2874166667</v>
      </c>
      <c r="E673" s="12">
        <v>1828345.8490388058</v>
      </c>
      <c r="F673" s="12">
        <v>7501429.4722499996</v>
      </c>
      <c r="G673" s="12">
        <v>2417569.5842762995</v>
      </c>
      <c r="H673" s="17">
        <v>0.5266191322647289</v>
      </c>
      <c r="I673" s="13">
        <v>0</v>
      </c>
      <c r="J673" s="11" t="s">
        <v>2468</v>
      </c>
      <c r="K673" s="11" t="s">
        <v>1197</v>
      </c>
      <c r="L673" s="11" t="s">
        <v>2469</v>
      </c>
    </row>
    <row r="674" spans="1:12" ht="14.4" x14ac:dyDescent="0.3">
      <c r="A674" s="10" t="s">
        <v>185</v>
      </c>
      <c r="B674" s="10" t="s">
        <v>43</v>
      </c>
      <c r="C674" s="11" t="s">
        <v>969</v>
      </c>
      <c r="D674" s="12">
        <v>31377770.703749999</v>
      </c>
      <c r="E674" s="12">
        <v>11060021.930986313</v>
      </c>
      <c r="F674" s="12">
        <v>45188074.144583337</v>
      </c>
      <c r="G674" s="12">
        <v>13487997.434610549</v>
      </c>
      <c r="H674" s="17">
        <v>0.52619921577897988</v>
      </c>
      <c r="I674" s="13">
        <v>0</v>
      </c>
      <c r="J674" s="11" t="s">
        <v>2470</v>
      </c>
      <c r="K674" s="11" t="s">
        <v>970</v>
      </c>
      <c r="L674" s="11" t="s">
        <v>2471</v>
      </c>
    </row>
    <row r="675" spans="1:12" ht="14.4" x14ac:dyDescent="0.3">
      <c r="A675" s="10" t="s">
        <v>470</v>
      </c>
      <c r="B675" s="10" t="s">
        <v>65</v>
      </c>
      <c r="C675" s="11" t="s">
        <v>1916</v>
      </c>
      <c r="D675" s="12">
        <v>52152579.871708333</v>
      </c>
      <c r="E675" s="12">
        <v>25056217.15045698</v>
      </c>
      <c r="F675" s="12">
        <v>74964715.551666662</v>
      </c>
      <c r="G675" s="12">
        <v>22794818.271953497</v>
      </c>
      <c r="H675" s="17">
        <v>0.52347308517259517</v>
      </c>
      <c r="I675" s="13">
        <v>0</v>
      </c>
      <c r="J675" s="11" t="s">
        <v>2472</v>
      </c>
      <c r="K675" s="11" t="s">
        <v>1918</v>
      </c>
      <c r="L675" s="11" t="s">
        <v>2473</v>
      </c>
    </row>
    <row r="676" spans="1:12" ht="14.4" x14ac:dyDescent="0.3">
      <c r="A676" s="10" t="s">
        <v>356</v>
      </c>
      <c r="B676" s="10" t="s">
        <v>43</v>
      </c>
      <c r="C676" s="11" t="s">
        <v>969</v>
      </c>
      <c r="D676" s="12">
        <v>5925922.7047083331</v>
      </c>
      <c r="E676" s="12">
        <v>2258987.4891320071</v>
      </c>
      <c r="F676" s="12">
        <v>8517193.8985416666</v>
      </c>
      <c r="G676" s="12">
        <v>2586186.5803752374</v>
      </c>
      <c r="H676" s="17">
        <v>0.52333838539009003</v>
      </c>
      <c r="I676" s="13">
        <v>0</v>
      </c>
      <c r="J676" s="11" t="s">
        <v>2474</v>
      </c>
      <c r="K676" s="11" t="s">
        <v>970</v>
      </c>
      <c r="L676" s="11" t="s">
        <v>2475</v>
      </c>
    </row>
    <row r="677" spans="1:12" ht="14.4" x14ac:dyDescent="0.3">
      <c r="A677" s="10" t="s">
        <v>19</v>
      </c>
      <c r="B677" s="10" t="s">
        <v>18</v>
      </c>
      <c r="C677" s="11" t="s">
        <v>941</v>
      </c>
      <c r="D677" s="12">
        <v>23756271.363333333</v>
      </c>
      <c r="E677" s="12">
        <v>10700893.670989331</v>
      </c>
      <c r="F677" s="12">
        <v>34130850.372083336</v>
      </c>
      <c r="G677" s="12">
        <v>9977899.744265452</v>
      </c>
      <c r="H677" s="17">
        <v>0.52276794225169576</v>
      </c>
      <c r="I677" s="13">
        <v>0</v>
      </c>
      <c r="J677" s="11" t="s">
        <v>2476</v>
      </c>
      <c r="K677" s="11" t="s">
        <v>942</v>
      </c>
      <c r="L677" s="11" t="s">
        <v>2477</v>
      </c>
    </row>
    <row r="678" spans="1:12" ht="14.4" x14ac:dyDescent="0.3">
      <c r="A678" s="10" t="s">
        <v>369</v>
      </c>
      <c r="B678" s="10" t="s">
        <v>43</v>
      </c>
      <c r="C678" s="11" t="s">
        <v>969</v>
      </c>
      <c r="D678" s="12">
        <v>93269381.496250004</v>
      </c>
      <c r="E678" s="12">
        <v>29857016.364776075</v>
      </c>
      <c r="F678" s="12">
        <v>133869805.0825</v>
      </c>
      <c r="G678" s="12">
        <v>40022129.838925794</v>
      </c>
      <c r="H678" s="17">
        <v>0.52135513570579017</v>
      </c>
      <c r="I678" s="13">
        <v>0</v>
      </c>
      <c r="J678" s="11" t="s">
        <v>2478</v>
      </c>
      <c r="K678" s="11" t="s">
        <v>970</v>
      </c>
      <c r="L678" s="11" t="s">
        <v>2479</v>
      </c>
    </row>
    <row r="679" spans="1:12" ht="14.4" x14ac:dyDescent="0.3">
      <c r="A679" s="10" t="s">
        <v>559</v>
      </c>
      <c r="B679" s="10" t="s">
        <v>103</v>
      </c>
      <c r="C679" s="11" t="s">
        <v>955</v>
      </c>
      <c r="D679" s="12">
        <v>9358793.643375</v>
      </c>
      <c r="E679" s="12">
        <v>4016172.1258489634</v>
      </c>
      <c r="F679" s="12">
        <v>13426970.397666667</v>
      </c>
      <c r="G679" s="12">
        <v>3609098.0637438037</v>
      </c>
      <c r="H679" s="17">
        <v>0.52073933588113008</v>
      </c>
      <c r="I679" s="13">
        <v>0</v>
      </c>
      <c r="J679" s="11" t="s">
        <v>2480</v>
      </c>
      <c r="K679" s="11" t="s">
        <v>956</v>
      </c>
      <c r="L679" s="11" t="s">
        <v>2481</v>
      </c>
    </row>
    <row r="680" spans="1:12" ht="14.4" x14ac:dyDescent="0.3">
      <c r="A680" s="10" t="s">
        <v>352</v>
      </c>
      <c r="B680" s="10" t="s">
        <v>13</v>
      </c>
      <c r="C680" s="11" t="s">
        <v>973</v>
      </c>
      <c r="D680" s="12">
        <v>334364071.66250002</v>
      </c>
      <c r="E680" s="12">
        <v>111711655.52112503</v>
      </c>
      <c r="F680" s="12">
        <v>479516662.4375</v>
      </c>
      <c r="G680" s="12">
        <v>158848677.64428711</v>
      </c>
      <c r="H680" s="17">
        <v>0.52016111325703673</v>
      </c>
      <c r="I680" s="13">
        <v>0</v>
      </c>
      <c r="J680" s="11" t="s">
        <v>2482</v>
      </c>
      <c r="K680" s="11" t="s">
        <v>974</v>
      </c>
      <c r="L680" s="11" t="s">
        <v>2483</v>
      </c>
    </row>
    <row r="681" spans="1:12" ht="14.4" x14ac:dyDescent="0.3">
      <c r="A681" s="10" t="s">
        <v>260</v>
      </c>
      <c r="B681" s="10" t="s">
        <v>257</v>
      </c>
      <c r="C681" s="11" t="s">
        <v>1902</v>
      </c>
      <c r="D681" s="12">
        <v>7583197.291666667</v>
      </c>
      <c r="E681" s="12">
        <v>1781478.438032564</v>
      </c>
      <c r="F681" s="12">
        <v>10867264.767791666</v>
      </c>
      <c r="G681" s="12">
        <v>3348602.5758486334</v>
      </c>
      <c r="H681" s="17">
        <v>0.51911070441427498</v>
      </c>
      <c r="I681" s="13">
        <v>0</v>
      </c>
      <c r="J681" s="11" t="s">
        <v>2484</v>
      </c>
      <c r="K681" s="11" t="s">
        <v>1904</v>
      </c>
      <c r="L681" s="11" t="s">
        <v>2485</v>
      </c>
    </row>
    <row r="682" spans="1:12" ht="14.4" x14ac:dyDescent="0.3">
      <c r="A682" s="10" t="s">
        <v>908</v>
      </c>
      <c r="C682" s="10" t="s">
        <v>2719</v>
      </c>
      <c r="D682" s="12">
        <v>102539748.80541667</v>
      </c>
      <c r="E682" s="12">
        <v>35901252.773020789</v>
      </c>
      <c r="F682" s="12">
        <v>146946549.32958335</v>
      </c>
      <c r="G682" s="12">
        <v>59323204.653326072</v>
      </c>
      <c r="H682" s="17">
        <v>0.51910821267916296</v>
      </c>
      <c r="I682" s="13">
        <v>0</v>
      </c>
      <c r="J682" s="11" t="s">
        <v>2728</v>
      </c>
      <c r="K682" s="11"/>
      <c r="L682" s="11"/>
    </row>
    <row r="683" spans="1:12" ht="14.4" x14ac:dyDescent="0.3">
      <c r="A683" s="10" t="s">
        <v>568</v>
      </c>
      <c r="B683" s="10" t="s">
        <v>104</v>
      </c>
      <c r="C683" s="11" t="s">
        <v>1033</v>
      </c>
      <c r="D683" s="12">
        <v>2436376.2476625</v>
      </c>
      <c r="E683" s="12">
        <v>1885022.8927627986</v>
      </c>
      <c r="F683" s="12">
        <v>3491182.8738333331</v>
      </c>
      <c r="G683" s="12">
        <v>1172559.1034130948</v>
      </c>
      <c r="H683" s="17">
        <v>0.51897898487473992</v>
      </c>
      <c r="I683" s="13">
        <v>0</v>
      </c>
      <c r="J683" s="11" t="s">
        <v>2486</v>
      </c>
      <c r="K683" s="11" t="s">
        <v>1035</v>
      </c>
      <c r="L683" s="11" t="s">
        <v>2487</v>
      </c>
    </row>
    <row r="684" spans="1:12" ht="14.4" x14ac:dyDescent="0.3">
      <c r="A684" s="10" t="s">
        <v>584</v>
      </c>
      <c r="B684" s="10" t="s">
        <v>104</v>
      </c>
      <c r="C684" s="11" t="s">
        <v>1033</v>
      </c>
      <c r="D684" s="12">
        <v>31202512.417916667</v>
      </c>
      <c r="E684" s="12">
        <v>9396961.1105077062</v>
      </c>
      <c r="F684" s="12">
        <v>44668019.68416667</v>
      </c>
      <c r="G684" s="12">
        <v>17015280.72753866</v>
      </c>
      <c r="H684" s="17">
        <v>0.5175800963110363</v>
      </c>
      <c r="I684" s="13">
        <v>0</v>
      </c>
      <c r="J684" s="11" t="s">
        <v>2488</v>
      </c>
      <c r="K684" s="11" t="s">
        <v>1035</v>
      </c>
      <c r="L684" s="11" t="s">
        <v>2489</v>
      </c>
    </row>
    <row r="685" spans="1:12" ht="14.4" x14ac:dyDescent="0.3">
      <c r="A685" s="10" t="s">
        <v>758</v>
      </c>
      <c r="B685" s="10" t="s">
        <v>51</v>
      </c>
      <c r="C685" s="11" t="s">
        <v>935</v>
      </c>
      <c r="D685" s="12">
        <v>8525350.0517916661</v>
      </c>
      <c r="E685" s="12">
        <v>3477725.1379649276</v>
      </c>
      <c r="F685" s="12">
        <v>12201718.363458334</v>
      </c>
      <c r="G685" s="12">
        <v>4590885.7332493709</v>
      </c>
      <c r="H685" s="17">
        <v>0.51725335862249167</v>
      </c>
      <c r="I685" s="13">
        <v>0</v>
      </c>
      <c r="J685" s="11" t="s">
        <v>2490</v>
      </c>
      <c r="K685" s="11" t="s">
        <v>936</v>
      </c>
      <c r="L685" s="11" t="s">
        <v>2491</v>
      </c>
    </row>
    <row r="686" spans="1:12" ht="14.4" x14ac:dyDescent="0.3">
      <c r="A686" s="10" t="s">
        <v>563</v>
      </c>
      <c r="B686" s="10" t="s">
        <v>104</v>
      </c>
      <c r="C686" s="11" t="s">
        <v>1033</v>
      </c>
      <c r="D686" s="12">
        <v>11020159.737291666</v>
      </c>
      <c r="E686" s="12">
        <v>4706430.3029555595</v>
      </c>
      <c r="F686" s="12">
        <v>15726838.473208332</v>
      </c>
      <c r="G686" s="12">
        <v>4478994.358938206</v>
      </c>
      <c r="H686" s="17">
        <v>0.51308354260931277</v>
      </c>
      <c r="I686" s="13">
        <v>0</v>
      </c>
      <c r="J686" s="11" t="s">
        <v>2492</v>
      </c>
      <c r="K686" s="11" t="s">
        <v>1035</v>
      </c>
      <c r="L686" s="11" t="s">
        <v>2493</v>
      </c>
    </row>
    <row r="687" spans="1:12" ht="14.4" x14ac:dyDescent="0.3">
      <c r="A687" s="10" t="s">
        <v>766</v>
      </c>
      <c r="B687" s="10" t="s">
        <v>51</v>
      </c>
      <c r="C687" s="11" t="s">
        <v>935</v>
      </c>
      <c r="D687" s="12">
        <v>21402916.284166668</v>
      </c>
      <c r="E687" s="12">
        <v>7297356.2486180235</v>
      </c>
      <c r="F687" s="12">
        <v>30518331.037083331</v>
      </c>
      <c r="G687" s="12">
        <v>12903743.951389423</v>
      </c>
      <c r="H687" s="17">
        <v>0.51186868089546589</v>
      </c>
      <c r="I687" s="13">
        <v>0</v>
      </c>
      <c r="J687" s="11" t="s">
        <v>2494</v>
      </c>
      <c r="K687" s="11" t="s">
        <v>936</v>
      </c>
      <c r="L687" s="11" t="s">
        <v>2495</v>
      </c>
    </row>
    <row r="688" spans="1:12" ht="14.4" x14ac:dyDescent="0.3">
      <c r="A688" s="10" t="s">
        <v>2752</v>
      </c>
      <c r="B688" s="10" t="s">
        <v>243</v>
      </c>
      <c r="C688" s="11" t="s">
        <v>1266</v>
      </c>
      <c r="D688" s="12">
        <v>745747.07475833339</v>
      </c>
      <c r="E688" s="12">
        <v>304662.16893812589</v>
      </c>
      <c r="F688" s="12">
        <v>1063340.5740125</v>
      </c>
      <c r="G688" s="12">
        <v>288960.77323214628</v>
      </c>
      <c r="H688" s="17">
        <v>0.51184542852785775</v>
      </c>
      <c r="I688" s="13">
        <v>0</v>
      </c>
      <c r="J688" s="11" t="s">
        <v>2496</v>
      </c>
      <c r="K688" s="11" t="s">
        <v>1268</v>
      </c>
      <c r="L688" s="11" t="s">
        <v>2497</v>
      </c>
    </row>
    <row r="689" spans="1:12" ht="26.4" x14ac:dyDescent="0.3">
      <c r="A689" s="10" t="s">
        <v>516</v>
      </c>
      <c r="B689" s="10" t="s">
        <v>16</v>
      </c>
      <c r="C689" s="11" t="s">
        <v>939</v>
      </c>
      <c r="D689" s="12">
        <v>606525832.95833337</v>
      </c>
      <c r="E689" s="12">
        <v>212017055.2520462</v>
      </c>
      <c r="F689" s="12">
        <v>862993046.8083334</v>
      </c>
      <c r="G689" s="12">
        <v>301297968.27874339</v>
      </c>
      <c r="H689" s="17">
        <v>0.50877984209258353</v>
      </c>
      <c r="I689" s="13">
        <v>0</v>
      </c>
      <c r="J689" s="11" t="s">
        <v>2498</v>
      </c>
      <c r="K689" s="11" t="s">
        <v>940</v>
      </c>
      <c r="L689" s="14" t="s">
        <v>2499</v>
      </c>
    </row>
    <row r="690" spans="1:12" ht="14.4" x14ac:dyDescent="0.3">
      <c r="A690" s="10" t="s">
        <v>544</v>
      </c>
      <c r="B690" s="10" t="s">
        <v>16</v>
      </c>
      <c r="C690" s="11" t="s">
        <v>939</v>
      </c>
      <c r="D690" s="12">
        <v>527669748.6875</v>
      </c>
      <c r="E690" s="12">
        <v>304519426.10617083</v>
      </c>
      <c r="F690" s="12">
        <v>750494325.32916665</v>
      </c>
      <c r="G690" s="12">
        <v>241365058.11212617</v>
      </c>
      <c r="H690" s="17">
        <v>0.50820588713851322</v>
      </c>
      <c r="I690" s="13">
        <v>0</v>
      </c>
      <c r="J690" s="11" t="s">
        <v>2500</v>
      </c>
      <c r="K690" s="11" t="s">
        <v>940</v>
      </c>
      <c r="L690" s="11" t="s">
        <v>2501</v>
      </c>
    </row>
    <row r="691" spans="1:12" ht="14.4" x14ac:dyDescent="0.3">
      <c r="A691" s="10" t="s">
        <v>386</v>
      </c>
      <c r="B691" s="10" t="s">
        <v>43</v>
      </c>
      <c r="C691" s="11" t="s">
        <v>969</v>
      </c>
      <c r="D691" s="12">
        <v>30974918.56625</v>
      </c>
      <c r="E691" s="12">
        <v>16571231.619600352</v>
      </c>
      <c r="F691" s="12">
        <v>43991686.619166665</v>
      </c>
      <c r="G691" s="12">
        <v>14899447.31963633</v>
      </c>
      <c r="H691" s="17">
        <v>0.50613042501803973</v>
      </c>
      <c r="I691" s="13">
        <v>0</v>
      </c>
      <c r="J691" s="11" t="s">
        <v>2502</v>
      </c>
      <c r="K691" s="11" t="s">
        <v>970</v>
      </c>
      <c r="L691" s="11" t="s">
        <v>2503</v>
      </c>
    </row>
    <row r="692" spans="1:12" ht="14.4" x14ac:dyDescent="0.3">
      <c r="A692" s="10" t="s">
        <v>395</v>
      </c>
      <c r="B692" s="10" t="s">
        <v>43</v>
      </c>
      <c r="C692" s="11" t="s">
        <v>969</v>
      </c>
      <c r="D692" s="12">
        <v>27441331.370416667</v>
      </c>
      <c r="E692" s="12">
        <v>9126170.9857029691</v>
      </c>
      <c r="F692" s="12">
        <v>38806761.390416667</v>
      </c>
      <c r="G692" s="12">
        <v>10271466.228568561</v>
      </c>
      <c r="H692" s="17">
        <v>0.49995755994592711</v>
      </c>
      <c r="I692" s="13">
        <v>0</v>
      </c>
      <c r="J692" s="11" t="s">
        <v>2504</v>
      </c>
      <c r="K692" s="11" t="s">
        <v>970</v>
      </c>
      <c r="L692" s="11" t="s">
        <v>2505</v>
      </c>
    </row>
    <row r="693" spans="1:12" ht="14.4" x14ac:dyDescent="0.3">
      <c r="A693" s="10" t="s">
        <v>2753</v>
      </c>
      <c r="B693" s="10" t="s">
        <v>243</v>
      </c>
      <c r="C693" s="11" t="s">
        <v>1266</v>
      </c>
      <c r="D693" s="12">
        <v>7791119.2513333336</v>
      </c>
      <c r="E693" s="12">
        <v>2505031.8925137017</v>
      </c>
      <c r="F693" s="12">
        <v>11016962.414583333</v>
      </c>
      <c r="G693" s="12">
        <v>3211564.142609518</v>
      </c>
      <c r="H693" s="17">
        <v>0.49982399836561908</v>
      </c>
      <c r="I693" s="13">
        <v>0</v>
      </c>
      <c r="J693" s="11" t="s">
        <v>2304</v>
      </c>
      <c r="K693" s="11" t="s">
        <v>1268</v>
      </c>
      <c r="L693" s="11" t="s">
        <v>2305</v>
      </c>
    </row>
    <row r="694" spans="1:12" ht="14.4" x14ac:dyDescent="0.3">
      <c r="A694" s="10" t="s">
        <v>556</v>
      </c>
      <c r="B694" s="10" t="s">
        <v>16</v>
      </c>
      <c r="C694" s="11" t="s">
        <v>939</v>
      </c>
      <c r="D694" s="12">
        <v>53813254.045833334</v>
      </c>
      <c r="E694" s="12">
        <v>33477675.545805149</v>
      </c>
      <c r="F694" s="12">
        <v>76061675.483750001</v>
      </c>
      <c r="G694" s="12">
        <v>28001877.636588015</v>
      </c>
      <c r="H694" s="17">
        <v>0.49920817086783337</v>
      </c>
      <c r="I694" s="13">
        <v>0</v>
      </c>
      <c r="J694" s="11" t="s">
        <v>2506</v>
      </c>
      <c r="K694" s="11" t="s">
        <v>940</v>
      </c>
      <c r="L694" s="11" t="s">
        <v>2507</v>
      </c>
    </row>
    <row r="695" spans="1:12" ht="14.4" x14ac:dyDescent="0.3">
      <c r="A695" s="10" t="s">
        <v>379</v>
      </c>
      <c r="B695" s="10" t="s">
        <v>43</v>
      </c>
      <c r="C695" s="11" t="s">
        <v>969</v>
      </c>
      <c r="D695" s="12">
        <v>159940873.85708332</v>
      </c>
      <c r="E695" s="12">
        <v>58116785.754692428</v>
      </c>
      <c r="F695" s="12">
        <v>225961891.80833334</v>
      </c>
      <c r="G695" s="12">
        <v>57914509.954435058</v>
      </c>
      <c r="H695" s="17">
        <v>0.49854080905812442</v>
      </c>
      <c r="I695" s="13">
        <v>0</v>
      </c>
      <c r="J695" s="11" t="s">
        <v>2508</v>
      </c>
      <c r="K695" s="11" t="s">
        <v>970</v>
      </c>
      <c r="L695" s="11" t="s">
        <v>2509</v>
      </c>
    </row>
    <row r="696" spans="1:12" ht="14.4" x14ac:dyDescent="0.3">
      <c r="A696" s="10" t="s">
        <v>324</v>
      </c>
      <c r="B696" s="10" t="s">
        <v>114</v>
      </c>
      <c r="C696" s="11" t="s">
        <v>1744</v>
      </c>
      <c r="D696" s="12">
        <v>1692954.3824541667</v>
      </c>
      <c r="E696" s="12">
        <v>702687.18697921908</v>
      </c>
      <c r="F696" s="12">
        <v>2387243.2107500001</v>
      </c>
      <c r="G696" s="12">
        <v>807772.02381839033</v>
      </c>
      <c r="H696" s="17">
        <v>0.49580245513726917</v>
      </c>
      <c r="I696" s="13">
        <v>0</v>
      </c>
      <c r="J696" s="11" t="s">
        <v>2510</v>
      </c>
      <c r="K696" s="11" t="s">
        <v>1746</v>
      </c>
      <c r="L696" s="11" t="s">
        <v>2511</v>
      </c>
    </row>
    <row r="697" spans="1:12" ht="26.4" x14ac:dyDescent="0.3">
      <c r="A697" s="10" t="s">
        <v>424</v>
      </c>
      <c r="B697" s="10" t="s">
        <v>423</v>
      </c>
      <c r="C697" s="11" t="s">
        <v>2512</v>
      </c>
      <c r="D697" s="12">
        <v>87302664.893333331</v>
      </c>
      <c r="E697" s="12">
        <v>36538776.859554149</v>
      </c>
      <c r="F697" s="12">
        <v>123092486.905</v>
      </c>
      <c r="G697" s="12">
        <v>48210829.773130827</v>
      </c>
      <c r="H697" s="17">
        <v>0.49564511035093578</v>
      </c>
      <c r="I697" s="13">
        <v>0</v>
      </c>
      <c r="J697" s="11" t="s">
        <v>2513</v>
      </c>
      <c r="K697" s="11" t="s">
        <v>2514</v>
      </c>
      <c r="L697" s="14" t="s">
        <v>2515</v>
      </c>
    </row>
    <row r="698" spans="1:12" ht="14.4" x14ac:dyDescent="0.3">
      <c r="A698" s="10" t="s">
        <v>720</v>
      </c>
      <c r="B698" s="10" t="s">
        <v>106</v>
      </c>
      <c r="C698" s="11" t="s">
        <v>2516</v>
      </c>
      <c r="D698" s="12">
        <v>5438424.5582083333</v>
      </c>
      <c r="E698" s="12">
        <v>3230811.0278365724</v>
      </c>
      <c r="F698" s="12">
        <v>7627956.1304583335</v>
      </c>
      <c r="G698" s="12">
        <v>3292778.321704458</v>
      </c>
      <c r="H698" s="17">
        <v>0.48810776475256556</v>
      </c>
      <c r="I698" s="13">
        <v>0</v>
      </c>
      <c r="J698" s="11" t="s">
        <v>2517</v>
      </c>
      <c r="K698" s="11" t="s">
        <v>2518</v>
      </c>
      <c r="L698" s="11" t="s">
        <v>2519</v>
      </c>
    </row>
    <row r="699" spans="1:12" ht="14.4" x14ac:dyDescent="0.3">
      <c r="A699" s="10" t="s">
        <v>585</v>
      </c>
      <c r="B699" s="10" t="s">
        <v>104</v>
      </c>
      <c r="C699" s="11" t="s">
        <v>1033</v>
      </c>
      <c r="D699" s="12">
        <v>61687082.110833332</v>
      </c>
      <c r="E699" s="12">
        <v>26918880.838945266</v>
      </c>
      <c r="F699" s="12">
        <v>86413212.846249998</v>
      </c>
      <c r="G699" s="12">
        <v>24958538.598868813</v>
      </c>
      <c r="H699" s="17">
        <v>0.48628351547011911</v>
      </c>
      <c r="I699" s="13">
        <v>0</v>
      </c>
      <c r="J699" s="11" t="s">
        <v>2520</v>
      </c>
      <c r="K699" s="11" t="s">
        <v>1035</v>
      </c>
      <c r="L699" s="11" t="s">
        <v>2521</v>
      </c>
    </row>
    <row r="700" spans="1:12" ht="14.4" x14ac:dyDescent="0.3">
      <c r="A700" s="10" t="s">
        <v>329</v>
      </c>
      <c r="B700" s="10" t="s">
        <v>13</v>
      </c>
      <c r="C700" s="11" t="s">
        <v>973</v>
      </c>
      <c r="D700" s="12">
        <v>577618563.72500002</v>
      </c>
      <c r="E700" s="12">
        <v>191473072.89525685</v>
      </c>
      <c r="F700" s="12">
        <v>808721721.45833337</v>
      </c>
      <c r="G700" s="12">
        <v>211307380.0832307</v>
      </c>
      <c r="H700" s="17">
        <v>0.48552625247263009</v>
      </c>
      <c r="I700" s="13">
        <v>0</v>
      </c>
      <c r="J700" s="11" t="s">
        <v>2522</v>
      </c>
      <c r="K700" s="11" t="s">
        <v>974</v>
      </c>
      <c r="L700" s="11" t="s">
        <v>2523</v>
      </c>
    </row>
    <row r="701" spans="1:12" ht="14.4" x14ac:dyDescent="0.3">
      <c r="A701" s="10" t="s">
        <v>817</v>
      </c>
      <c r="B701" s="10" t="s">
        <v>85</v>
      </c>
      <c r="C701" s="11" t="s">
        <v>1143</v>
      </c>
      <c r="D701" s="12">
        <v>10223258.053916667</v>
      </c>
      <c r="E701" s="12">
        <v>7573679.8713015206</v>
      </c>
      <c r="F701" s="12">
        <v>14287685.623029167</v>
      </c>
      <c r="G701" s="12">
        <v>6727476.0374794332</v>
      </c>
      <c r="H701" s="17">
        <v>0.48291719922111137</v>
      </c>
      <c r="I701" s="13">
        <v>0</v>
      </c>
      <c r="J701" s="11" t="s">
        <v>2524</v>
      </c>
      <c r="K701" s="11" t="s">
        <v>1145</v>
      </c>
      <c r="L701" s="11" t="s">
        <v>2525</v>
      </c>
    </row>
    <row r="702" spans="1:12" ht="14.4" x14ac:dyDescent="0.3">
      <c r="A702" s="10" t="s">
        <v>223</v>
      </c>
      <c r="B702" s="10" t="s">
        <v>73</v>
      </c>
      <c r="C702" s="11" t="s">
        <v>989</v>
      </c>
      <c r="D702" s="12">
        <v>3049898.0273750001</v>
      </c>
      <c r="E702" s="12">
        <v>958073.03716505819</v>
      </c>
      <c r="F702" s="12">
        <v>4255789.4685416669</v>
      </c>
      <c r="G702" s="12">
        <v>1161747.6992579768</v>
      </c>
      <c r="H702" s="17">
        <v>0.48066577599841231</v>
      </c>
      <c r="I702" s="13">
        <v>0</v>
      </c>
      <c r="J702" s="11" t="s">
        <v>2526</v>
      </c>
      <c r="K702" s="11" t="s">
        <v>990</v>
      </c>
      <c r="L702" s="11" t="s">
        <v>2527</v>
      </c>
    </row>
    <row r="703" spans="1:12" ht="14.4" x14ac:dyDescent="0.3">
      <c r="A703" s="10" t="s">
        <v>357</v>
      </c>
      <c r="B703" s="10" t="s">
        <v>43</v>
      </c>
      <c r="C703" s="11" t="s">
        <v>969</v>
      </c>
      <c r="D703" s="12">
        <v>134528358.48583335</v>
      </c>
      <c r="E703" s="12">
        <v>45209131.62873055</v>
      </c>
      <c r="F703" s="12">
        <v>187189204.81666666</v>
      </c>
      <c r="G703" s="12">
        <v>43722885.168409936</v>
      </c>
      <c r="H703" s="17">
        <v>0.47658691326984548</v>
      </c>
      <c r="I703" s="13">
        <v>0</v>
      </c>
      <c r="J703" s="11" t="s">
        <v>2528</v>
      </c>
      <c r="K703" s="11" t="s">
        <v>970</v>
      </c>
      <c r="L703" s="11" t="s">
        <v>2529</v>
      </c>
    </row>
    <row r="704" spans="1:12" ht="14.4" x14ac:dyDescent="0.3">
      <c r="A704" s="10" t="s">
        <v>909</v>
      </c>
      <c r="B704" s="10" t="s">
        <v>73</v>
      </c>
      <c r="C704" s="11" t="s">
        <v>989</v>
      </c>
      <c r="D704" s="12">
        <v>2958463.3210333334</v>
      </c>
      <c r="E704" s="12">
        <v>1135365.2121329554</v>
      </c>
      <c r="F704" s="12">
        <v>4096140.2874166667</v>
      </c>
      <c r="G704" s="12">
        <v>1348431.5007022261</v>
      </c>
      <c r="H704" s="17">
        <v>0.46941711789572166</v>
      </c>
      <c r="I704" s="13">
        <v>0</v>
      </c>
      <c r="J704" s="11" t="s">
        <v>1484</v>
      </c>
      <c r="K704" s="11" t="s">
        <v>990</v>
      </c>
      <c r="L704" s="11" t="s">
        <v>1485</v>
      </c>
    </row>
    <row r="705" spans="1:12" ht="14.4" x14ac:dyDescent="0.3">
      <c r="A705" s="10" t="s">
        <v>748</v>
      </c>
      <c r="B705" s="10" t="s">
        <v>86</v>
      </c>
      <c r="C705" s="11" t="s">
        <v>1960</v>
      </c>
      <c r="D705" s="12">
        <v>4986797.5980833331</v>
      </c>
      <c r="E705" s="12">
        <v>1822299.3606636254</v>
      </c>
      <c r="F705" s="12">
        <v>6897747.3790416671</v>
      </c>
      <c r="G705" s="12">
        <v>2102687.1630774569</v>
      </c>
      <c r="H705" s="17">
        <v>0.46801164422257902</v>
      </c>
      <c r="I705" s="13">
        <v>0</v>
      </c>
      <c r="J705" s="11" t="s">
        <v>2530</v>
      </c>
      <c r="K705" s="11" t="s">
        <v>1962</v>
      </c>
      <c r="L705" s="11" t="s">
        <v>2531</v>
      </c>
    </row>
    <row r="706" spans="1:12" ht="14.4" x14ac:dyDescent="0.3">
      <c r="A706" s="10" t="s">
        <v>371</v>
      </c>
      <c r="B706" s="10" t="s">
        <v>43</v>
      </c>
      <c r="C706" s="11" t="s">
        <v>969</v>
      </c>
      <c r="D706" s="12">
        <v>41410351.493333332</v>
      </c>
      <c r="E706" s="12">
        <v>15536163.91357298</v>
      </c>
      <c r="F706" s="12">
        <v>57253531.132083334</v>
      </c>
      <c r="G706" s="12">
        <v>15167812.884545617</v>
      </c>
      <c r="H706" s="17">
        <v>0.46737322625373517</v>
      </c>
      <c r="I706" s="13">
        <v>0</v>
      </c>
      <c r="J706" s="11" t="s">
        <v>2532</v>
      </c>
      <c r="K706" s="11" t="s">
        <v>970</v>
      </c>
      <c r="L706" s="11" t="s">
        <v>2533</v>
      </c>
    </row>
    <row r="707" spans="1:12" ht="14.4" x14ac:dyDescent="0.3">
      <c r="A707" s="10" t="s">
        <v>651</v>
      </c>
      <c r="B707" s="10" t="s">
        <v>18</v>
      </c>
      <c r="C707" s="11" t="s">
        <v>941</v>
      </c>
      <c r="D707" s="12">
        <v>47741944.595833331</v>
      </c>
      <c r="E707" s="12">
        <v>17733571.602890167</v>
      </c>
      <c r="F707" s="12">
        <v>65787344.868749999</v>
      </c>
      <c r="G707" s="12">
        <v>23671301.063428439</v>
      </c>
      <c r="H707" s="17">
        <v>0.46255275715137945</v>
      </c>
      <c r="I707" s="13">
        <v>0</v>
      </c>
      <c r="J707" s="11" t="s">
        <v>2534</v>
      </c>
      <c r="K707" s="11" t="s">
        <v>942</v>
      </c>
      <c r="L707" s="11" t="s">
        <v>2535</v>
      </c>
    </row>
    <row r="708" spans="1:12" ht="14.4" x14ac:dyDescent="0.3">
      <c r="A708" s="10" t="s">
        <v>527</v>
      </c>
      <c r="B708" s="10" t="s">
        <v>16</v>
      </c>
      <c r="C708" s="11" t="s">
        <v>939</v>
      </c>
      <c r="D708" s="12">
        <v>112437371.85208333</v>
      </c>
      <c r="E708" s="12">
        <v>89954840.327551574</v>
      </c>
      <c r="F708" s="12">
        <v>154708455.55958334</v>
      </c>
      <c r="G708" s="12">
        <v>53614734.034681387</v>
      </c>
      <c r="H708" s="17">
        <v>0.46043041195056095</v>
      </c>
      <c r="I708" s="13">
        <v>0</v>
      </c>
      <c r="J708" s="11" t="s">
        <v>2536</v>
      </c>
      <c r="K708" s="11" t="s">
        <v>940</v>
      </c>
      <c r="L708" s="11" t="s">
        <v>2537</v>
      </c>
    </row>
    <row r="709" spans="1:12" ht="14.4" x14ac:dyDescent="0.3">
      <c r="A709" s="10" t="s">
        <v>341</v>
      </c>
      <c r="B709" s="10" t="s">
        <v>13</v>
      </c>
      <c r="C709" s="11" t="s">
        <v>973</v>
      </c>
      <c r="D709" s="12">
        <v>234171696.94166666</v>
      </c>
      <c r="E709" s="12">
        <v>73120437.454966977</v>
      </c>
      <c r="F709" s="12">
        <v>322034368.15833336</v>
      </c>
      <c r="G709" s="12">
        <v>84525420.469296619</v>
      </c>
      <c r="H709" s="17">
        <v>0.45964794820619509</v>
      </c>
      <c r="I709" s="13">
        <v>0</v>
      </c>
      <c r="J709" s="11" t="s">
        <v>2538</v>
      </c>
      <c r="K709" s="11" t="s">
        <v>974</v>
      </c>
      <c r="L709" s="11" t="s">
        <v>2539</v>
      </c>
    </row>
    <row r="710" spans="1:12" ht="14.4" x14ac:dyDescent="0.3">
      <c r="A710" s="10" t="s">
        <v>886</v>
      </c>
      <c r="B710" s="10" t="s">
        <v>176</v>
      </c>
      <c r="C710" s="11" t="s">
        <v>1486</v>
      </c>
      <c r="D710" s="12">
        <v>4547193.966791667</v>
      </c>
      <c r="E710" s="12">
        <v>1436697.6394052128</v>
      </c>
      <c r="F710" s="12">
        <v>6234887.1367083332</v>
      </c>
      <c r="G710" s="12">
        <v>1876853.8337267458</v>
      </c>
      <c r="H710" s="17">
        <v>0.45538689924312492</v>
      </c>
      <c r="I710" s="13">
        <v>0</v>
      </c>
      <c r="J710" s="11" t="s">
        <v>2540</v>
      </c>
      <c r="K710" s="11" t="s">
        <v>1488</v>
      </c>
      <c r="L710" s="11" t="s">
        <v>2541</v>
      </c>
    </row>
    <row r="711" spans="1:12" ht="14.4" x14ac:dyDescent="0.3">
      <c r="A711" s="10" t="s">
        <v>165</v>
      </c>
      <c r="B711" s="10" t="s">
        <v>17</v>
      </c>
      <c r="C711" s="11" t="s">
        <v>1430</v>
      </c>
      <c r="D711" s="12">
        <v>17994341.385000002</v>
      </c>
      <c r="E711" s="12">
        <v>6065245.3584934063</v>
      </c>
      <c r="F711" s="12">
        <v>24645975.74625</v>
      </c>
      <c r="G711" s="12">
        <v>7240873.6409544274</v>
      </c>
      <c r="H711" s="17">
        <v>0.45380880032485565</v>
      </c>
      <c r="I711" s="13">
        <v>0</v>
      </c>
      <c r="J711" s="11" t="s">
        <v>2542</v>
      </c>
      <c r="K711" s="11" t="s">
        <v>1432</v>
      </c>
      <c r="L711" s="11" t="s">
        <v>2543</v>
      </c>
    </row>
    <row r="712" spans="1:12" ht="14.4" x14ac:dyDescent="0.3">
      <c r="A712" s="10" t="s">
        <v>614</v>
      </c>
      <c r="B712" s="10" t="s">
        <v>76</v>
      </c>
      <c r="C712" s="11" t="s">
        <v>921</v>
      </c>
      <c r="D712" s="12">
        <v>11107053.399625</v>
      </c>
      <c r="E712" s="12">
        <v>3781882.1554869241</v>
      </c>
      <c r="F712" s="12">
        <v>15159399.871083334</v>
      </c>
      <c r="G712" s="12">
        <v>5622399.9054286983</v>
      </c>
      <c r="H712" s="17">
        <v>0.44873650776550361</v>
      </c>
      <c r="I712" s="13">
        <v>0</v>
      </c>
      <c r="J712" s="11" t="s">
        <v>2544</v>
      </c>
      <c r="K712" s="11" t="s">
        <v>922</v>
      </c>
      <c r="L712" s="11" t="s">
        <v>2545</v>
      </c>
    </row>
    <row r="713" spans="1:12" ht="14.4" x14ac:dyDescent="0.3">
      <c r="A713" s="10" t="s">
        <v>346</v>
      </c>
      <c r="B713" s="10" t="s">
        <v>13</v>
      </c>
      <c r="C713" s="11" t="s">
        <v>973</v>
      </c>
      <c r="D713" s="12">
        <v>123953322.49916667</v>
      </c>
      <c r="E713" s="12">
        <v>42803481.707914315</v>
      </c>
      <c r="F713" s="12">
        <v>169119597.43916667</v>
      </c>
      <c r="G713" s="12">
        <v>60259336.481957801</v>
      </c>
      <c r="H713" s="17">
        <v>0.44824690517086335</v>
      </c>
      <c r="I713" s="13">
        <v>0</v>
      </c>
      <c r="J713" s="11" t="s">
        <v>2546</v>
      </c>
      <c r="K713" s="11" t="s">
        <v>974</v>
      </c>
      <c r="L713" s="11" t="s">
        <v>2547</v>
      </c>
    </row>
    <row r="714" spans="1:12" ht="14.4" x14ac:dyDescent="0.3">
      <c r="A714" s="10" t="s">
        <v>798</v>
      </c>
      <c r="B714" s="10" t="s">
        <v>73</v>
      </c>
      <c r="C714" s="11" t="s">
        <v>989</v>
      </c>
      <c r="D714" s="12">
        <v>74387566.391666666</v>
      </c>
      <c r="E714" s="12">
        <v>23012646.558557395</v>
      </c>
      <c r="F714" s="12">
        <v>101347854.95041667</v>
      </c>
      <c r="G714" s="12">
        <v>28837756.649916351</v>
      </c>
      <c r="H714" s="17">
        <v>0.44618214874817885</v>
      </c>
      <c r="I714" s="13">
        <v>0</v>
      </c>
      <c r="J714" s="11" t="s">
        <v>2548</v>
      </c>
      <c r="K714" s="11" t="s">
        <v>990</v>
      </c>
      <c r="L714" s="11" t="s">
        <v>2549</v>
      </c>
    </row>
    <row r="715" spans="1:12" ht="14.4" x14ac:dyDescent="0.3">
      <c r="A715" s="10" t="s">
        <v>520</v>
      </c>
      <c r="B715" s="10" t="s">
        <v>16</v>
      </c>
      <c r="C715" s="11" t="s">
        <v>939</v>
      </c>
      <c r="D715" s="12">
        <v>71998662.502499998</v>
      </c>
      <c r="E715" s="12">
        <v>43356055.817894809</v>
      </c>
      <c r="F715" s="12">
        <v>98074005.050416663</v>
      </c>
      <c r="G715" s="12">
        <v>27946103.799346961</v>
      </c>
      <c r="H715" s="17">
        <v>0.4459006881081552</v>
      </c>
      <c r="I715" s="13">
        <v>0</v>
      </c>
      <c r="J715" s="11" t="s">
        <v>2550</v>
      </c>
      <c r="K715" s="11" t="s">
        <v>940</v>
      </c>
      <c r="L715" s="11" t="s">
        <v>2551</v>
      </c>
    </row>
    <row r="716" spans="1:12" ht="14.4" x14ac:dyDescent="0.3">
      <c r="A716" s="10" t="s">
        <v>506</v>
      </c>
      <c r="B716" s="10" t="s">
        <v>238</v>
      </c>
      <c r="C716" s="11" t="s">
        <v>1792</v>
      </c>
      <c r="D716" s="12">
        <v>48181389.342083335</v>
      </c>
      <c r="E716" s="12">
        <v>32392831.384765808</v>
      </c>
      <c r="F716" s="12">
        <v>65534471.920416668</v>
      </c>
      <c r="G716" s="12">
        <v>25184599.688126579</v>
      </c>
      <c r="H716" s="17">
        <v>0.44377798601411877</v>
      </c>
      <c r="I716" s="13">
        <v>0</v>
      </c>
      <c r="J716" s="11" t="s">
        <v>2552</v>
      </c>
      <c r="K716" s="11" t="s">
        <v>1794</v>
      </c>
      <c r="L716" s="11" t="s">
        <v>2553</v>
      </c>
    </row>
    <row r="717" spans="1:12" ht="118.8" x14ac:dyDescent="0.3">
      <c r="A717" s="10" t="s">
        <v>429</v>
      </c>
      <c r="B717" s="10" t="s">
        <v>900</v>
      </c>
      <c r="C717" s="11" t="s">
        <v>1526</v>
      </c>
      <c r="D717" s="12">
        <v>160528340.61041668</v>
      </c>
      <c r="E717" s="12">
        <v>253892037.2778064</v>
      </c>
      <c r="F717" s="12">
        <v>217525072.93625</v>
      </c>
      <c r="G717" s="12">
        <v>89152804.161545649</v>
      </c>
      <c r="H717" s="17">
        <v>0.43835368054587071</v>
      </c>
      <c r="I717" s="13">
        <v>0</v>
      </c>
      <c r="J717" s="11" t="s">
        <v>2554</v>
      </c>
      <c r="K717" s="11" t="s">
        <v>1528</v>
      </c>
      <c r="L717" s="14" t="s">
        <v>2555</v>
      </c>
    </row>
    <row r="718" spans="1:12" ht="14.4" x14ac:dyDescent="0.3">
      <c r="A718" s="10" t="s">
        <v>407</v>
      </c>
      <c r="B718" s="10" t="s">
        <v>46</v>
      </c>
      <c r="C718" s="11" t="s">
        <v>983</v>
      </c>
      <c r="D718" s="12">
        <v>14291425.016249999</v>
      </c>
      <c r="E718" s="12">
        <v>4808161.5005065175</v>
      </c>
      <c r="F718" s="12">
        <v>19261934.708333332</v>
      </c>
      <c r="G718" s="12">
        <v>5697920.2727643419</v>
      </c>
      <c r="H718" s="17">
        <v>0.43060284114389474</v>
      </c>
      <c r="I718" s="13">
        <v>0</v>
      </c>
      <c r="J718" s="11" t="s">
        <v>2556</v>
      </c>
      <c r="K718" s="11" t="s">
        <v>984</v>
      </c>
      <c r="L718" s="11" t="s">
        <v>2557</v>
      </c>
    </row>
    <row r="719" spans="1:12" ht="14.4" x14ac:dyDescent="0.3">
      <c r="A719" s="10" t="s">
        <v>380</v>
      </c>
      <c r="B719" s="10" t="s">
        <v>43</v>
      </c>
      <c r="C719" s="11" t="s">
        <v>969</v>
      </c>
      <c r="D719" s="12">
        <v>81502288.022916675</v>
      </c>
      <c r="E719" s="12">
        <v>26176668.706808355</v>
      </c>
      <c r="F719" s="12">
        <v>109814419.0825</v>
      </c>
      <c r="G719" s="12">
        <v>29242928.827852979</v>
      </c>
      <c r="H719" s="17">
        <v>0.43015503257670157</v>
      </c>
      <c r="I719" s="13">
        <v>0</v>
      </c>
      <c r="J719" s="11" t="s">
        <v>2558</v>
      </c>
      <c r="K719" s="11" t="s">
        <v>970</v>
      </c>
      <c r="L719" s="11" t="s">
        <v>2559</v>
      </c>
    </row>
    <row r="720" spans="1:12" ht="14.4" x14ac:dyDescent="0.3">
      <c r="A720" s="10" t="s">
        <v>589</v>
      </c>
      <c r="B720" s="10" t="s">
        <v>104</v>
      </c>
      <c r="C720" s="11" t="s">
        <v>1033</v>
      </c>
      <c r="D720" s="12">
        <v>107981945.76791666</v>
      </c>
      <c r="E720" s="12">
        <v>44796229.901551761</v>
      </c>
      <c r="F720" s="12">
        <v>145225742.51458335</v>
      </c>
      <c r="G720" s="12">
        <v>42416039.929034501</v>
      </c>
      <c r="H720" s="17">
        <v>0.42750708752542677</v>
      </c>
      <c r="I720" s="13">
        <v>0</v>
      </c>
      <c r="J720" s="11" t="s">
        <v>2560</v>
      </c>
      <c r="K720" s="11" t="s">
        <v>1035</v>
      </c>
      <c r="L720" s="11" t="s">
        <v>2561</v>
      </c>
    </row>
    <row r="721" spans="1:12" ht="14.4" x14ac:dyDescent="0.3">
      <c r="A721" s="10" t="s">
        <v>2758</v>
      </c>
      <c r="B721" s="10" t="s">
        <v>48</v>
      </c>
      <c r="C721" s="11" t="s">
        <v>977</v>
      </c>
      <c r="D721" s="12">
        <v>5541889.2632083334</v>
      </c>
      <c r="E721" s="12">
        <v>1935457.1008990963</v>
      </c>
      <c r="F721" s="12">
        <v>7417625.2730833329</v>
      </c>
      <c r="G721" s="12">
        <v>1991566.5299262833</v>
      </c>
      <c r="H721" s="17">
        <v>0.42057950346968392</v>
      </c>
      <c r="I721" s="13">
        <v>0</v>
      </c>
      <c r="J721" s="11" t="s">
        <v>978</v>
      </c>
      <c r="K721" s="11" t="s">
        <v>979</v>
      </c>
      <c r="L721" s="11" t="s">
        <v>980</v>
      </c>
    </row>
    <row r="722" spans="1:12" ht="14.4" x14ac:dyDescent="0.3">
      <c r="A722" s="10" t="s">
        <v>533</v>
      </c>
      <c r="B722" s="10" t="s">
        <v>16</v>
      </c>
      <c r="C722" s="11" t="s">
        <v>939</v>
      </c>
      <c r="D722" s="12">
        <v>199230518.1925</v>
      </c>
      <c r="E722" s="12">
        <v>194500772.25367475</v>
      </c>
      <c r="F722" s="12">
        <v>265771450.79166666</v>
      </c>
      <c r="G722" s="12">
        <v>175087566.75922957</v>
      </c>
      <c r="H722" s="17">
        <v>0.41574748161680936</v>
      </c>
      <c r="I722" s="13">
        <v>0</v>
      </c>
      <c r="J722" s="11" t="s">
        <v>2562</v>
      </c>
      <c r="K722" s="11" t="s">
        <v>940</v>
      </c>
      <c r="L722" s="11" t="s">
        <v>2563</v>
      </c>
    </row>
    <row r="723" spans="1:12" ht="14.4" x14ac:dyDescent="0.3">
      <c r="A723" s="10" t="s">
        <v>550</v>
      </c>
      <c r="B723" s="10" t="s">
        <v>16</v>
      </c>
      <c r="C723" s="11" t="s">
        <v>939</v>
      </c>
      <c r="D723" s="12">
        <v>912964965.1208334</v>
      </c>
      <c r="E723" s="12">
        <v>414255677.31425679</v>
      </c>
      <c r="F723" s="12">
        <v>1211706250.4541667</v>
      </c>
      <c r="G723" s="12">
        <v>434624211.21338439</v>
      </c>
      <c r="H723" s="17">
        <v>0.40840859067717672</v>
      </c>
      <c r="I723" s="13">
        <v>0</v>
      </c>
      <c r="J723" s="11" t="s">
        <v>2564</v>
      </c>
      <c r="K723" s="11" t="s">
        <v>940</v>
      </c>
      <c r="L723" s="11" t="s">
        <v>2565</v>
      </c>
    </row>
    <row r="724" spans="1:12" ht="26.4" x14ac:dyDescent="0.3">
      <c r="A724" s="10" t="s">
        <v>524</v>
      </c>
      <c r="B724" s="10" t="s">
        <v>16</v>
      </c>
      <c r="C724" s="11" t="s">
        <v>939</v>
      </c>
      <c r="D724" s="12">
        <v>1825150617.0125</v>
      </c>
      <c r="E724" s="12">
        <v>669938557.91526425</v>
      </c>
      <c r="F724" s="12">
        <v>2402197237.0833335</v>
      </c>
      <c r="G724" s="12">
        <v>577073621.90685332</v>
      </c>
      <c r="H724" s="17">
        <v>0.39633908667966333</v>
      </c>
      <c r="I724" s="13">
        <v>0</v>
      </c>
      <c r="J724" s="11" t="s">
        <v>2566</v>
      </c>
      <c r="K724" s="11" t="s">
        <v>940</v>
      </c>
      <c r="L724" s="14" t="s">
        <v>2567</v>
      </c>
    </row>
    <row r="725" spans="1:12" ht="14.4" x14ac:dyDescent="0.3">
      <c r="A725" s="10" t="s">
        <v>555</v>
      </c>
      <c r="B725" s="10" t="s">
        <v>16</v>
      </c>
      <c r="C725" s="11" t="s">
        <v>939</v>
      </c>
      <c r="D725" s="12">
        <v>1261940411.6708333</v>
      </c>
      <c r="E725" s="12">
        <v>479211846.40960568</v>
      </c>
      <c r="F725" s="12">
        <v>1657381808.3125</v>
      </c>
      <c r="G725" s="12">
        <v>416944857.29687542</v>
      </c>
      <c r="H725" s="17">
        <v>0.39326220368574089</v>
      </c>
      <c r="I725" s="13">
        <v>0</v>
      </c>
      <c r="J725" s="11" t="s">
        <v>2568</v>
      </c>
      <c r="K725" s="11" t="s">
        <v>940</v>
      </c>
      <c r="L725" s="11" t="s">
        <v>2569</v>
      </c>
    </row>
    <row r="726" spans="1:12" ht="14.4" x14ac:dyDescent="0.3">
      <c r="A726" s="10" t="s">
        <v>2754</v>
      </c>
      <c r="B726" s="10" t="s">
        <v>243</v>
      </c>
      <c r="C726" s="11" t="s">
        <v>1266</v>
      </c>
      <c r="D726" s="12">
        <v>3506119.6299583334</v>
      </c>
      <c r="E726" s="12">
        <v>1173643.9843710826</v>
      </c>
      <c r="F726" s="12">
        <v>4599832.9652500004</v>
      </c>
      <c r="G726" s="12">
        <v>1256857.4554117813</v>
      </c>
      <c r="H726" s="17">
        <v>0.39170625104934437</v>
      </c>
      <c r="I726" s="13">
        <v>0</v>
      </c>
      <c r="J726" s="11" t="s">
        <v>2570</v>
      </c>
      <c r="K726" s="11" t="s">
        <v>1268</v>
      </c>
      <c r="L726" s="11" t="s">
        <v>2571</v>
      </c>
    </row>
    <row r="727" spans="1:12" ht="14.4" x14ac:dyDescent="0.3">
      <c r="A727" s="10" t="s">
        <v>261</v>
      </c>
      <c r="B727" s="10" t="s">
        <v>257</v>
      </c>
      <c r="C727" s="11" t="s">
        <v>1902</v>
      </c>
      <c r="D727" s="12">
        <v>14358480.437416667</v>
      </c>
      <c r="E727" s="12">
        <v>4675400.4874686785</v>
      </c>
      <c r="F727" s="12">
        <v>18787231.225416668</v>
      </c>
      <c r="G727" s="12">
        <v>6461476.1484069973</v>
      </c>
      <c r="H727" s="17">
        <v>0.38784938839074357</v>
      </c>
      <c r="I727" s="13">
        <v>0</v>
      </c>
      <c r="J727" s="11" t="s">
        <v>2572</v>
      </c>
      <c r="K727" s="11" t="s">
        <v>1904</v>
      </c>
      <c r="L727" s="11" t="s">
        <v>2573</v>
      </c>
    </row>
    <row r="728" spans="1:12" ht="14.4" x14ac:dyDescent="0.3">
      <c r="A728" s="10" t="s">
        <v>420</v>
      </c>
      <c r="B728" s="10" t="s">
        <v>115</v>
      </c>
      <c r="C728" s="11" t="s">
        <v>933</v>
      </c>
      <c r="D728" s="12">
        <v>16075254.405625001</v>
      </c>
      <c r="E728" s="12">
        <v>5598901.1061394541</v>
      </c>
      <c r="F728" s="12">
        <v>20948027.689333335</v>
      </c>
      <c r="G728" s="12">
        <v>5557113.4879171485</v>
      </c>
      <c r="H728" s="17">
        <v>0.38197284716698754</v>
      </c>
      <c r="I728" s="13">
        <v>0</v>
      </c>
      <c r="J728" s="11" t="s">
        <v>2574</v>
      </c>
      <c r="K728" s="11" t="s">
        <v>934</v>
      </c>
      <c r="L728" s="11" t="s">
        <v>2575</v>
      </c>
    </row>
    <row r="729" spans="1:12" ht="14.4" x14ac:dyDescent="0.3">
      <c r="A729" s="10" t="s">
        <v>382</v>
      </c>
      <c r="B729" s="10" t="s">
        <v>43</v>
      </c>
      <c r="C729" s="11" t="s">
        <v>969</v>
      </c>
      <c r="D729" s="12">
        <v>165422602.77833334</v>
      </c>
      <c r="E729" s="12">
        <v>60618945.327908292</v>
      </c>
      <c r="F729" s="12">
        <v>215511826.35416666</v>
      </c>
      <c r="G729" s="12">
        <v>61078303.671218626</v>
      </c>
      <c r="H729" s="17">
        <v>0.38161066744144756</v>
      </c>
      <c r="I729" s="13">
        <v>0</v>
      </c>
      <c r="J729" s="11" t="s">
        <v>2576</v>
      </c>
      <c r="K729" s="11" t="s">
        <v>970</v>
      </c>
      <c r="L729" s="11" t="s">
        <v>2577</v>
      </c>
    </row>
    <row r="730" spans="1:12" ht="14.4" x14ac:dyDescent="0.3">
      <c r="A730" s="10" t="s">
        <v>567</v>
      </c>
      <c r="B730" s="10" t="s">
        <v>104</v>
      </c>
      <c r="C730" s="11" t="s">
        <v>1033</v>
      </c>
      <c r="D730" s="12">
        <v>2867259.9869166669</v>
      </c>
      <c r="E730" s="12">
        <v>958892.31356453057</v>
      </c>
      <c r="F730" s="12">
        <v>3706851.4547083331</v>
      </c>
      <c r="G730" s="12">
        <v>951982.13490627718</v>
      </c>
      <c r="H730" s="17">
        <v>0.37052157701540578</v>
      </c>
      <c r="I730" s="13">
        <v>0</v>
      </c>
      <c r="J730" s="11" t="s">
        <v>2578</v>
      </c>
      <c r="K730" s="11" t="s">
        <v>1035</v>
      </c>
      <c r="L730" s="11" t="s">
        <v>2579</v>
      </c>
    </row>
    <row r="731" spans="1:12" ht="14.4" x14ac:dyDescent="0.3">
      <c r="A731" s="10" t="s">
        <v>560</v>
      </c>
      <c r="B731" s="10" t="s">
        <v>103</v>
      </c>
      <c r="C731" s="11" t="s">
        <v>955</v>
      </c>
      <c r="D731" s="12">
        <v>19775163.462791666</v>
      </c>
      <c r="E731" s="12">
        <v>9172019.3300332651</v>
      </c>
      <c r="F731" s="12">
        <v>25481418.162500001</v>
      </c>
      <c r="G731" s="12">
        <v>5963364.1847008709</v>
      </c>
      <c r="H731" s="17">
        <v>0.36575595253246929</v>
      </c>
      <c r="I731" s="13">
        <v>0</v>
      </c>
      <c r="J731" s="11" t="s">
        <v>2580</v>
      </c>
      <c r="K731" s="11" t="s">
        <v>956</v>
      </c>
      <c r="L731" s="11" t="s">
        <v>2581</v>
      </c>
    </row>
    <row r="732" spans="1:12" ht="26.4" x14ac:dyDescent="0.3">
      <c r="A732" s="10" t="s">
        <v>526</v>
      </c>
      <c r="B732" s="10" t="s">
        <v>16</v>
      </c>
      <c r="C732" s="11" t="s">
        <v>939</v>
      </c>
      <c r="D732" s="12">
        <v>2022407461.7083333</v>
      </c>
      <c r="E732" s="12">
        <v>1130017504.7153618</v>
      </c>
      <c r="F732" s="12">
        <v>2604931795.5</v>
      </c>
      <c r="G732" s="12">
        <v>623755092.71301973</v>
      </c>
      <c r="H732" s="17">
        <v>0.36517190766522872</v>
      </c>
      <c r="I732" s="13">
        <v>0</v>
      </c>
      <c r="J732" s="11" t="s">
        <v>2582</v>
      </c>
      <c r="K732" s="11" t="s">
        <v>940</v>
      </c>
      <c r="L732" s="14" t="s">
        <v>2583</v>
      </c>
    </row>
    <row r="733" spans="1:12" ht="14.4" x14ac:dyDescent="0.3">
      <c r="A733" s="10" t="s">
        <v>644</v>
      </c>
      <c r="B733" s="10" t="s">
        <v>18</v>
      </c>
      <c r="C733" s="11" t="s">
        <v>941</v>
      </c>
      <c r="D733" s="12">
        <v>25970695.749583334</v>
      </c>
      <c r="E733" s="12">
        <v>11039444.313396938</v>
      </c>
      <c r="F733" s="12">
        <v>33442608.906666666</v>
      </c>
      <c r="G733" s="12">
        <v>9361960.7338438053</v>
      </c>
      <c r="H733" s="17">
        <v>0.36480273451533807</v>
      </c>
      <c r="I733" s="13">
        <v>0</v>
      </c>
      <c r="J733" s="11" t="s">
        <v>2584</v>
      </c>
      <c r="K733" s="11" t="s">
        <v>942</v>
      </c>
      <c r="L733" s="11" t="s">
        <v>2585</v>
      </c>
    </row>
    <row r="734" spans="1:12" ht="14.4" x14ac:dyDescent="0.3">
      <c r="A734" s="10" t="s">
        <v>910</v>
      </c>
      <c r="B734" s="10" t="s">
        <v>910</v>
      </c>
      <c r="C734" s="11" t="s">
        <v>2586</v>
      </c>
      <c r="D734" s="12">
        <v>14590051.583666667</v>
      </c>
      <c r="E734" s="12">
        <v>6941619.7517442899</v>
      </c>
      <c r="F734" s="12">
        <v>18599431.407499999</v>
      </c>
      <c r="G734" s="12">
        <v>4515694.2097703889</v>
      </c>
      <c r="H734" s="17">
        <v>0.35027353424219443</v>
      </c>
      <c r="I734" s="13">
        <v>0</v>
      </c>
      <c r="J734" s="11" t="s">
        <v>2587</v>
      </c>
      <c r="K734" s="11" t="s">
        <v>2588</v>
      </c>
      <c r="L734" s="11" t="s">
        <v>2589</v>
      </c>
    </row>
    <row r="735" spans="1:12" ht="14.4" x14ac:dyDescent="0.3">
      <c r="A735" s="10" t="s">
        <v>401</v>
      </c>
      <c r="B735" s="10" t="s">
        <v>43</v>
      </c>
      <c r="C735" s="11" t="s">
        <v>969</v>
      </c>
      <c r="D735" s="12">
        <v>45491309.515416667</v>
      </c>
      <c r="E735" s="12">
        <v>14888203.571727563</v>
      </c>
      <c r="F735" s="12">
        <v>57917898.227499999</v>
      </c>
      <c r="G735" s="12">
        <v>14591000.815652227</v>
      </c>
      <c r="H735" s="17">
        <v>0.348418284933874</v>
      </c>
      <c r="I735" s="13">
        <v>0</v>
      </c>
      <c r="J735" s="11" t="s">
        <v>2590</v>
      </c>
      <c r="K735" s="11" t="s">
        <v>970</v>
      </c>
      <c r="L735" s="11" t="s">
        <v>2591</v>
      </c>
    </row>
    <row r="736" spans="1:12" ht="14.4" x14ac:dyDescent="0.3">
      <c r="A736" s="10" t="s">
        <v>751</v>
      </c>
      <c r="B736" s="10" t="s">
        <v>86</v>
      </c>
      <c r="C736" s="11" t="s">
        <v>1960</v>
      </c>
      <c r="D736" s="12">
        <v>8427021.633541666</v>
      </c>
      <c r="E736" s="12">
        <v>2363461.9683440896</v>
      </c>
      <c r="F736" s="12">
        <v>6611453.2548749996</v>
      </c>
      <c r="G736" s="12">
        <v>1727363.9919279465</v>
      </c>
      <c r="H736" s="17">
        <v>-0.35005540532740859</v>
      </c>
      <c r="I736" s="13">
        <v>0</v>
      </c>
      <c r="J736" s="11" t="s">
        <v>2592</v>
      </c>
      <c r="K736" s="11" t="s">
        <v>1962</v>
      </c>
      <c r="L736" s="11" t="s">
        <v>2593</v>
      </c>
    </row>
    <row r="737" spans="1:12" ht="14.4" x14ac:dyDescent="0.3">
      <c r="A737" s="10" t="s">
        <v>241</v>
      </c>
      <c r="B737" s="10" t="s">
        <v>64</v>
      </c>
      <c r="C737" s="11" t="s">
        <v>945</v>
      </c>
      <c r="D737" s="12">
        <v>33897450.196666665</v>
      </c>
      <c r="E737" s="12">
        <v>8448890.6884573102</v>
      </c>
      <c r="F737" s="12">
        <v>26005980.640000001</v>
      </c>
      <c r="G737" s="12">
        <v>8979422.7897603922</v>
      </c>
      <c r="H737" s="17">
        <v>-0.38233331587769487</v>
      </c>
      <c r="I737" s="13">
        <v>0</v>
      </c>
      <c r="J737" s="11" t="s">
        <v>2594</v>
      </c>
      <c r="K737" s="11" t="s">
        <v>946</v>
      </c>
      <c r="L737" s="11" t="s">
        <v>2595</v>
      </c>
    </row>
    <row r="738" spans="1:12" ht="14.4" x14ac:dyDescent="0.3">
      <c r="A738" s="10" t="s">
        <v>469</v>
      </c>
      <c r="B738" s="10" t="s">
        <v>65</v>
      </c>
      <c r="C738" s="11" t="s">
        <v>1916</v>
      </c>
      <c r="D738" s="12">
        <v>122796029.77791667</v>
      </c>
      <c r="E738" s="12">
        <v>29446821.894864414</v>
      </c>
      <c r="F738" s="12">
        <v>88727582.556666672</v>
      </c>
      <c r="G738" s="12">
        <v>25342657.28740266</v>
      </c>
      <c r="H738" s="17">
        <v>-0.46880934953942782</v>
      </c>
      <c r="I738" s="13">
        <v>0</v>
      </c>
      <c r="J738" s="11" t="s">
        <v>2596</v>
      </c>
      <c r="K738" s="11" t="s">
        <v>1918</v>
      </c>
      <c r="L738" s="11" t="s">
        <v>2597</v>
      </c>
    </row>
    <row r="739" spans="1:12" ht="14.4" x14ac:dyDescent="0.3">
      <c r="A739" s="10" t="s">
        <v>473</v>
      </c>
      <c r="B739" s="10" t="s">
        <v>65</v>
      </c>
      <c r="C739" s="11" t="s">
        <v>1916</v>
      </c>
      <c r="D739" s="12">
        <v>34645674.374166667</v>
      </c>
      <c r="E739" s="12">
        <v>10144449.731848259</v>
      </c>
      <c r="F739" s="12">
        <v>24077359.982500002</v>
      </c>
      <c r="G739" s="12">
        <v>7323946.5619036173</v>
      </c>
      <c r="H739" s="17">
        <v>-0.52499802525444472</v>
      </c>
      <c r="I739" s="13">
        <v>0</v>
      </c>
      <c r="J739" s="11" t="s">
        <v>2598</v>
      </c>
      <c r="K739" s="11" t="s">
        <v>1918</v>
      </c>
      <c r="L739" s="11" t="s">
        <v>2599</v>
      </c>
    </row>
    <row r="740" spans="1:12" ht="14.4" x14ac:dyDescent="0.3">
      <c r="A740" s="10" t="s">
        <v>464</v>
      </c>
      <c r="B740" s="10" t="s">
        <v>64</v>
      </c>
      <c r="C740" s="11" t="s">
        <v>945</v>
      </c>
      <c r="D740" s="12">
        <v>81931181.143333331</v>
      </c>
      <c r="E740" s="12">
        <v>20814324.129486799</v>
      </c>
      <c r="F740" s="12">
        <v>56049441.205416664</v>
      </c>
      <c r="G740" s="12">
        <v>24015706.054716147</v>
      </c>
      <c r="H740" s="17">
        <v>-0.54771262337343385</v>
      </c>
      <c r="I740" s="13">
        <v>0</v>
      </c>
      <c r="J740" s="11" t="s">
        <v>2600</v>
      </c>
      <c r="K740" s="11" t="s">
        <v>946</v>
      </c>
      <c r="L740" s="11" t="s">
        <v>2601</v>
      </c>
    </row>
    <row r="741" spans="1:12" ht="14.4" x14ac:dyDescent="0.3">
      <c r="A741" s="10" t="s">
        <v>415</v>
      </c>
      <c r="B741" s="10" t="s">
        <v>46</v>
      </c>
      <c r="C741" s="11" t="s">
        <v>983</v>
      </c>
      <c r="D741" s="12">
        <v>44639067.043333337</v>
      </c>
      <c r="E741" s="12">
        <v>17886263.154479653</v>
      </c>
      <c r="F741" s="12">
        <v>30515152.741250001</v>
      </c>
      <c r="G741" s="12">
        <v>11700100.820568865</v>
      </c>
      <c r="H741" s="17">
        <v>-0.54878106342204591</v>
      </c>
      <c r="I741" s="13">
        <v>0</v>
      </c>
      <c r="J741" s="11" t="s">
        <v>2602</v>
      </c>
      <c r="K741" s="11" t="s">
        <v>984</v>
      </c>
      <c r="L741" s="11" t="s">
        <v>2603</v>
      </c>
    </row>
    <row r="742" spans="1:12" ht="14.4" x14ac:dyDescent="0.3">
      <c r="A742" s="10" t="s">
        <v>459</v>
      </c>
      <c r="B742" s="10" t="s">
        <v>61</v>
      </c>
      <c r="C742" s="11" t="s">
        <v>925</v>
      </c>
      <c r="D742" s="12">
        <v>36488200.342916667</v>
      </c>
      <c r="E742" s="12">
        <v>10585546.841360502</v>
      </c>
      <c r="F742" s="12">
        <v>24930773.202083334</v>
      </c>
      <c r="G742" s="12">
        <v>9505506.036889974</v>
      </c>
      <c r="H742" s="17">
        <v>-0.54950236940901209</v>
      </c>
      <c r="I742" s="13">
        <v>0</v>
      </c>
      <c r="J742" s="11" t="s">
        <v>2348</v>
      </c>
      <c r="K742" s="11" t="s">
        <v>926</v>
      </c>
      <c r="L742" s="11" t="s">
        <v>2349</v>
      </c>
    </row>
    <row r="743" spans="1:12" ht="14.4" x14ac:dyDescent="0.3">
      <c r="A743" s="10" t="s">
        <v>869</v>
      </c>
      <c r="B743" s="10" t="s">
        <v>75</v>
      </c>
      <c r="C743" s="11" t="s">
        <v>1165</v>
      </c>
      <c r="D743" s="12">
        <v>2959254.5599166667</v>
      </c>
      <c r="E743" s="12">
        <v>1158596.3179893796</v>
      </c>
      <c r="F743" s="12">
        <v>1945439.1997541666</v>
      </c>
      <c r="G743" s="12">
        <v>812802.00613906886</v>
      </c>
      <c r="H743" s="17">
        <v>-0.60513791197009359</v>
      </c>
      <c r="I743" s="13">
        <v>0</v>
      </c>
      <c r="J743" s="11" t="s">
        <v>2124</v>
      </c>
      <c r="K743" s="11" t="s">
        <v>1167</v>
      </c>
      <c r="L743" s="11" t="s">
        <v>2125</v>
      </c>
    </row>
    <row r="744" spans="1:12" ht="14.4" x14ac:dyDescent="0.3">
      <c r="A744" s="10" t="s">
        <v>715</v>
      </c>
      <c r="B744" s="10" t="s">
        <v>119</v>
      </c>
      <c r="C744" s="11" t="s">
        <v>1458</v>
      </c>
      <c r="D744" s="12">
        <v>10321712.390374999</v>
      </c>
      <c r="E744" s="12">
        <v>3548655.2569760825</v>
      </c>
      <c r="F744" s="12">
        <v>6683217.3014583336</v>
      </c>
      <c r="G744" s="12">
        <v>1863225.7611162623</v>
      </c>
      <c r="H744" s="17">
        <v>-0.62706764771300072</v>
      </c>
      <c r="I744" s="13">
        <v>0</v>
      </c>
      <c r="J744" s="11" t="s">
        <v>2604</v>
      </c>
      <c r="K744" s="11" t="s">
        <v>1460</v>
      </c>
      <c r="L744" s="11" t="s">
        <v>2605</v>
      </c>
    </row>
    <row r="745" spans="1:12" ht="26.4" x14ac:dyDescent="0.3">
      <c r="A745" s="10" t="s">
        <v>776</v>
      </c>
      <c r="B745" s="10" t="s">
        <v>44</v>
      </c>
      <c r="C745" s="11" t="s">
        <v>1592</v>
      </c>
      <c r="D745" s="12">
        <v>163051109.78791666</v>
      </c>
      <c r="E745" s="12">
        <v>63293518.46620024</v>
      </c>
      <c r="F745" s="12">
        <v>102390229.35916667</v>
      </c>
      <c r="G745" s="12">
        <v>32617750.056060433</v>
      </c>
      <c r="H745" s="17">
        <v>-0.67124620866910945</v>
      </c>
      <c r="I745" s="13">
        <v>0</v>
      </c>
      <c r="J745" s="11" t="s">
        <v>2606</v>
      </c>
      <c r="K745" s="11" t="s">
        <v>1594</v>
      </c>
      <c r="L745" s="14" t="s">
        <v>2607</v>
      </c>
    </row>
    <row r="746" spans="1:12" ht="14.4" x14ac:dyDescent="0.3">
      <c r="A746" s="10" t="s">
        <v>780</v>
      </c>
      <c r="B746" s="10" t="s">
        <v>47</v>
      </c>
      <c r="C746" s="11" t="s">
        <v>1001</v>
      </c>
      <c r="D746" s="12">
        <v>13879311.408958333</v>
      </c>
      <c r="E746" s="12">
        <v>5356873.9479794204</v>
      </c>
      <c r="F746" s="12">
        <v>8691759.1959583331</v>
      </c>
      <c r="G746" s="12">
        <v>3549127.789420044</v>
      </c>
      <c r="H746" s="17">
        <v>-0.67521588308913461</v>
      </c>
      <c r="I746" s="13">
        <v>0</v>
      </c>
      <c r="J746" s="11" t="s">
        <v>2608</v>
      </c>
      <c r="K746" s="11" t="s">
        <v>1002</v>
      </c>
      <c r="L746" s="11" t="s">
        <v>2609</v>
      </c>
    </row>
    <row r="747" spans="1:12" ht="14.4" x14ac:dyDescent="0.3">
      <c r="A747" s="10" t="s">
        <v>467</v>
      </c>
      <c r="B747" s="10" t="s">
        <v>64</v>
      </c>
      <c r="C747" s="11" t="s">
        <v>945</v>
      </c>
      <c r="D747" s="12">
        <v>33335258.037083331</v>
      </c>
      <c r="E747" s="12">
        <v>10108673.993466455</v>
      </c>
      <c r="F747" s="12">
        <v>20860474.181666665</v>
      </c>
      <c r="G747" s="12">
        <v>6513821.54685855</v>
      </c>
      <c r="H747" s="17">
        <v>-0.67627694229248803</v>
      </c>
      <c r="I747" s="13">
        <v>0</v>
      </c>
      <c r="J747" s="11" t="s">
        <v>2610</v>
      </c>
      <c r="K747" s="11" t="s">
        <v>946</v>
      </c>
      <c r="L747" s="11" t="s">
        <v>2611</v>
      </c>
    </row>
    <row r="748" spans="1:12" ht="14.4" x14ac:dyDescent="0.3">
      <c r="A748" s="10" t="s">
        <v>468</v>
      </c>
      <c r="B748" s="10" t="s">
        <v>65</v>
      </c>
      <c r="C748" s="11" t="s">
        <v>1916</v>
      </c>
      <c r="D748" s="12">
        <v>211915236.28333333</v>
      </c>
      <c r="E748" s="12">
        <v>57534145.221165992</v>
      </c>
      <c r="F748" s="12">
        <v>130540972.62208334</v>
      </c>
      <c r="G748" s="12">
        <v>36099692.923697971</v>
      </c>
      <c r="H748" s="17">
        <v>-0.69898462479095558</v>
      </c>
      <c r="I748" s="13">
        <v>0</v>
      </c>
      <c r="J748" s="11" t="s">
        <v>2612</v>
      </c>
      <c r="K748" s="11" t="s">
        <v>1918</v>
      </c>
      <c r="L748" s="11" t="s">
        <v>2613</v>
      </c>
    </row>
    <row r="749" spans="1:12" ht="14.4" x14ac:dyDescent="0.3">
      <c r="A749" s="10" t="s">
        <v>765</v>
      </c>
      <c r="B749" s="10" t="s">
        <v>51</v>
      </c>
      <c r="C749" s="11" t="s">
        <v>935</v>
      </c>
      <c r="D749" s="12">
        <v>2457140.8886708333</v>
      </c>
      <c r="E749" s="12">
        <v>777545.48203948641</v>
      </c>
      <c r="F749" s="12">
        <v>1471871.0376166666</v>
      </c>
      <c r="G749" s="12">
        <v>969740.08022703801</v>
      </c>
      <c r="H749" s="17">
        <v>-0.73932931109023881</v>
      </c>
      <c r="I749" s="13">
        <v>0</v>
      </c>
      <c r="J749" s="11" t="s">
        <v>2614</v>
      </c>
      <c r="K749" s="11" t="s">
        <v>936</v>
      </c>
      <c r="L749" s="11" t="s">
        <v>2615</v>
      </c>
    </row>
    <row r="750" spans="1:12" ht="14.4" x14ac:dyDescent="0.3">
      <c r="A750" s="10" t="s">
        <v>880</v>
      </c>
      <c r="B750" s="10" t="s">
        <v>155</v>
      </c>
      <c r="C750" s="11" t="s">
        <v>965</v>
      </c>
      <c r="D750" s="12">
        <v>280782.60978333332</v>
      </c>
      <c r="E750" s="12">
        <v>105899.18924317815</v>
      </c>
      <c r="F750" s="12">
        <v>164998.97087916668</v>
      </c>
      <c r="G750" s="12">
        <v>45254.109194794873</v>
      </c>
      <c r="H750" s="17">
        <v>-0.76699655915526144</v>
      </c>
      <c r="I750" s="13">
        <v>0</v>
      </c>
      <c r="J750" s="11" t="s">
        <v>2616</v>
      </c>
      <c r="K750" s="11" t="s">
        <v>966</v>
      </c>
      <c r="L750" s="11" t="s">
        <v>2617</v>
      </c>
    </row>
    <row r="751" spans="1:12" ht="14.4" x14ac:dyDescent="0.3">
      <c r="A751" s="10" t="s">
        <v>517</v>
      </c>
      <c r="B751" s="10" t="s">
        <v>16</v>
      </c>
      <c r="C751" s="11" t="s">
        <v>939</v>
      </c>
      <c r="D751" s="12">
        <v>3366889.0913333334</v>
      </c>
      <c r="E751" s="12">
        <v>1791962.0779388903</v>
      </c>
      <c r="F751" s="12">
        <v>1905355.3812500001</v>
      </c>
      <c r="G751" s="12">
        <v>677413.50083243486</v>
      </c>
      <c r="H751" s="17">
        <v>-0.82135608811428462</v>
      </c>
      <c r="I751" s="13">
        <v>0</v>
      </c>
      <c r="J751" s="11" t="s">
        <v>2618</v>
      </c>
      <c r="K751" s="11" t="s">
        <v>940</v>
      </c>
      <c r="L751" s="11" t="s">
        <v>2619</v>
      </c>
    </row>
    <row r="752" spans="1:12" ht="14.4" x14ac:dyDescent="0.3">
      <c r="A752" s="10" t="s">
        <v>398</v>
      </c>
      <c r="B752" s="10" t="s">
        <v>43</v>
      </c>
      <c r="C752" s="11" t="s">
        <v>969</v>
      </c>
      <c r="D752" s="12">
        <v>16854527.244333334</v>
      </c>
      <c r="E752" s="12">
        <v>5552530.0617120145</v>
      </c>
      <c r="F752" s="12">
        <v>9392737.3111666664</v>
      </c>
      <c r="G752" s="12">
        <v>1950081.5351356016</v>
      </c>
      <c r="H752" s="17">
        <v>-0.84351859478460778</v>
      </c>
      <c r="I752" s="13">
        <v>0</v>
      </c>
      <c r="J752" s="11" t="s">
        <v>2620</v>
      </c>
      <c r="K752" s="11" t="s">
        <v>970</v>
      </c>
      <c r="L752" s="11" t="s">
        <v>2621</v>
      </c>
    </row>
    <row r="753" spans="1:12" ht="14.4" x14ac:dyDescent="0.3">
      <c r="A753" s="10" t="s">
        <v>791</v>
      </c>
      <c r="B753" s="10" t="s">
        <v>78</v>
      </c>
      <c r="C753" s="11" t="s">
        <v>2622</v>
      </c>
      <c r="D753" s="12">
        <v>6695172.7762416666</v>
      </c>
      <c r="E753" s="12">
        <v>3533614.8918190207</v>
      </c>
      <c r="F753" s="12">
        <v>3707472.1215500003</v>
      </c>
      <c r="G753" s="12">
        <v>3948207.9810899361</v>
      </c>
      <c r="H753" s="17">
        <v>-0.85268544201908292</v>
      </c>
      <c r="I753" s="13">
        <v>0</v>
      </c>
      <c r="J753" s="11" t="s">
        <v>2623</v>
      </c>
      <c r="K753" s="11" t="s">
        <v>2624</v>
      </c>
      <c r="L753" s="11" t="s">
        <v>2625</v>
      </c>
    </row>
    <row r="754" spans="1:12" ht="14.4" x14ac:dyDescent="0.3">
      <c r="A754" s="10" t="s">
        <v>767</v>
      </c>
      <c r="B754" s="10" t="s">
        <v>51</v>
      </c>
      <c r="C754" s="11" t="s">
        <v>935</v>
      </c>
      <c r="D754" s="12">
        <v>25779347.387916666</v>
      </c>
      <c r="E754" s="12">
        <v>9403559.6153428275</v>
      </c>
      <c r="F754" s="12">
        <v>14014559.038208334</v>
      </c>
      <c r="G754" s="12">
        <v>5648064.8260947894</v>
      </c>
      <c r="H754" s="17">
        <v>-0.87928939056004973</v>
      </c>
      <c r="I754" s="13">
        <v>0</v>
      </c>
      <c r="J754" s="11" t="s">
        <v>2626</v>
      </c>
      <c r="K754" s="11" t="s">
        <v>936</v>
      </c>
      <c r="L754" s="11" t="s">
        <v>2627</v>
      </c>
    </row>
    <row r="755" spans="1:12" ht="14.4" x14ac:dyDescent="0.3">
      <c r="A755" s="10" t="s">
        <v>418</v>
      </c>
      <c r="B755" s="10" t="s">
        <v>115</v>
      </c>
      <c r="C755" s="11" t="s">
        <v>933</v>
      </c>
      <c r="D755" s="12">
        <v>2580511.8083708333</v>
      </c>
      <c r="E755" s="12">
        <v>1504261.266564541</v>
      </c>
      <c r="F755" s="12">
        <v>1370681.6979833334</v>
      </c>
      <c r="G755" s="12">
        <v>547653.69446129259</v>
      </c>
      <c r="H755" s="17">
        <v>-0.91276364744645222</v>
      </c>
      <c r="I755" s="13">
        <v>0</v>
      </c>
      <c r="J755" s="11" t="s">
        <v>2628</v>
      </c>
      <c r="K755" s="11" t="s">
        <v>934</v>
      </c>
      <c r="L755" s="11" t="s">
        <v>2629</v>
      </c>
    </row>
    <row r="756" spans="1:12" ht="14.4" x14ac:dyDescent="0.3">
      <c r="A756" s="10" t="s">
        <v>196</v>
      </c>
      <c r="B756" s="10" t="s">
        <v>179</v>
      </c>
      <c r="C756" s="11" t="s">
        <v>2630</v>
      </c>
      <c r="D756" s="12">
        <v>435264987.94583333</v>
      </c>
      <c r="E756" s="12">
        <v>1516042159.538723</v>
      </c>
      <c r="F756" s="12">
        <v>221591820.715</v>
      </c>
      <c r="G756" s="12">
        <v>86683224.288532972</v>
      </c>
      <c r="H756" s="17">
        <v>-0.97398934625469569</v>
      </c>
      <c r="I756" s="13">
        <v>0</v>
      </c>
      <c r="J756" s="11" t="s">
        <v>2631</v>
      </c>
      <c r="K756" s="11" t="s">
        <v>2632</v>
      </c>
      <c r="L756" s="11" t="s">
        <v>2633</v>
      </c>
    </row>
    <row r="757" spans="1:12" ht="14.4" x14ac:dyDescent="0.3">
      <c r="A757" s="10" t="s">
        <v>62</v>
      </c>
      <c r="B757" s="10" t="s">
        <v>61</v>
      </c>
      <c r="C757" s="11" t="s">
        <v>925</v>
      </c>
      <c r="D757" s="12">
        <v>42678.964253708335</v>
      </c>
      <c r="E757" s="12">
        <v>18290.805092925839</v>
      </c>
      <c r="F757" s="12">
        <v>21013.981580416668</v>
      </c>
      <c r="G757" s="12">
        <v>7466.2156415967484</v>
      </c>
      <c r="H757" s="17">
        <v>-1.0221756252678302</v>
      </c>
      <c r="I757" s="13">
        <v>0</v>
      </c>
      <c r="J757" s="11" t="s">
        <v>2634</v>
      </c>
      <c r="K757" s="11" t="s">
        <v>926</v>
      </c>
      <c r="L757" s="11" t="s">
        <v>2635</v>
      </c>
    </row>
    <row r="758" spans="1:12" ht="14.4" x14ac:dyDescent="0.3">
      <c r="A758" s="10" t="s">
        <v>617</v>
      </c>
      <c r="B758" s="10" t="s">
        <v>45</v>
      </c>
      <c r="C758" s="11" t="s">
        <v>1420</v>
      </c>
      <c r="D758" s="12">
        <v>8841612.7171250004</v>
      </c>
      <c r="E758" s="12">
        <v>3477144.4064179524</v>
      </c>
      <c r="F758" s="12">
        <v>4329160.7006249996</v>
      </c>
      <c r="G758" s="12">
        <v>2252772.7689920189</v>
      </c>
      <c r="H758" s="17">
        <v>-1.0302221872203066</v>
      </c>
      <c r="I758" s="13">
        <v>0</v>
      </c>
      <c r="J758" s="11" t="s">
        <v>2636</v>
      </c>
      <c r="K758" s="11" t="s">
        <v>1422</v>
      </c>
      <c r="L758" s="11" t="s">
        <v>2637</v>
      </c>
    </row>
    <row r="759" spans="1:12" ht="14.4" x14ac:dyDescent="0.3">
      <c r="A759" s="10" t="s">
        <v>302</v>
      </c>
      <c r="B759" s="10" t="s">
        <v>82</v>
      </c>
      <c r="C759" s="11" t="s">
        <v>1272</v>
      </c>
      <c r="D759" s="12">
        <v>1840725.30795</v>
      </c>
      <c r="E759" s="12">
        <v>725244.53932191234</v>
      </c>
      <c r="F759" s="12">
        <v>868094.7044416666</v>
      </c>
      <c r="G759" s="12">
        <v>291788.40951071243</v>
      </c>
      <c r="H759" s="17">
        <v>-1.0843500022877062</v>
      </c>
      <c r="I759" s="13">
        <v>0</v>
      </c>
      <c r="J759" s="11" t="s">
        <v>2638</v>
      </c>
      <c r="K759" s="11" t="s">
        <v>1274</v>
      </c>
      <c r="L759" s="11" t="s">
        <v>2639</v>
      </c>
    </row>
    <row r="760" spans="1:12" ht="14.4" x14ac:dyDescent="0.3">
      <c r="A760" s="10" t="s">
        <v>747</v>
      </c>
      <c r="B760" s="10" t="s">
        <v>113</v>
      </c>
      <c r="C760" s="11" t="s">
        <v>2640</v>
      </c>
      <c r="D760" s="12">
        <v>2030478.9201958333</v>
      </c>
      <c r="E760" s="12">
        <v>1273245.4620333703</v>
      </c>
      <c r="F760" s="12">
        <v>952510.47595833335</v>
      </c>
      <c r="G760" s="12">
        <v>507711.71006313758</v>
      </c>
      <c r="H760" s="17">
        <v>-1.0920131847845445</v>
      </c>
      <c r="I760" s="13">
        <v>0</v>
      </c>
      <c r="J760" s="11" t="s">
        <v>2641</v>
      </c>
      <c r="K760" s="11" t="s">
        <v>2642</v>
      </c>
      <c r="L760" s="11" t="s">
        <v>2643</v>
      </c>
    </row>
    <row r="761" spans="1:12" ht="14.4" x14ac:dyDescent="0.3">
      <c r="A761" s="10" t="s">
        <v>574</v>
      </c>
      <c r="B761" s="10" t="s">
        <v>104</v>
      </c>
      <c r="C761" s="11" t="s">
        <v>1033</v>
      </c>
      <c r="D761" s="12">
        <v>25775888.48725</v>
      </c>
      <c r="E761" s="12">
        <v>31718550.588914089</v>
      </c>
      <c r="F761" s="12">
        <v>11160079.603250001</v>
      </c>
      <c r="G761" s="12">
        <v>15990233.697133401</v>
      </c>
      <c r="H761" s="17">
        <v>-1.2076748399807236</v>
      </c>
      <c r="I761" s="13">
        <v>0</v>
      </c>
      <c r="J761" s="11" t="s">
        <v>2644</v>
      </c>
      <c r="K761" s="11" t="s">
        <v>1035</v>
      </c>
      <c r="L761" s="11" t="s">
        <v>2645</v>
      </c>
    </row>
    <row r="762" spans="1:12" ht="14.4" x14ac:dyDescent="0.3">
      <c r="A762" s="10" t="s">
        <v>549</v>
      </c>
      <c r="B762" s="10" t="s">
        <v>16</v>
      </c>
      <c r="C762" s="11" t="s">
        <v>939</v>
      </c>
      <c r="D762" s="12">
        <v>190444235.74291667</v>
      </c>
      <c r="E762" s="12">
        <v>89242398.947324172</v>
      </c>
      <c r="F762" s="12">
        <v>78176827.587166667</v>
      </c>
      <c r="G762" s="12">
        <v>67398159.146750808</v>
      </c>
      <c r="H762" s="17">
        <v>-1.2845556754794907</v>
      </c>
      <c r="I762" s="13">
        <v>0</v>
      </c>
      <c r="J762" s="11" t="s">
        <v>2646</v>
      </c>
      <c r="K762" s="11" t="s">
        <v>940</v>
      </c>
      <c r="L762" s="11" t="s">
        <v>2647</v>
      </c>
    </row>
    <row r="763" spans="1:12" ht="52.8" x14ac:dyDescent="0.3">
      <c r="A763" s="10" t="s">
        <v>236</v>
      </c>
      <c r="B763" s="10" t="s">
        <v>120</v>
      </c>
      <c r="C763" s="11" t="s">
        <v>2648</v>
      </c>
      <c r="D763" s="12">
        <v>59760764.204750001</v>
      </c>
      <c r="E763" s="12">
        <v>23373044.559831981</v>
      </c>
      <c r="F763" s="12">
        <v>24321935.733375002</v>
      </c>
      <c r="G763" s="12">
        <v>19504032.792594951</v>
      </c>
      <c r="H763" s="17">
        <v>-1.2969405425317286</v>
      </c>
      <c r="I763" s="13">
        <v>0</v>
      </c>
      <c r="J763" s="11" t="s">
        <v>2649</v>
      </c>
      <c r="K763" s="11" t="s">
        <v>2650</v>
      </c>
      <c r="L763" s="14" t="s">
        <v>2651</v>
      </c>
    </row>
    <row r="764" spans="1:12" ht="14.4" x14ac:dyDescent="0.3">
      <c r="A764" s="10" t="s">
        <v>482</v>
      </c>
      <c r="B764" s="10" t="s">
        <v>49</v>
      </c>
      <c r="C764" s="11" t="s">
        <v>1003</v>
      </c>
      <c r="D764" s="12">
        <v>1921935.7324791667</v>
      </c>
      <c r="E764" s="12">
        <v>1291583.621132561</v>
      </c>
      <c r="F764" s="12">
        <v>724961.51026666665</v>
      </c>
      <c r="G764" s="12">
        <v>420268.10450548027</v>
      </c>
      <c r="H764" s="17">
        <v>-1.4065837881494623</v>
      </c>
      <c r="I764" s="13">
        <v>0</v>
      </c>
      <c r="J764" s="11" t="s">
        <v>2652</v>
      </c>
      <c r="K764" s="11" t="s">
        <v>1004</v>
      </c>
      <c r="L764" s="11" t="s">
        <v>2653</v>
      </c>
    </row>
    <row r="765" spans="1:12" ht="26.4" x14ac:dyDescent="0.3">
      <c r="A765" s="10" t="s">
        <v>188</v>
      </c>
      <c r="B765" s="10" t="s">
        <v>44</v>
      </c>
      <c r="C765" s="11" t="s">
        <v>1592</v>
      </c>
      <c r="D765" s="12">
        <v>1071154.6548625</v>
      </c>
      <c r="E765" s="12">
        <v>1465365.1988756</v>
      </c>
      <c r="F765" s="12">
        <v>372069.88763041666</v>
      </c>
      <c r="G765" s="12">
        <v>169683.51211233623</v>
      </c>
      <c r="H765" s="17">
        <v>-1.5255212534598406</v>
      </c>
      <c r="I765" s="13">
        <v>0</v>
      </c>
      <c r="J765" s="11" t="s">
        <v>2654</v>
      </c>
      <c r="K765" s="11" t="s">
        <v>1594</v>
      </c>
      <c r="L765" s="14" t="s">
        <v>2655</v>
      </c>
    </row>
    <row r="766" spans="1:12" ht="14.4" x14ac:dyDescent="0.3">
      <c r="A766" s="10" t="s">
        <v>207</v>
      </c>
      <c r="B766" s="10" t="s">
        <v>102</v>
      </c>
      <c r="C766" s="11" t="s">
        <v>1288</v>
      </c>
      <c r="D766" s="12">
        <v>7662809.515625</v>
      </c>
      <c r="E766" s="12">
        <v>6338743.4313703803</v>
      </c>
      <c r="F766" s="12">
        <v>2317779.8017874998</v>
      </c>
      <c r="G766" s="12">
        <v>1073504.3303936771</v>
      </c>
      <c r="H766" s="17">
        <v>-1.7251299320677813</v>
      </c>
      <c r="I766" s="13">
        <v>0</v>
      </c>
      <c r="J766" s="11" t="s">
        <v>2656</v>
      </c>
      <c r="K766" s="11" t="s">
        <v>1290</v>
      </c>
      <c r="L766" s="11" t="s">
        <v>2657</v>
      </c>
    </row>
    <row r="767" spans="1:12" ht="14.4" x14ac:dyDescent="0.3">
      <c r="A767" s="10" t="s">
        <v>360</v>
      </c>
      <c r="B767" s="10" t="s">
        <v>43</v>
      </c>
      <c r="C767" s="11" t="s">
        <v>969</v>
      </c>
      <c r="D767" s="12">
        <v>86872183.070416674</v>
      </c>
      <c r="E767" s="12">
        <v>21262552.137566771</v>
      </c>
      <c r="F767" s="12">
        <v>25983944.508208334</v>
      </c>
      <c r="G767" s="12">
        <v>18070465.070364591</v>
      </c>
      <c r="H767" s="17">
        <v>-1.7412738358575175</v>
      </c>
      <c r="I767" s="13">
        <v>0</v>
      </c>
      <c r="J767" s="11" t="s">
        <v>2658</v>
      </c>
      <c r="K767" s="11" t="s">
        <v>970</v>
      </c>
      <c r="L767" s="11" t="s">
        <v>2659</v>
      </c>
    </row>
    <row r="768" spans="1:12" ht="14.4" x14ac:dyDescent="0.3">
      <c r="A768" s="10" t="s">
        <v>182</v>
      </c>
      <c r="B768" s="10" t="s">
        <v>43</v>
      </c>
      <c r="C768" s="11" t="s">
        <v>969</v>
      </c>
      <c r="D768" s="12">
        <v>2253327.7844583336</v>
      </c>
      <c r="E768" s="12">
        <v>1093382.8394597746</v>
      </c>
      <c r="F768" s="12">
        <v>622748.50107124995</v>
      </c>
      <c r="G768" s="12">
        <v>641550.9804099513</v>
      </c>
      <c r="H768" s="17">
        <v>-1.8553356440404496</v>
      </c>
      <c r="I768" s="13">
        <v>0</v>
      </c>
      <c r="J768" s="11" t="s">
        <v>2660</v>
      </c>
      <c r="K768" s="11" t="s">
        <v>970</v>
      </c>
      <c r="L768" s="11" t="s">
        <v>2661</v>
      </c>
    </row>
    <row r="769" spans="1:12" ht="14.4" x14ac:dyDescent="0.3">
      <c r="A769" s="10" t="s">
        <v>495</v>
      </c>
      <c r="B769" s="10" t="s">
        <v>10</v>
      </c>
      <c r="C769" s="11" t="s">
        <v>917</v>
      </c>
      <c r="D769" s="12">
        <v>197187345.28375</v>
      </c>
      <c r="E769" s="12">
        <v>76139596.298486069</v>
      </c>
      <c r="F769" s="12">
        <v>52856429.57591667</v>
      </c>
      <c r="G769" s="12">
        <v>31688515.520525321</v>
      </c>
      <c r="H769" s="17">
        <v>-1.8994160880442994</v>
      </c>
      <c r="I769" s="13">
        <v>0</v>
      </c>
      <c r="J769" s="11" t="s">
        <v>2662</v>
      </c>
      <c r="K769" s="11" t="s">
        <v>918</v>
      </c>
      <c r="L769" s="11" t="s">
        <v>2663</v>
      </c>
    </row>
    <row r="770" spans="1:12" ht="14.4" x14ac:dyDescent="0.3">
      <c r="A770" s="10" t="s">
        <v>725</v>
      </c>
      <c r="B770" s="10" t="s">
        <v>4</v>
      </c>
      <c r="C770" s="11" t="s">
        <v>993</v>
      </c>
      <c r="D770" s="12">
        <v>1561349.3654624999</v>
      </c>
      <c r="E770" s="12">
        <v>1299541.4530950647</v>
      </c>
      <c r="F770" s="12">
        <v>410847.99565791665</v>
      </c>
      <c r="G770" s="12">
        <v>398471.8775802633</v>
      </c>
      <c r="H770" s="17">
        <v>-1.9261167553300684</v>
      </c>
      <c r="I770" s="13">
        <v>0</v>
      </c>
      <c r="J770" s="11" t="s">
        <v>2664</v>
      </c>
      <c r="K770" s="11" t="s">
        <v>994</v>
      </c>
      <c r="L770" s="11" t="s">
        <v>2665</v>
      </c>
    </row>
    <row r="771" spans="1:12" ht="26.4" x14ac:dyDescent="0.3">
      <c r="A771" s="10" t="s">
        <v>213</v>
      </c>
      <c r="B771" s="10" t="s">
        <v>44</v>
      </c>
      <c r="C771" s="11" t="s">
        <v>1592</v>
      </c>
      <c r="D771" s="12">
        <v>2352284.0494583333</v>
      </c>
      <c r="E771" s="12">
        <v>822009.43030827201</v>
      </c>
      <c r="F771" s="12">
        <v>594578.00963916664</v>
      </c>
      <c r="G771" s="12">
        <v>513449.61825972656</v>
      </c>
      <c r="H771" s="17">
        <v>-1.9841242714359446</v>
      </c>
      <c r="I771" s="13">
        <v>0</v>
      </c>
      <c r="J771" s="11" t="s">
        <v>2666</v>
      </c>
      <c r="K771" s="11" t="s">
        <v>1594</v>
      </c>
      <c r="L771" s="14" t="s">
        <v>2667</v>
      </c>
    </row>
    <row r="772" spans="1:12" ht="14.4" x14ac:dyDescent="0.3">
      <c r="A772" s="10" t="s">
        <v>419</v>
      </c>
      <c r="B772" s="10" t="s">
        <v>115</v>
      </c>
      <c r="C772" s="11" t="s">
        <v>933</v>
      </c>
      <c r="D772" s="12">
        <v>26613018.052499998</v>
      </c>
      <c r="E772" s="12">
        <v>8830589.5580934696</v>
      </c>
      <c r="F772" s="12">
        <v>6518261.7456666669</v>
      </c>
      <c r="G772" s="12">
        <v>4910053.5713162776</v>
      </c>
      <c r="H772" s="17">
        <v>-2.0295729377930725</v>
      </c>
      <c r="I772" s="13">
        <v>0</v>
      </c>
      <c r="J772" s="11" t="s">
        <v>2668</v>
      </c>
      <c r="K772" s="11" t="s">
        <v>934</v>
      </c>
      <c r="L772" s="11" t="s">
        <v>2669</v>
      </c>
    </row>
    <row r="773" spans="1:12" ht="14.4" x14ac:dyDescent="0.3">
      <c r="A773" s="10" t="s">
        <v>487</v>
      </c>
      <c r="B773" s="10" t="s">
        <v>488</v>
      </c>
      <c r="C773" s="11" t="s">
        <v>2670</v>
      </c>
      <c r="D773" s="12">
        <v>6526460.7855833331</v>
      </c>
      <c r="E773" s="12">
        <v>4995525.413952997</v>
      </c>
      <c r="F773" s="12">
        <v>1299514.2012208332</v>
      </c>
      <c r="G773" s="12">
        <v>462979.92963885108</v>
      </c>
      <c r="H773" s="17">
        <v>-2.3283284493417602</v>
      </c>
      <c r="I773" s="13">
        <v>0</v>
      </c>
      <c r="J773" s="11" t="s">
        <v>2671</v>
      </c>
      <c r="K773" s="11" t="s">
        <v>2672</v>
      </c>
      <c r="L773" s="11" t="s">
        <v>2673</v>
      </c>
    </row>
    <row r="774" spans="1:12" ht="14.4" x14ac:dyDescent="0.3">
      <c r="A774" s="10" t="s">
        <v>339</v>
      </c>
      <c r="B774" s="10" t="s">
        <v>13</v>
      </c>
      <c r="C774" s="11" t="s">
        <v>973</v>
      </c>
      <c r="D774" s="12">
        <v>191866114.80958334</v>
      </c>
      <c r="E774" s="12">
        <v>75498242.980582967</v>
      </c>
      <c r="F774" s="12">
        <v>36999724.831375003</v>
      </c>
      <c r="G774" s="12">
        <v>33377758.281535544</v>
      </c>
      <c r="H774" s="17">
        <v>-2.3745134952891589</v>
      </c>
      <c r="I774" s="13">
        <v>0</v>
      </c>
      <c r="J774" s="11" t="s">
        <v>2674</v>
      </c>
      <c r="K774" s="11" t="s">
        <v>974</v>
      </c>
      <c r="L774" s="11" t="s">
        <v>2675</v>
      </c>
    </row>
    <row r="775" spans="1:12" ht="14.4" x14ac:dyDescent="0.3">
      <c r="A775" s="10" t="s">
        <v>26</v>
      </c>
      <c r="B775" s="10" t="s">
        <v>18</v>
      </c>
      <c r="C775" s="11" t="s">
        <v>941</v>
      </c>
      <c r="D775" s="12">
        <v>970680.38091666671</v>
      </c>
      <c r="E775" s="12">
        <v>502368.43036377878</v>
      </c>
      <c r="F775" s="12">
        <v>183618.05684249999</v>
      </c>
      <c r="G775" s="12">
        <v>108542.99105210153</v>
      </c>
      <c r="H775" s="17">
        <v>-2.4022883938290089</v>
      </c>
      <c r="I775" s="13">
        <v>0</v>
      </c>
      <c r="J775" s="11" t="s">
        <v>2676</v>
      </c>
      <c r="K775" s="11" t="s">
        <v>942</v>
      </c>
      <c r="L775" s="11" t="s">
        <v>2677</v>
      </c>
    </row>
    <row r="776" spans="1:12" ht="14.4" x14ac:dyDescent="0.3">
      <c r="A776" s="10" t="s">
        <v>383</v>
      </c>
      <c r="B776" s="10" t="s">
        <v>43</v>
      </c>
      <c r="C776" s="11" t="s">
        <v>969</v>
      </c>
      <c r="D776" s="12">
        <v>7003027.0952500002</v>
      </c>
      <c r="E776" s="12">
        <v>2145433.4411870753</v>
      </c>
      <c r="F776" s="12">
        <v>1160132.2019374999</v>
      </c>
      <c r="G776" s="12">
        <v>1525334.936452029</v>
      </c>
      <c r="H776" s="17">
        <v>-2.5936894535059389</v>
      </c>
      <c r="I776" s="13">
        <v>0</v>
      </c>
      <c r="J776" s="11" t="s">
        <v>2660</v>
      </c>
      <c r="K776" s="11" t="s">
        <v>970</v>
      </c>
      <c r="L776" s="11" t="s">
        <v>2661</v>
      </c>
    </row>
    <row r="777" spans="1:12" ht="14.4" x14ac:dyDescent="0.3">
      <c r="A777" s="10" t="s">
        <v>25</v>
      </c>
      <c r="B777" s="10" t="s">
        <v>18</v>
      </c>
      <c r="C777" s="11" t="s">
        <v>941</v>
      </c>
      <c r="D777" s="12">
        <v>8397020.5374999996</v>
      </c>
      <c r="E777" s="12">
        <v>3890621.6470917226</v>
      </c>
      <c r="F777" s="12">
        <v>1286232.7462208334</v>
      </c>
      <c r="G777" s="12">
        <v>1084860.1899145052</v>
      </c>
      <c r="H777" s="17">
        <v>-2.7067257915375049</v>
      </c>
      <c r="I777" s="13">
        <v>0</v>
      </c>
      <c r="J777" s="11" t="s">
        <v>2676</v>
      </c>
      <c r="K777" s="11" t="s">
        <v>942</v>
      </c>
      <c r="L777" s="11" t="s">
        <v>2677</v>
      </c>
    </row>
    <row r="778" spans="1:12" ht="26.4" x14ac:dyDescent="0.3">
      <c r="A778" s="10" t="s">
        <v>775</v>
      </c>
      <c r="B778" s="10" t="s">
        <v>44</v>
      </c>
      <c r="C778" s="11" t="s">
        <v>1592</v>
      </c>
      <c r="D778" s="12">
        <v>15985410.993041666</v>
      </c>
      <c r="E778" s="12">
        <v>7107500.5021856371</v>
      </c>
      <c r="F778" s="12">
        <v>2240325.2201833334</v>
      </c>
      <c r="G778" s="12">
        <v>2420392.8942746627</v>
      </c>
      <c r="H778" s="17">
        <v>-2.8349757534223476</v>
      </c>
      <c r="I778" s="13">
        <v>0</v>
      </c>
      <c r="J778" s="11" t="s">
        <v>2666</v>
      </c>
      <c r="K778" s="11" t="s">
        <v>1594</v>
      </c>
      <c r="L778" s="14" t="s">
        <v>2667</v>
      </c>
    </row>
    <row r="779" spans="1:12" ht="26.4" x14ac:dyDescent="0.3">
      <c r="A779" s="10" t="s">
        <v>779</v>
      </c>
      <c r="B779" s="10" t="s">
        <v>72</v>
      </c>
      <c r="C779" s="11" t="s">
        <v>1157</v>
      </c>
      <c r="D779" s="12">
        <v>40159338.547750004</v>
      </c>
      <c r="E779" s="12">
        <v>55751457.496507838</v>
      </c>
      <c r="F779" s="12">
        <v>3151866.4442874999</v>
      </c>
      <c r="G779" s="12">
        <v>2800928.6271161851</v>
      </c>
      <c r="H779" s="17">
        <v>-3.671457198175057</v>
      </c>
      <c r="I779" s="13">
        <v>0</v>
      </c>
      <c r="J779" s="11" t="s">
        <v>2678</v>
      </c>
      <c r="K779" s="11" t="s">
        <v>1159</v>
      </c>
      <c r="L779" s="14" t="s">
        <v>2679</v>
      </c>
    </row>
    <row r="780" spans="1:12" ht="14.4" x14ac:dyDescent="0.3">
      <c r="A780" s="10" t="s">
        <v>378</v>
      </c>
      <c r="B780" s="10" t="s">
        <v>43</v>
      </c>
      <c r="C780" s="11" t="s">
        <v>969</v>
      </c>
      <c r="D780" s="12">
        <v>53285835.521250002</v>
      </c>
      <c r="E780" s="12">
        <v>20223362.761475969</v>
      </c>
      <c r="F780" s="12">
        <v>3647212.6933833333</v>
      </c>
      <c r="G780" s="12">
        <v>5226806.4731655745</v>
      </c>
      <c r="H780" s="17">
        <v>-3.8688858452791179</v>
      </c>
      <c r="I780" s="13">
        <v>0</v>
      </c>
      <c r="J780" s="11" t="s">
        <v>2680</v>
      </c>
      <c r="K780" s="11" t="s">
        <v>970</v>
      </c>
      <c r="L780" s="11" t="s">
        <v>2681</v>
      </c>
    </row>
    <row r="781" spans="1:12" ht="14.4" x14ac:dyDescent="0.3">
      <c r="A781" s="10" t="s">
        <v>621</v>
      </c>
      <c r="B781" s="10" t="s">
        <v>45</v>
      </c>
      <c r="C781" s="11" t="s">
        <v>1420</v>
      </c>
      <c r="D781" s="12">
        <v>28621125.257541668</v>
      </c>
      <c r="E781" s="12">
        <v>18297728.811622906</v>
      </c>
      <c r="F781" s="12">
        <v>1807071.9698416668</v>
      </c>
      <c r="G781" s="12">
        <v>2892220.7968294355</v>
      </c>
      <c r="H781" s="17">
        <v>-3.9853545232980796</v>
      </c>
      <c r="I781" s="13">
        <v>0</v>
      </c>
      <c r="J781" s="11" t="s">
        <v>2682</v>
      </c>
      <c r="K781" s="11" t="s">
        <v>1422</v>
      </c>
      <c r="L781" s="11" t="s">
        <v>2683</v>
      </c>
    </row>
    <row r="782" spans="1:12" ht="14.4" x14ac:dyDescent="0.3">
      <c r="A782" s="10" t="s">
        <v>671</v>
      </c>
      <c r="B782" s="10" t="s">
        <v>18</v>
      </c>
      <c r="C782" s="11" t="s">
        <v>941</v>
      </c>
      <c r="D782" s="12">
        <v>28394268.492916666</v>
      </c>
      <c r="E782" s="12">
        <v>18771390.242269073</v>
      </c>
      <c r="F782" s="12">
        <v>1731308.576325</v>
      </c>
      <c r="G782" s="12">
        <v>666453.60509044433</v>
      </c>
      <c r="H782" s="17">
        <v>-4.0356649562205691</v>
      </c>
      <c r="I782" s="13">
        <v>0</v>
      </c>
      <c r="J782" s="11" t="s">
        <v>2684</v>
      </c>
      <c r="K782" s="11" t="s">
        <v>942</v>
      </c>
      <c r="L782" s="11" t="s">
        <v>2685</v>
      </c>
    </row>
    <row r="783" spans="1:12" ht="14.4" x14ac:dyDescent="0.3">
      <c r="A783" s="10" t="s">
        <v>515</v>
      </c>
      <c r="B783" s="10" t="s">
        <v>16</v>
      </c>
      <c r="C783" s="11" t="s">
        <v>939</v>
      </c>
      <c r="D783" s="12">
        <v>5646009.9651624998</v>
      </c>
      <c r="E783" s="12">
        <v>7583596.0229506623</v>
      </c>
      <c r="F783" s="12">
        <v>339441.56912916666</v>
      </c>
      <c r="G783" s="12">
        <v>153318.89086065261</v>
      </c>
      <c r="H783" s="17">
        <v>-4.05599651715072</v>
      </c>
      <c r="I783" s="13">
        <v>0</v>
      </c>
      <c r="J783" s="11" t="s">
        <v>2686</v>
      </c>
      <c r="K783" s="11" t="s">
        <v>940</v>
      </c>
      <c r="L783" s="11" t="s">
        <v>2687</v>
      </c>
    </row>
    <row r="784" spans="1:12" ht="14.4" x14ac:dyDescent="0.3">
      <c r="A784" s="10" t="s">
        <v>496</v>
      </c>
      <c r="B784" s="10" t="s">
        <v>10</v>
      </c>
      <c r="C784" s="11" t="s">
        <v>917</v>
      </c>
      <c r="D784" s="12">
        <v>9280299.9822833333</v>
      </c>
      <c r="E784" s="12">
        <v>6117099.4316564882</v>
      </c>
      <c r="F784" s="12">
        <v>549631.75329916668</v>
      </c>
      <c r="G784" s="12">
        <v>373187.11600497947</v>
      </c>
      <c r="H784" s="17">
        <v>-4.0776341817084178</v>
      </c>
      <c r="I784" s="13">
        <v>0</v>
      </c>
      <c r="J784" s="11" t="s">
        <v>2688</v>
      </c>
      <c r="K784" s="11" t="s">
        <v>918</v>
      </c>
      <c r="L784" s="11" t="s">
        <v>2689</v>
      </c>
    </row>
    <row r="785" spans="1:12" ht="14.4" x14ac:dyDescent="0.3">
      <c r="A785" s="10" t="s">
        <v>434</v>
      </c>
      <c r="B785" s="10" t="s">
        <v>118</v>
      </c>
      <c r="C785" s="11" t="s">
        <v>1007</v>
      </c>
      <c r="D785" s="12">
        <v>32111910.695625</v>
      </c>
      <c r="E785" s="12">
        <v>50494271.081193663</v>
      </c>
      <c r="F785" s="12">
        <v>1653993.4530916666</v>
      </c>
      <c r="G785" s="12">
        <v>932111.15491618996</v>
      </c>
      <c r="H785" s="17">
        <v>-4.2790830805368145</v>
      </c>
      <c r="I785" s="13">
        <v>0</v>
      </c>
      <c r="J785" s="11" t="s">
        <v>2690</v>
      </c>
      <c r="K785" s="11" t="s">
        <v>1009</v>
      </c>
      <c r="L785" s="11" t="s">
        <v>2691</v>
      </c>
    </row>
    <row r="786" spans="1:12" ht="14.4" x14ac:dyDescent="0.3">
      <c r="A786" s="10" t="s">
        <v>552</v>
      </c>
      <c r="B786" s="10" t="s">
        <v>16</v>
      </c>
      <c r="C786" s="11" t="s">
        <v>939</v>
      </c>
      <c r="D786" s="12">
        <v>2220091.4096508333</v>
      </c>
      <c r="E786" s="12">
        <v>2149290.6083205193</v>
      </c>
      <c r="F786" s="12">
        <v>113219.412837</v>
      </c>
      <c r="G786" s="12">
        <v>104105.66323174402</v>
      </c>
      <c r="H786" s="17">
        <v>-4.2934258270717001</v>
      </c>
      <c r="I786" s="13">
        <v>0</v>
      </c>
      <c r="J786" s="11" t="s">
        <v>2692</v>
      </c>
      <c r="K786" s="11" t="s">
        <v>940</v>
      </c>
      <c r="L786" s="11" t="s">
        <v>2693</v>
      </c>
    </row>
    <row r="787" spans="1:12" ht="14.4" x14ac:dyDescent="0.3">
      <c r="A787" s="10" t="s">
        <v>291</v>
      </c>
      <c r="B787" s="10" t="s">
        <v>98</v>
      </c>
      <c r="C787" s="11" t="s">
        <v>2694</v>
      </c>
      <c r="D787" s="12">
        <v>21349302.971345834</v>
      </c>
      <c r="E787" s="12">
        <v>16687554.776892254</v>
      </c>
      <c r="F787" s="12">
        <v>1060834.9056583333</v>
      </c>
      <c r="G787" s="12">
        <v>1097186.687115558</v>
      </c>
      <c r="H787" s="17">
        <v>-4.3309169115627109</v>
      </c>
      <c r="I787" s="13">
        <v>0</v>
      </c>
      <c r="J787" s="11" t="s">
        <v>2695</v>
      </c>
      <c r="K787" s="11" t="s">
        <v>2696</v>
      </c>
      <c r="L787" s="11" t="s">
        <v>2697</v>
      </c>
    </row>
    <row r="788" spans="1:12" ht="14.4" x14ac:dyDescent="0.3">
      <c r="A788" s="10" t="s">
        <v>463</v>
      </c>
      <c r="B788" s="10" t="s">
        <v>64</v>
      </c>
      <c r="C788" s="11" t="s">
        <v>945</v>
      </c>
      <c r="D788" s="12">
        <v>12279919.969258333</v>
      </c>
      <c r="E788" s="12">
        <v>12128574.220454913</v>
      </c>
      <c r="F788" s="12">
        <v>577625.11545416666</v>
      </c>
      <c r="G788" s="12">
        <v>438528.50957509642</v>
      </c>
      <c r="H788" s="17">
        <v>-4.4100238754219117</v>
      </c>
      <c r="I788" s="13">
        <v>0</v>
      </c>
      <c r="J788" s="11" t="s">
        <v>2698</v>
      </c>
      <c r="K788" s="11" t="s">
        <v>946</v>
      </c>
      <c r="L788" s="11" t="s">
        <v>2699</v>
      </c>
    </row>
    <row r="789" spans="1:12" ht="14.4" x14ac:dyDescent="0.3">
      <c r="A789" s="10" t="s">
        <v>63</v>
      </c>
      <c r="B789" s="10" t="s">
        <v>61</v>
      </c>
      <c r="C789" s="11" t="s">
        <v>925</v>
      </c>
      <c r="D789" s="12">
        <v>4484196.187405833</v>
      </c>
      <c r="E789" s="12">
        <v>3775224.5157697457</v>
      </c>
      <c r="F789" s="12">
        <v>148574.75241291666</v>
      </c>
      <c r="G789" s="12">
        <v>108883.41408153197</v>
      </c>
      <c r="H789" s="17">
        <v>-4.9155885167263937</v>
      </c>
      <c r="I789" s="13">
        <v>0</v>
      </c>
      <c r="J789" s="11" t="s">
        <v>2700</v>
      </c>
      <c r="K789" s="11" t="s">
        <v>926</v>
      </c>
      <c r="L789" s="11" t="s">
        <v>2701</v>
      </c>
    </row>
    <row r="790" spans="1:12" ht="14.4" x14ac:dyDescent="0.3">
      <c r="A790" s="10" t="s">
        <v>730</v>
      </c>
      <c r="B790" s="10" t="s">
        <v>137</v>
      </c>
      <c r="C790" s="11" t="s">
        <v>927</v>
      </c>
      <c r="D790" s="12">
        <v>3431838.0476041664</v>
      </c>
      <c r="E790" s="12">
        <v>1740877.3473713784</v>
      </c>
      <c r="F790" s="12">
        <v>111839.080585</v>
      </c>
      <c r="G790" s="12">
        <v>81849.70041717666</v>
      </c>
      <c r="H790" s="17">
        <v>-4.9394851612277417</v>
      </c>
      <c r="I790" s="13">
        <v>0</v>
      </c>
      <c r="J790" s="11" t="s">
        <v>2702</v>
      </c>
      <c r="K790" s="11" t="s">
        <v>928</v>
      </c>
      <c r="L790" s="11" t="s">
        <v>2703</v>
      </c>
    </row>
    <row r="791" spans="1:12" ht="14.4" x14ac:dyDescent="0.3">
      <c r="A791" s="10" t="s">
        <v>660</v>
      </c>
      <c r="B791" s="10" t="s">
        <v>18</v>
      </c>
      <c r="C791" s="11" t="s">
        <v>941</v>
      </c>
      <c r="D791" s="12">
        <v>29272813.2498875</v>
      </c>
      <c r="E791" s="12">
        <v>18977428.081162076</v>
      </c>
      <c r="F791" s="12">
        <v>892311.63603749999</v>
      </c>
      <c r="G791" s="12">
        <v>551143.19989494176</v>
      </c>
      <c r="H791" s="17">
        <v>-5.035869938461925</v>
      </c>
      <c r="I791" s="13">
        <v>0</v>
      </c>
      <c r="J791" s="11" t="s">
        <v>2704</v>
      </c>
      <c r="K791" s="11" t="s">
        <v>942</v>
      </c>
      <c r="L791" s="11" t="s">
        <v>2705</v>
      </c>
    </row>
    <row r="792" spans="1:12" ht="14.4" x14ac:dyDescent="0.3">
      <c r="A792" s="10" t="s">
        <v>911</v>
      </c>
      <c r="C792" s="10" t="s">
        <v>2725</v>
      </c>
      <c r="D792" s="12">
        <v>57936571.316</v>
      </c>
      <c r="E792" s="12">
        <v>38451534.956697084</v>
      </c>
      <c r="F792" s="12">
        <v>1700397.9181833332</v>
      </c>
      <c r="G792" s="12">
        <v>1668918.6446733857</v>
      </c>
      <c r="H792" s="17">
        <v>-5.0905300056037204</v>
      </c>
      <c r="I792" s="13">
        <v>0</v>
      </c>
      <c r="J792" s="11" t="s">
        <v>2729</v>
      </c>
      <c r="K792" s="11"/>
      <c r="L792" s="11"/>
    </row>
    <row r="793" spans="1:12" ht="14.4" x14ac:dyDescent="0.3">
      <c r="A793" s="10" t="s">
        <v>348</v>
      </c>
      <c r="B793" s="10" t="s">
        <v>13</v>
      </c>
      <c r="C793" s="11" t="s">
        <v>973</v>
      </c>
      <c r="D793" s="12">
        <v>46817727.282049999</v>
      </c>
      <c r="E793" s="12">
        <v>59932535.703394108</v>
      </c>
      <c r="F793" s="12">
        <v>1167444.7164666667</v>
      </c>
      <c r="G793" s="12">
        <v>492708.51065508701</v>
      </c>
      <c r="H793" s="17">
        <v>-5.3256287631733281</v>
      </c>
      <c r="I793" s="13">
        <v>0</v>
      </c>
      <c r="J793" s="11" t="s">
        <v>2706</v>
      </c>
      <c r="K793" s="11" t="s">
        <v>974</v>
      </c>
      <c r="L793" s="11" t="s">
        <v>2707</v>
      </c>
    </row>
    <row r="794" spans="1:12" ht="14.4" x14ac:dyDescent="0.3">
      <c r="A794" s="10" t="s">
        <v>144</v>
      </c>
      <c r="B794" s="10" t="s">
        <v>43</v>
      </c>
      <c r="C794" s="11" t="s">
        <v>969</v>
      </c>
      <c r="D794" s="12">
        <v>85337137.310625002</v>
      </c>
      <c r="E794" s="12">
        <v>74799567.465651631</v>
      </c>
      <c r="F794" s="12">
        <v>1725202.9931208333</v>
      </c>
      <c r="G794" s="12">
        <v>690448.99204270286</v>
      </c>
      <c r="H794" s="17">
        <v>-5.6283356859272091</v>
      </c>
      <c r="I794" s="13">
        <v>0</v>
      </c>
      <c r="J794" s="11" t="s">
        <v>2708</v>
      </c>
      <c r="K794" s="11" t="s">
        <v>970</v>
      </c>
      <c r="L794" s="11" t="s">
        <v>2709</v>
      </c>
    </row>
    <row r="795" spans="1:12" ht="14.4" x14ac:dyDescent="0.3">
      <c r="A795" s="10" t="s">
        <v>581</v>
      </c>
      <c r="B795" s="10" t="s">
        <v>104</v>
      </c>
      <c r="C795" s="11" t="s">
        <v>1033</v>
      </c>
      <c r="D795" s="12">
        <v>34102442.837512501</v>
      </c>
      <c r="E795" s="12">
        <v>33381879.259401996</v>
      </c>
      <c r="F795" s="12">
        <v>653543.78424583329</v>
      </c>
      <c r="G795" s="12">
        <v>184760.51159320024</v>
      </c>
      <c r="H795" s="17">
        <v>-5.7054473835466908</v>
      </c>
      <c r="I795" s="13">
        <v>0</v>
      </c>
      <c r="J795" s="11" t="s">
        <v>2710</v>
      </c>
      <c r="K795" s="11" t="s">
        <v>1035</v>
      </c>
      <c r="L795" s="11" t="s">
        <v>2711</v>
      </c>
    </row>
    <row r="796" spans="1:12" ht="15" thickBot="1" x14ac:dyDescent="0.35">
      <c r="A796" s="9" t="s">
        <v>618</v>
      </c>
      <c r="B796" s="9" t="s">
        <v>45</v>
      </c>
      <c r="C796" s="18" t="s">
        <v>1420</v>
      </c>
      <c r="D796" s="19">
        <v>70577971.546625003</v>
      </c>
      <c r="E796" s="19">
        <v>37661998.940352581</v>
      </c>
      <c r="F796" s="19">
        <v>1267925.3189916667</v>
      </c>
      <c r="G796" s="19">
        <v>665152.04132963368</v>
      </c>
      <c r="H796" s="20">
        <v>-5.7986762886709196</v>
      </c>
      <c r="I796" s="8">
        <v>0</v>
      </c>
      <c r="J796" s="18" t="s">
        <v>2712</v>
      </c>
      <c r="K796" s="18" t="s">
        <v>1422</v>
      </c>
      <c r="L796" s="18" t="s">
        <v>2713</v>
      </c>
    </row>
  </sheetData>
  <conditionalFormatting sqref="H5:H79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73A968-B1E0-476A-9E02-5B4FF2696295}</x14:id>
        </ext>
      </extLst>
    </cfRule>
  </conditionalFormatting>
  <pageMargins left="0.7" right="0.7" top="0.75" bottom="0.75" header="0.3" footer="0.3"/>
  <pageSetup scale="37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73A968-B1E0-476A-9E02-5B4FF2696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79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</vt:lpstr>
      <vt:lpstr>'S1'!Print_Area</vt:lpstr>
    </vt:vector>
  </TitlesOfParts>
  <Company>Duke Molecular Physiolog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ng, M.D.</dc:creator>
  <cp:lastModifiedBy>Xin Zhang, M.D.</cp:lastModifiedBy>
  <cp:lastPrinted>2023-09-18T21:05:58Z</cp:lastPrinted>
  <dcterms:created xsi:type="dcterms:W3CDTF">2021-10-14T13:53:00Z</dcterms:created>
  <dcterms:modified xsi:type="dcterms:W3CDTF">2024-09-15T18:48:31Z</dcterms:modified>
</cp:coreProperties>
</file>